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ournissan/Desktop/Projects/SCN_project/SCN pipeline paper/Final SCN paper version/"/>
    </mc:Choice>
  </mc:AlternateContent>
  <xr:revisionPtr revIDLastSave="0" documentId="13_ncr:1_{5B514DE5-DB3A-3948-83D5-E0BDA1349889}" xr6:coauthVersionLast="47" xr6:coauthVersionMax="47" xr10:uidLastSave="{00000000-0000-0000-0000-000000000000}"/>
  <bookViews>
    <workbookView xWindow="20200" yWindow="760" windowWidth="14300" windowHeight="19840" xr2:uid="{DEE0267E-FA41-4B4F-B8D3-114C2F10843B}"/>
  </bookViews>
  <sheets>
    <sheet name="Supplementary Table 1" sheetId="1" r:id="rId1"/>
    <sheet name="Supplementary Table 2" sheetId="10" r:id="rId2"/>
    <sheet name="Supplementary Table 3" sheetId="3" r:id="rId3"/>
    <sheet name="Supplementary Table 4" sheetId="4" r:id="rId4"/>
    <sheet name="Supplementary Table 5" sheetId="5" r:id="rId5"/>
    <sheet name="Supplementary Table 6" sheetId="8" r:id="rId6"/>
    <sheet name="Supplementary Table 7" sheetId="9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389" uniqueCount="3905">
  <si>
    <t>Glyma.20G049600</t>
  </si>
  <si>
    <t>Glyma.06G093500</t>
  </si>
  <si>
    <t>Glyma.03G110000</t>
  </si>
  <si>
    <t>Glyma.04G091700</t>
  </si>
  <si>
    <t>Glyma.02G204800</t>
  </si>
  <si>
    <t>Glyma.02G213400</t>
  </si>
  <si>
    <t>Glyma.13G129500</t>
  </si>
  <si>
    <t>Glyma.14G181100</t>
  </si>
  <si>
    <t>Glyma.09G205000</t>
  </si>
  <si>
    <t>Glyma.01G023900</t>
  </si>
  <si>
    <t>Glyma.02G040900</t>
  </si>
  <si>
    <t>Glyma.11G028600</t>
  </si>
  <si>
    <t>Glyma.07G220900</t>
  </si>
  <si>
    <t>Glyma.20G019200</t>
  </si>
  <si>
    <t>Glyma.04G227600</t>
  </si>
  <si>
    <t>Glyma.13G220600</t>
  </si>
  <si>
    <t>Glyma.03G129000</t>
  </si>
  <si>
    <t>Glyma.20G120500</t>
  </si>
  <si>
    <t>Glyma.13G097600</t>
  </si>
  <si>
    <t>Glyma.08G140000</t>
  </si>
  <si>
    <t>Glyma.17G062000</t>
  </si>
  <si>
    <t>Glyma.15G141700</t>
  </si>
  <si>
    <t>Glyma.08G001800</t>
  </si>
  <si>
    <t>Glyma.13G129400</t>
  </si>
  <si>
    <t>Glyma.15G162300</t>
  </si>
  <si>
    <t>Glyma.09G090000</t>
  </si>
  <si>
    <t>Glyma.09G056100</t>
  </si>
  <si>
    <t>Glyma.06G243200</t>
  </si>
  <si>
    <t>Glyma.05G152000</t>
  </si>
  <si>
    <t>Glyma.14G185200</t>
  </si>
  <si>
    <t>Glyma.08G108800</t>
  </si>
  <si>
    <t>Glyma.10G152600</t>
  </si>
  <si>
    <t>Glyma.18G263000</t>
  </si>
  <si>
    <t>Glyma.11G254700</t>
  </si>
  <si>
    <t>Glyma.06G130000</t>
  </si>
  <si>
    <t>Glyma.18G266800</t>
  </si>
  <si>
    <t>Glyma.01G000800</t>
  </si>
  <si>
    <t>Glyma.13G073000</t>
  </si>
  <si>
    <t>Glyma.01G018000</t>
  </si>
  <si>
    <t>Glyma.U018700</t>
  </si>
  <si>
    <t>Glyma.06G006300</t>
  </si>
  <si>
    <t>Glyma.05G239400</t>
  </si>
  <si>
    <t>Glyma.12G053700</t>
  </si>
  <si>
    <t>Glyma.03G181900</t>
  </si>
  <si>
    <t>Glyma.08G046500</t>
  </si>
  <si>
    <t>Glyma.15G091800</t>
  </si>
  <si>
    <t>Glyma.05G183500</t>
  </si>
  <si>
    <t>Glyma.10G058000</t>
  </si>
  <si>
    <t>Glyma.05G010400</t>
  </si>
  <si>
    <t>Glyma.13G144800</t>
  </si>
  <si>
    <t>Glyma.12G048200</t>
  </si>
  <si>
    <t>Glyma.10G270700</t>
  </si>
  <si>
    <t>Glyma.07G157600</t>
  </si>
  <si>
    <t>Glyma.08G019100</t>
  </si>
  <si>
    <t>Glyma.11G080700</t>
  </si>
  <si>
    <t>Glyma.01G047200</t>
  </si>
  <si>
    <t>Glyma.19G182400</t>
  </si>
  <si>
    <t>Glyma.10G264300</t>
  </si>
  <si>
    <t>Glyma.18G257500</t>
  </si>
  <si>
    <t>Glyma.04G191300</t>
  </si>
  <si>
    <t>Glyma.14G185700</t>
  </si>
  <si>
    <t>Glyma.07G253500</t>
  </si>
  <si>
    <t>Glyma.02G218300</t>
  </si>
  <si>
    <t>Glyma.08G144100</t>
  </si>
  <si>
    <t>Glyma.14G105700</t>
  </si>
  <si>
    <t>Glyma.17G182500</t>
  </si>
  <si>
    <t>Glyma.08G111500</t>
  </si>
  <si>
    <t>Glyma.08G032900</t>
  </si>
  <si>
    <t>Glyma.05G153800</t>
  </si>
  <si>
    <t>Glyma.20G037900</t>
  </si>
  <si>
    <t>Glyma.07G198600</t>
  </si>
  <si>
    <t>Glyma.14G011600</t>
  </si>
  <si>
    <t>Glyma.13G237800</t>
  </si>
  <si>
    <t>Glyma.08G332900</t>
  </si>
  <si>
    <t>Glyma.15G075600</t>
  </si>
  <si>
    <t>Glyma.17G220000</t>
  </si>
  <si>
    <t>Glyma.18G151800</t>
  </si>
  <si>
    <t>Glyma.02G302500</t>
  </si>
  <si>
    <t>Glyma.13G177800</t>
  </si>
  <si>
    <t>Glyma.18G074100</t>
  </si>
  <si>
    <t>Glyma.08G343800</t>
  </si>
  <si>
    <t>Glyma.16G178800</t>
  </si>
  <si>
    <t>Glyma.02G191200</t>
  </si>
  <si>
    <t>Glyma.10G098300</t>
  </si>
  <si>
    <t>Glyma.03G253000</t>
  </si>
  <si>
    <t>Glyma.09G131500</t>
  </si>
  <si>
    <t>Glyma.19G250600</t>
  </si>
  <si>
    <t>Glyma.07G207600</t>
  </si>
  <si>
    <t>Glyma.16G082800</t>
  </si>
  <si>
    <t>Glyma.14G219700</t>
  </si>
  <si>
    <t>Glyma.03G090700</t>
  </si>
  <si>
    <t>Glyma.19G098200</t>
  </si>
  <si>
    <t>Glyma.17G258700</t>
  </si>
  <si>
    <t>Glyma.13G314900</t>
  </si>
  <si>
    <t>Glyma.11G047300</t>
  </si>
  <si>
    <t>Glyma.01G194600</t>
  </si>
  <si>
    <t>Glyma.02G124500</t>
  </si>
  <si>
    <t>Glyma.12G186600</t>
  </si>
  <si>
    <t>Glyma.01G068000</t>
  </si>
  <si>
    <t>Glyma.17G160500</t>
  </si>
  <si>
    <t>Glyma.09G029300</t>
  </si>
  <si>
    <t>Glyma.08G350600</t>
  </si>
  <si>
    <t>Glyma.05G106000</t>
  </si>
  <si>
    <t>Glyma.01G145800</t>
  </si>
  <si>
    <t>Glyma.14G007700</t>
  </si>
  <si>
    <t>Glyma.08G320500</t>
  </si>
  <si>
    <t>Glyma.02G305600</t>
  </si>
  <si>
    <t>Glyma.01G050600</t>
  </si>
  <si>
    <t>Glyma.15G135100</t>
  </si>
  <si>
    <t>Glyma.10G155800</t>
  </si>
  <si>
    <t>Glyma.03G114400</t>
  </si>
  <si>
    <t>Glyma.03G198400</t>
  </si>
  <si>
    <t>Glyma.19G220200</t>
  </si>
  <si>
    <t>Glyma.20G232500</t>
  </si>
  <si>
    <t>Glyma.03G223000</t>
  </si>
  <si>
    <t>Glyma.18G165200</t>
  </si>
  <si>
    <t>Glyma.17G039100</t>
  </si>
  <si>
    <t>Glyma.19G196300</t>
  </si>
  <si>
    <t>Glyma.17G039000</t>
  </si>
  <si>
    <t>Glyma.07G118700</t>
  </si>
  <si>
    <t>Glyma.03G184000</t>
  </si>
  <si>
    <t>Glyma.10G134000</t>
  </si>
  <si>
    <t>Glyma.07G233800</t>
  </si>
  <si>
    <t>Glyma.13G141600</t>
  </si>
  <si>
    <t>Glyma.10G054500</t>
  </si>
  <si>
    <t>Glyma.15G047500</t>
  </si>
  <si>
    <t>Glyma.15G190500</t>
  </si>
  <si>
    <t>Glyma.08G185200</t>
  </si>
  <si>
    <t>Glyma.10G144300</t>
  </si>
  <si>
    <t>Glyma.02G008700</t>
  </si>
  <si>
    <t>Glyma.10G006500</t>
  </si>
  <si>
    <t>Glyma.19G184700</t>
  </si>
  <si>
    <t>Glyma.04G128200</t>
  </si>
  <si>
    <t>Glyma.02G005500</t>
  </si>
  <si>
    <t>Glyma.12G014500</t>
  </si>
  <si>
    <t>Glyma.07G152400</t>
  </si>
  <si>
    <t>Glyma.11G110500</t>
  </si>
  <si>
    <t>Glyma.03G011000</t>
  </si>
  <si>
    <t>Glyma.18G203500</t>
  </si>
  <si>
    <t>Glyma.07G072100</t>
  </si>
  <si>
    <t>Glyma.01G119600</t>
  </si>
  <si>
    <t>Glyma.13G198100</t>
  </si>
  <si>
    <t>Glyma.01G107900</t>
  </si>
  <si>
    <t>Glyma.03G056000</t>
  </si>
  <si>
    <t>Glyma.15G033300</t>
  </si>
  <si>
    <t>Glyma.10G281800</t>
  </si>
  <si>
    <t>Glyma.U027700</t>
  </si>
  <si>
    <t>Glyma.11G063900</t>
  </si>
  <si>
    <t>Glyma.11G134000</t>
  </si>
  <si>
    <t>Glyma.20G107500</t>
  </si>
  <si>
    <t>Glyma.05G207400</t>
  </si>
  <si>
    <t>Glyma.02G059000</t>
  </si>
  <si>
    <t>Glyma.16G141700</t>
  </si>
  <si>
    <t>Glyma.01G184800</t>
  </si>
  <si>
    <t>Glyma.01G178300</t>
  </si>
  <si>
    <t>Glyma.06G046900</t>
  </si>
  <si>
    <t>Glyma.12G058100</t>
  </si>
  <si>
    <t>Glyma.01G003800</t>
  </si>
  <si>
    <t>Glyma.19G144800</t>
  </si>
  <si>
    <t>Glyma.08G014100</t>
  </si>
  <si>
    <t>Glyma.07G128100</t>
  </si>
  <si>
    <t>Glyma.13G341100</t>
  </si>
  <si>
    <t>Glyma.16G097900</t>
  </si>
  <si>
    <t>Glyma.04G046100</t>
  </si>
  <si>
    <t>Glyma.03G124500</t>
  </si>
  <si>
    <t>Glyma.05G070700</t>
  </si>
  <si>
    <t>Glyma.17G153400</t>
  </si>
  <si>
    <t>Glyma.09G278900</t>
  </si>
  <si>
    <t>Glyma.11G081200</t>
  </si>
  <si>
    <t>Glyma.08G286500</t>
  </si>
  <si>
    <t>Glyma.01G162200</t>
  </si>
  <si>
    <t>Glyma.09G276000</t>
  </si>
  <si>
    <t>Glyma.14G002400</t>
  </si>
  <si>
    <t>Glyma.02G310400</t>
  </si>
  <si>
    <t>Glyma.11G057400</t>
  </si>
  <si>
    <t>Glyma.09G114400</t>
  </si>
  <si>
    <t>Glyma.04G187600</t>
  </si>
  <si>
    <t>Glyma.08G093400</t>
  </si>
  <si>
    <t>Glyma.06G178200</t>
  </si>
  <si>
    <t>Glyma.04G010700</t>
  </si>
  <si>
    <t>Glyma.10G014500</t>
  </si>
  <si>
    <t>Glyma.10G001200</t>
  </si>
  <si>
    <t>Glyma.13G326600</t>
  </si>
  <si>
    <t>Glyma.14G023000</t>
  </si>
  <si>
    <t>Glyma.20G059100</t>
  </si>
  <si>
    <t>Glyma.19G247400</t>
  </si>
  <si>
    <t>Glyma.02G305700</t>
  </si>
  <si>
    <t>Glyma.14G007300</t>
  </si>
  <si>
    <t>Glyma.02G062700</t>
  </si>
  <si>
    <t>Glyma.01G003100</t>
  </si>
  <si>
    <t>Glyma.13G126600</t>
  </si>
  <si>
    <t>Glyma.08G228400</t>
  </si>
  <si>
    <t>Glyma.20G227500</t>
  </si>
  <si>
    <t>Glyma.13G025900</t>
  </si>
  <si>
    <t>Glyma.19G042300</t>
  </si>
  <si>
    <t>Glyma.01G163900</t>
  </si>
  <si>
    <t>Glyma.17G120900</t>
  </si>
  <si>
    <t>Glyma.11G079600</t>
  </si>
  <si>
    <t>Glyma.05G012900</t>
  </si>
  <si>
    <t>Glyma.14G222100</t>
  </si>
  <si>
    <t>Glyma.06G178800</t>
  </si>
  <si>
    <t>Glyma.02G045700</t>
  </si>
  <si>
    <t>Glyma.15G169800</t>
  </si>
  <si>
    <t>Glyma.09G063100</t>
  </si>
  <si>
    <t>Glyma.16G123700</t>
  </si>
  <si>
    <t>Glyma.13G350500</t>
  </si>
  <si>
    <t>Glyma.05G040600</t>
  </si>
  <si>
    <t>Glyma.12G217200</t>
  </si>
  <si>
    <t>Glyma.06G076000</t>
  </si>
  <si>
    <t>Glyma.13G284000</t>
  </si>
  <si>
    <t>Glyma.04G075000</t>
  </si>
  <si>
    <t>Glyma.08G008200</t>
  </si>
  <si>
    <t>Glyma.04G200500</t>
  </si>
  <si>
    <t>Glyma.04G123800</t>
  </si>
  <si>
    <t>Glyma.17G085700</t>
  </si>
  <si>
    <t>Glyma.06G169600</t>
  </si>
  <si>
    <t>Glyma.04G187000</t>
  </si>
  <si>
    <t>Glyma.04G196200</t>
  </si>
  <si>
    <t>Glyma.01G245100</t>
  </si>
  <si>
    <t>Glyma.08G148200</t>
  </si>
  <si>
    <t>Glyma.15G024000</t>
  </si>
  <si>
    <t>Glyma.06G165000</t>
  </si>
  <si>
    <t>Glyma.19G102000</t>
  </si>
  <si>
    <t>Glyma.04G000200</t>
  </si>
  <si>
    <t>Glyma.16G147200</t>
  </si>
  <si>
    <t>Glyma.06G000100</t>
  </si>
  <si>
    <t>Glyma.16G049400</t>
  </si>
  <si>
    <t>Glyma.13G207700</t>
  </si>
  <si>
    <t>Glyma.11G000300</t>
  </si>
  <si>
    <t>Glyma.12G098900</t>
  </si>
  <si>
    <t>Glyma.03G239400</t>
  </si>
  <si>
    <t>Glyma.06G305700</t>
  </si>
  <si>
    <t>Glyma.19G236400</t>
  </si>
  <si>
    <t>Glyma.12G193800</t>
  </si>
  <si>
    <t>Glyma.10G155900</t>
  </si>
  <si>
    <t>Glyma.13G308700</t>
  </si>
  <si>
    <t>Glyma.15G261300</t>
  </si>
  <si>
    <t>Glyma.20G232400</t>
  </si>
  <si>
    <t>Glyma.11G080600</t>
  </si>
  <si>
    <t>Glyma.01G162800</t>
  </si>
  <si>
    <t>Glyma.13G207500</t>
  </si>
  <si>
    <t>Glyma.05G035900</t>
  </si>
  <si>
    <t>Glyma.06G178700</t>
  </si>
  <si>
    <t>Glyma.13G207600</t>
  </si>
  <si>
    <t>Glyma.09G035500</t>
  </si>
  <si>
    <t>Glyma.08G072300</t>
  </si>
  <si>
    <t>Glyma.01G113300</t>
  </si>
  <si>
    <t>Glyma.11G187800</t>
  </si>
  <si>
    <t>Glyma.12G086700</t>
  </si>
  <si>
    <t>Glyma.17G091500</t>
  </si>
  <si>
    <t>Glyma.08G165700</t>
  </si>
  <si>
    <t>Glyma.09G136900</t>
  </si>
  <si>
    <t>Glyma.15G140000</t>
  </si>
  <si>
    <t>Glyma.03G016800</t>
  </si>
  <si>
    <t>Glyma.08G072200</t>
  </si>
  <si>
    <t>Glyma.16G182300</t>
  </si>
  <si>
    <t>Glyma.08G108900</t>
  </si>
  <si>
    <t>Rhg gene</t>
  </si>
  <si>
    <t>Glyma.18G022400</t>
  </si>
  <si>
    <t>Glyma.18G022500</t>
  </si>
  <si>
    <t>Glyma.18G022600</t>
  </si>
  <si>
    <t>Gene Name</t>
  </si>
  <si>
    <t>Glyma.07g004700</t>
  </si>
  <si>
    <t>Glyma.11g234600</t>
  </si>
  <si>
    <t>Glyma.18g167400</t>
  </si>
  <si>
    <t>Glyma.13g134400</t>
  </si>
  <si>
    <t>Glyma.02g133400</t>
  </si>
  <si>
    <t>Glyma.20g120300</t>
  </si>
  <si>
    <t>Glyma.06g242600</t>
  </si>
  <si>
    <t>Glyma.12g194200</t>
  </si>
  <si>
    <t>Glyma.11g234500</t>
  </si>
  <si>
    <t>Glyma.06g310000</t>
  </si>
  <si>
    <t>Glyma.18g236200</t>
  </si>
  <si>
    <t>Glyma.11g002600</t>
  </si>
  <si>
    <t>Glyma.14g184500</t>
  </si>
  <si>
    <t>Glyma.02g217100</t>
  </si>
  <si>
    <t>Glyma.16g108100</t>
  </si>
  <si>
    <t>Glyma.09g122600</t>
  </si>
  <si>
    <t>Glyma.08g111400</t>
  </si>
  <si>
    <t>Glyma.05g016000</t>
  </si>
  <si>
    <t>Glyma.04g254300</t>
  </si>
  <si>
    <t>Glyma.05g054700</t>
  </si>
  <si>
    <t>Glyma.09g202000</t>
  </si>
  <si>
    <t>Glyma.18g150000</t>
  </si>
  <si>
    <t>Glyma.05g152100</t>
  </si>
  <si>
    <t>Glyma.15g089900</t>
  </si>
  <si>
    <t>Glyma.08g274400</t>
  </si>
  <si>
    <t>Glyma.04g158800</t>
  </si>
  <si>
    <t>Glyma.19g248000</t>
  </si>
  <si>
    <t>Glyma.01g068500</t>
  </si>
  <si>
    <t>Glyma.11g028100</t>
  </si>
  <si>
    <t>Glyma.02g133500</t>
  </si>
  <si>
    <t>Glyma.15g269600</t>
  </si>
  <si>
    <t>Glyma.13g070900</t>
  </si>
  <si>
    <t>Glyma.05g009500</t>
  </si>
  <si>
    <t>Glyma.19g011700</t>
  </si>
  <si>
    <t>Glyma.13g130800</t>
  </si>
  <si>
    <t>Glyma.11g073400</t>
  </si>
  <si>
    <t>Glyma.14g153100</t>
  </si>
  <si>
    <t>Glyma.13g062800</t>
  </si>
  <si>
    <t>Glyma.10g099200</t>
  </si>
  <si>
    <t>Glyma.18g016000</t>
  </si>
  <si>
    <t>Glyma.08g252600</t>
  </si>
  <si>
    <t>Glyma.19g190400</t>
  </si>
  <si>
    <t>Glyma.01g039500</t>
  </si>
  <si>
    <t>Glyma.05g215600</t>
  </si>
  <si>
    <t>Glyma.05g054000</t>
  </si>
  <si>
    <t>Glyma.02g245300</t>
  </si>
  <si>
    <t>Glyma.18g026700</t>
  </si>
  <si>
    <t>Glyma.16g093900</t>
  </si>
  <si>
    <t>Glyma.20g105200</t>
  </si>
  <si>
    <t>Glyma.02g025200</t>
  </si>
  <si>
    <t>Glyma.06g222100</t>
  </si>
  <si>
    <t>Glyma.16g027400</t>
  </si>
  <si>
    <t>Glyma.20g132700</t>
  </si>
  <si>
    <t>Glyma.06g236800</t>
  </si>
  <si>
    <t>Glyma.08g178300</t>
  </si>
  <si>
    <t>Glyma.03g168800</t>
  </si>
  <si>
    <t>Glyma.11g058500</t>
  </si>
  <si>
    <t>Glyma.20g060100</t>
  </si>
  <si>
    <t>Glyma.04g099200</t>
  </si>
  <si>
    <t>Glyma.14g133700</t>
  </si>
  <si>
    <t>Glyma.19g254200</t>
  </si>
  <si>
    <t>Glyma.10g276800</t>
  </si>
  <si>
    <t>Glyma.10g115000</t>
  </si>
  <si>
    <t>Glyma.17g142000</t>
  </si>
  <si>
    <t>Glyma.09g018800</t>
  </si>
  <si>
    <t>Glyma.05g151000</t>
  </si>
  <si>
    <t>Glyma.09g100600</t>
  </si>
  <si>
    <t>Glyma.16g170200</t>
  </si>
  <si>
    <t>Glyma.20g096400</t>
  </si>
  <si>
    <t>Glyma.19g078800</t>
  </si>
  <si>
    <t>Glyma.02g240500</t>
  </si>
  <si>
    <t>Glyma.19g061000</t>
  </si>
  <si>
    <t>Glyma.19g223200</t>
  </si>
  <si>
    <t>Glyma.06g122100</t>
  </si>
  <si>
    <t>Glyma.20g217700</t>
  </si>
  <si>
    <t>Glyma.14g160800</t>
  </si>
  <si>
    <t>Glyma.10g268700</t>
  </si>
  <si>
    <t>Glyma.06g062600</t>
  </si>
  <si>
    <t>Glyma.02g093600</t>
  </si>
  <si>
    <t>Glyma.05g167600</t>
  </si>
  <si>
    <t>Glyma.02g273400</t>
  </si>
  <si>
    <t>Glyma.12g055300</t>
  </si>
  <si>
    <t>Glyma.18g029000</t>
  </si>
  <si>
    <t>Glyma.06g110700</t>
  </si>
  <si>
    <t>Glyma.11g030800</t>
  </si>
  <si>
    <t>Glyma.09g051200</t>
  </si>
  <si>
    <t>Glyma.20g092900</t>
  </si>
  <si>
    <t>Glyma.03g140900</t>
  </si>
  <si>
    <t>Glyma.08g026700</t>
  </si>
  <si>
    <t>Glyma.18g075000</t>
  </si>
  <si>
    <t>Glyma.14g196800</t>
  </si>
  <si>
    <t>Glyma.09g120400</t>
  </si>
  <si>
    <t>Glyma.19g222100</t>
  </si>
  <si>
    <t>Glyma.18g002800</t>
  </si>
  <si>
    <t>Glyma.10g140500</t>
  </si>
  <si>
    <t>Glyma.03g057700</t>
  </si>
  <si>
    <t>Glyma.19g182500</t>
  </si>
  <si>
    <t>Glyma.06g045600</t>
  </si>
  <si>
    <t>Glyma.09g113900</t>
  </si>
  <si>
    <t>Glyma.02g245400</t>
  </si>
  <si>
    <t>Glyma.11g254300</t>
  </si>
  <si>
    <t>Glyma.08g215200</t>
  </si>
  <si>
    <t>Glyma.18g157700</t>
  </si>
  <si>
    <t>Glyma.06g188300</t>
  </si>
  <si>
    <t>Glyma.08g031900</t>
  </si>
  <si>
    <t>Glyma.04g006200</t>
  </si>
  <si>
    <t>Glyma.20g223400</t>
  </si>
  <si>
    <t>Glyma.10g293300</t>
  </si>
  <si>
    <t>Glyma.19g022800</t>
  </si>
  <si>
    <t>Glyma.05g072600</t>
  </si>
  <si>
    <t>Glyma.08g116200</t>
  </si>
  <si>
    <t>Glyma.08g223900</t>
  </si>
  <si>
    <t>Glyma.16g069300</t>
  </si>
  <si>
    <t>Glyma.04g193600</t>
  </si>
  <si>
    <t>Glyma.03g226200</t>
  </si>
  <si>
    <t>Glyma.11g019800</t>
  </si>
  <si>
    <t>Glyma.12g020300</t>
  </si>
  <si>
    <t>Glyma.11g051200</t>
  </si>
  <si>
    <t>Glyma.10g213000</t>
  </si>
  <si>
    <t>Glyma.13g248800</t>
  </si>
  <si>
    <t>Glyma.16g053500</t>
  </si>
  <si>
    <t>Glyma.10g206300</t>
  </si>
  <si>
    <t>Glyma.07g240200</t>
  </si>
  <si>
    <t>Glyma.07g045600</t>
  </si>
  <si>
    <t>Glyma.09g102300</t>
  </si>
  <si>
    <t>Glyma.19g150400</t>
  </si>
  <si>
    <t>Glyma.02g281400</t>
  </si>
  <si>
    <t>Glyma.15g099100</t>
  </si>
  <si>
    <t>Glyma.14g182400</t>
  </si>
  <si>
    <t>Glyma.10g005700</t>
  </si>
  <si>
    <t>Glyma.09g068100</t>
  </si>
  <si>
    <t>Glyma.15g152100</t>
  </si>
  <si>
    <t>Glyma.02g040200</t>
  </si>
  <si>
    <t>Glyma.02g080200</t>
  </si>
  <si>
    <t>Glyma.14g022600</t>
  </si>
  <si>
    <t>Glyma.10g193400</t>
  </si>
  <si>
    <t>Glyma.18g024100</t>
  </si>
  <si>
    <t>Glyma.20g089300</t>
  </si>
  <si>
    <t>Glyma.15g264200</t>
  </si>
  <si>
    <t>Glyma.11g208200</t>
  </si>
  <si>
    <t>Glyma.09g259000</t>
  </si>
  <si>
    <t>Glyma.01g093200</t>
  </si>
  <si>
    <t>Glyma.19g166900</t>
  </si>
  <si>
    <t>Glyma.08g349100</t>
  </si>
  <si>
    <t>Glyma.15g264300</t>
  </si>
  <si>
    <t>Glyma.09g041400</t>
  </si>
  <si>
    <t>Glyma.04g161500</t>
  </si>
  <si>
    <t>Glyma.17g050500</t>
  </si>
  <si>
    <t>Glyma.09g016100</t>
  </si>
  <si>
    <t>Glyma.02g103500</t>
  </si>
  <si>
    <t>Glyma.02g155100</t>
  </si>
  <si>
    <t>Glyma.13g214400</t>
  </si>
  <si>
    <t>Glyma.06g032600</t>
  </si>
  <si>
    <t>Glyma.07g247000</t>
  </si>
  <si>
    <t>Glyma.18g011100</t>
  </si>
  <si>
    <t>Glyma.07g042700</t>
  </si>
  <si>
    <t>Glyma.07g145000</t>
  </si>
  <si>
    <t>Glyma.06g169500</t>
  </si>
  <si>
    <t>Glyma.08g253000</t>
  </si>
  <si>
    <t>Glyma.03g183400</t>
  </si>
  <si>
    <t>Glyma.01g223500</t>
  </si>
  <si>
    <t>Glyma.04g207700</t>
  </si>
  <si>
    <t>Glyma.04g096100</t>
  </si>
  <si>
    <t>Glyma.09g025900</t>
  </si>
  <si>
    <t>Glyma.10g172500</t>
  </si>
  <si>
    <t>Glyma.16g130000</t>
  </si>
  <si>
    <t>Glyma.02g003100</t>
  </si>
  <si>
    <t>Glyma.20g149200</t>
  </si>
  <si>
    <t>Glyma.08g329500</t>
  </si>
  <si>
    <t>Glyma.08g200200</t>
  </si>
  <si>
    <t>Glyma.10g066300</t>
  </si>
  <si>
    <t>Glyma.16g066300</t>
  </si>
  <si>
    <t>Glyma.12g225600</t>
  </si>
  <si>
    <t>Glyma.03g165500</t>
  </si>
  <si>
    <t>Glyma.18g275200</t>
  </si>
  <si>
    <t>Glyma.15g098800</t>
  </si>
  <si>
    <t>Glyma.10g279200</t>
  </si>
  <si>
    <t>Glyma.14g189900</t>
  </si>
  <si>
    <t>Glyma.10g271400</t>
  </si>
  <si>
    <t>Glyma.12g112400</t>
  </si>
  <si>
    <t>Glyma.15g258400</t>
  </si>
  <si>
    <t>Glyma.04g007700</t>
  </si>
  <si>
    <t>Glyma.11g237700</t>
  </si>
  <si>
    <t>Glyma.03g188700</t>
  </si>
  <si>
    <t>Glyma.14g191600</t>
  </si>
  <si>
    <t>Glyma.17g136500</t>
  </si>
  <si>
    <t>Glyma.16g087200</t>
  </si>
  <si>
    <t>Glyma.04g206300</t>
  </si>
  <si>
    <t>Glyma.08g091000</t>
  </si>
  <si>
    <t>Glyma.14g009400</t>
  </si>
  <si>
    <t>Glyma.02g260400</t>
  </si>
  <si>
    <t>Glyma.05g012600</t>
  </si>
  <si>
    <t>Glyma.09g157900</t>
  </si>
  <si>
    <t>Glyma.04g135400</t>
  </si>
  <si>
    <t>Glyma.17g249900</t>
  </si>
  <si>
    <t>Glyma.10g015300</t>
  </si>
  <si>
    <t>Glyma.13g290300</t>
  </si>
  <si>
    <t>Glyma.08g312100</t>
  </si>
  <si>
    <t>Glyma.11g228300</t>
  </si>
  <si>
    <t>Glyma.02g004400</t>
  </si>
  <si>
    <t>Glyma.17g240700</t>
  </si>
  <si>
    <t>Glyma.02g229700</t>
  </si>
  <si>
    <t>Glyma.02g120000</t>
  </si>
  <si>
    <t>Glyma.10g173500</t>
  </si>
  <si>
    <t>Glyma.05g189300</t>
  </si>
  <si>
    <t>Glyma.06g162500</t>
  </si>
  <si>
    <t>Glyma.06g021900</t>
  </si>
  <si>
    <t>Glyma.07g178000</t>
  </si>
  <si>
    <t>Glyma.07g273900</t>
  </si>
  <si>
    <t>Glyma.08g298200</t>
  </si>
  <si>
    <t>Glyma.10g180800</t>
  </si>
  <si>
    <t>Glyma.07g136000</t>
  </si>
  <si>
    <t>Glyma.15g112600</t>
  </si>
  <si>
    <t>Glyma.11g136300</t>
  </si>
  <si>
    <t>Glyma.09g160000</t>
  </si>
  <si>
    <t>Glyma.10g251300</t>
  </si>
  <si>
    <t>Glyma.17g142400</t>
  </si>
  <si>
    <t>Glyma.15g070800</t>
  </si>
  <si>
    <t>Glyma.04g106800</t>
  </si>
  <si>
    <t>Glyma.06g165200</t>
  </si>
  <si>
    <t>Glyma.04g200400</t>
  </si>
  <si>
    <t>Glyma.10g228900</t>
  </si>
  <si>
    <t>Glyma.07g263200</t>
  </si>
  <si>
    <t>Glyma.14g196600</t>
  </si>
  <si>
    <t>Glyma.14g221900</t>
  </si>
  <si>
    <t>Glyma.07g074800</t>
  </si>
  <si>
    <t>Glyma.06g242000</t>
  </si>
  <si>
    <t>Glyma.14g167300</t>
  </si>
  <si>
    <t>Glyma.07g113400</t>
  </si>
  <si>
    <t>Glyma.08g071000</t>
  </si>
  <si>
    <t>Glyma.14g114200</t>
  </si>
  <si>
    <t>Glyma.17g025900</t>
  </si>
  <si>
    <t>Glyma.20g055800</t>
  </si>
  <si>
    <t>Glyma.06g037000</t>
  </si>
  <si>
    <t>Glyma.01g013100</t>
  </si>
  <si>
    <t>Glyma.17g077100</t>
  </si>
  <si>
    <t>Glyma.13g188000</t>
  </si>
  <si>
    <t>Glyma.04g232700</t>
  </si>
  <si>
    <t>Glyma.09g230500</t>
  </si>
  <si>
    <t>Glyma.02g130700</t>
  </si>
  <si>
    <t>Glyma.03g094600</t>
  </si>
  <si>
    <t>Glyma.02g014700</t>
  </si>
  <si>
    <t>Glyma.06g297400</t>
  </si>
  <si>
    <t>Glyma.01g009700</t>
  </si>
  <si>
    <t>Glyma.14g214400</t>
  </si>
  <si>
    <t>Glyma.14g164800</t>
  </si>
  <si>
    <t>Glyma.03g214100</t>
  </si>
  <si>
    <t>Glyma.04g001100</t>
  </si>
  <si>
    <t>Glyma.02g086500</t>
  </si>
  <si>
    <t>Glyma.18g211200</t>
  </si>
  <si>
    <t>Glyma.04g035000</t>
  </si>
  <si>
    <t>Glyma.04g144600</t>
  </si>
  <si>
    <t>Glyma.17g017400</t>
  </si>
  <si>
    <t>Glyma.05g135800</t>
  </si>
  <si>
    <t>Glyma.02g148900</t>
  </si>
  <si>
    <t>Glyma.13g096500</t>
  </si>
  <si>
    <t>Glyma.12g005900</t>
  </si>
  <si>
    <t>Glyma.02g119300</t>
  </si>
  <si>
    <t>Glyma.08g025000</t>
  </si>
  <si>
    <t>Glyma.04g192600</t>
  </si>
  <si>
    <t>Glyma.01g103100</t>
  </si>
  <si>
    <t>Glyma.03g070200</t>
  </si>
  <si>
    <t>Glyma.09g230400</t>
  </si>
  <si>
    <t>Glyma.18g047400</t>
  </si>
  <si>
    <t>Glyma.04g088100</t>
  </si>
  <si>
    <t>Glyma.17g209500</t>
  </si>
  <si>
    <t>Glyma.08g208200</t>
  </si>
  <si>
    <t>Glyma.17g063000</t>
  </si>
  <si>
    <t>Glyma.07g048700</t>
  </si>
  <si>
    <t>Glyma.13g362700</t>
  </si>
  <si>
    <t>Glyma.01g042000</t>
  </si>
  <si>
    <t>Glyma.06g178600</t>
  </si>
  <si>
    <t>Glyma.06g131400</t>
  </si>
  <si>
    <t>Glyma.09g032000</t>
  </si>
  <si>
    <t>Glyma.14g051300</t>
  </si>
  <si>
    <t>Glyma.16g064200</t>
  </si>
  <si>
    <t>Glyma.15g214000</t>
  </si>
  <si>
    <t>Glyma.18g239200</t>
  </si>
  <si>
    <t>Glyma.15g250200</t>
  </si>
  <si>
    <t>Glyma.17g051800</t>
  </si>
  <si>
    <t>Glyma.17g177400</t>
  </si>
  <si>
    <t>Glyma.17g062200</t>
  </si>
  <si>
    <t>Glyma.13g349600</t>
  </si>
  <si>
    <t>Glyma.16g004900</t>
  </si>
  <si>
    <t>Glyma.13g001000</t>
  </si>
  <si>
    <t>Glyma.02g184700</t>
  </si>
  <si>
    <t>Glyma.08g301400</t>
  </si>
  <si>
    <t>Glyma.12g043300</t>
  </si>
  <si>
    <t>Glyma.14g078600</t>
  </si>
  <si>
    <t>Glyma.09g277500</t>
  </si>
  <si>
    <t>Glyma.12g004900</t>
  </si>
  <si>
    <t>Glyma.03g188000</t>
  </si>
  <si>
    <t>Glyma.02g038500</t>
  </si>
  <si>
    <t>Glyma.01g014700</t>
  </si>
  <si>
    <t>Glyma.13g354200</t>
  </si>
  <si>
    <t>Glyma.01g204300</t>
  </si>
  <si>
    <t>Glyma.04g086500</t>
  </si>
  <si>
    <t>Glyma.19g255800</t>
  </si>
  <si>
    <t>Glyma.06g093000</t>
  </si>
  <si>
    <t>Glyma.16g220100</t>
  </si>
  <si>
    <t>Glyma.08g274300</t>
  </si>
  <si>
    <t>Glyma.10g192400</t>
  </si>
  <si>
    <t>Glyma.03g263200</t>
  </si>
  <si>
    <t>Glyma.13g319300</t>
  </si>
  <si>
    <t>Glyma.10g225800</t>
  </si>
  <si>
    <t>Glyma.10g174700</t>
  </si>
  <si>
    <t>Glyma.11g022300</t>
  </si>
  <si>
    <t>Glyma.11g101800</t>
  </si>
  <si>
    <t>Glyma.08g213400</t>
  </si>
  <si>
    <t>Glyma.19g007700</t>
  </si>
  <si>
    <t>Glyma.14g198300</t>
  </si>
  <si>
    <t>Glyma.13g356200</t>
  </si>
  <si>
    <t>Glyma.04g173000</t>
  </si>
  <si>
    <t>Glyma.19g130800</t>
  </si>
  <si>
    <t>Glyma.17g232200</t>
  </si>
  <si>
    <t>Glyma.16g129500</t>
  </si>
  <si>
    <t>Glyma.05g111400</t>
  </si>
  <si>
    <t>Glyma.11g072300</t>
  </si>
  <si>
    <t>Glyma.08g208500</t>
  </si>
  <si>
    <t>Glyma.15g121800</t>
  </si>
  <si>
    <t>Glyma.09g228800</t>
  </si>
  <si>
    <t>Glyma.18g192800</t>
  </si>
  <si>
    <t>Glyma.07g197700</t>
  </si>
  <si>
    <t>Glyma.20g080000</t>
  </si>
  <si>
    <t>Glyma.14g042000</t>
  </si>
  <si>
    <t>Glyma.19g147400</t>
  </si>
  <si>
    <t>Glyma.08g106000</t>
  </si>
  <si>
    <t>Glyma.13g252600</t>
  </si>
  <si>
    <t>Glyma.05g029500</t>
  </si>
  <si>
    <t>Glyma.04g038800</t>
  </si>
  <si>
    <t>Glyma.11g098200</t>
  </si>
  <si>
    <t>Glyma.05g108300</t>
  </si>
  <si>
    <t>Glyma.13g278300</t>
  </si>
  <si>
    <t>Glyma.19g061200</t>
  </si>
  <si>
    <t>Glyma.14g122800</t>
  </si>
  <si>
    <t>Glyma.09g059400</t>
  </si>
  <si>
    <t>Glyma.20g238000</t>
  </si>
  <si>
    <t>Glyma.06g063700</t>
  </si>
  <si>
    <t>Glyma.05g007100</t>
  </si>
  <si>
    <t>Glyma.16g150800</t>
  </si>
  <si>
    <t>Glyma.11g047500</t>
  </si>
  <si>
    <t>Glyma.10g268900</t>
  </si>
  <si>
    <t>Glyma.01g180100</t>
  </si>
  <si>
    <t>Glyma.08g329700</t>
  </si>
  <si>
    <t>Glyma.04g076000</t>
  </si>
  <si>
    <t>Glyma.18g117500</t>
  </si>
  <si>
    <t>Glyma.13g123700</t>
  </si>
  <si>
    <t>Glyma.05g166600</t>
  </si>
  <si>
    <t>Glyma.08g359700</t>
  </si>
  <si>
    <t>Glyma.19g004800</t>
  </si>
  <si>
    <t>Glyma.06g064900</t>
  </si>
  <si>
    <t>Glyma.18g076900</t>
  </si>
  <si>
    <t>Glyma.13g246600</t>
  </si>
  <si>
    <t>Glyma.06g103300</t>
  </si>
  <si>
    <t>Glyma.17g139100</t>
  </si>
  <si>
    <t>Glyma.02g050300</t>
  </si>
  <si>
    <t>Glyma.08g055600</t>
  </si>
  <si>
    <t>Glyma.20g187900</t>
  </si>
  <si>
    <t>Glyma.20g116200</t>
  </si>
  <si>
    <t>Glyma.18g171400</t>
  </si>
  <si>
    <t>Glyma.14g004200</t>
  </si>
  <si>
    <t>Glyma.11g023300</t>
  </si>
  <si>
    <t>Glyma.02g028100</t>
  </si>
  <si>
    <t>Glyma.06g113100</t>
  </si>
  <si>
    <t>Glyma.06g062700</t>
  </si>
  <si>
    <t>Glyma.10g149300</t>
  </si>
  <si>
    <t>Glyma.19g168100</t>
  </si>
  <si>
    <t>Glyma.13g161100</t>
  </si>
  <si>
    <t>Glyma.17g007300</t>
  </si>
  <si>
    <t>Glyma.12g059000</t>
  </si>
  <si>
    <t>Glyma.18g244000</t>
  </si>
  <si>
    <t>Glyma.02g266200</t>
  </si>
  <si>
    <t>Glyma.01g169900</t>
  </si>
  <si>
    <t>Glyma.20g125800</t>
  </si>
  <si>
    <t>Glyma.05g196100</t>
  </si>
  <si>
    <t>Glyma.01g103200</t>
  </si>
  <si>
    <t>Glyma.05g130800</t>
  </si>
  <si>
    <t>Glyma.06g182500</t>
  </si>
  <si>
    <t>Glyma.13g196200</t>
  </si>
  <si>
    <t>Glyma.08g314900</t>
  </si>
  <si>
    <t>Glyma.19g162900</t>
  </si>
  <si>
    <t>Glyma.07g029100</t>
  </si>
  <si>
    <t>Glyma.16g148300</t>
  </si>
  <si>
    <t>Glyma.18g104200</t>
  </si>
  <si>
    <t>Glyma.07g185900</t>
  </si>
  <si>
    <t>Glyma.04g183400</t>
  </si>
  <si>
    <t>Glyma.04g156400</t>
  </si>
  <si>
    <t>Glyma.18g159700</t>
  </si>
  <si>
    <t>Glyma.20g047600</t>
  </si>
  <si>
    <t>Glyma.09g171100</t>
  </si>
  <si>
    <t>Glyma.12g039600</t>
  </si>
  <si>
    <t>Glyma.09g183000</t>
  </si>
  <si>
    <t>Glyma.16g124800</t>
  </si>
  <si>
    <t>Glyma.18g079500</t>
  </si>
  <si>
    <t>Glyma.18g080500</t>
  </si>
  <si>
    <t>Glyma.12g239100</t>
  </si>
  <si>
    <t>Glyma.04g032600</t>
  </si>
  <si>
    <t>Glyma.05g005700</t>
  </si>
  <si>
    <t>Glyma.09g126000</t>
  </si>
  <si>
    <t>Glyma.03g182100</t>
  </si>
  <si>
    <t>Glyma.05g104800</t>
  </si>
  <si>
    <t>Glyma.15g016900</t>
  </si>
  <si>
    <t>Glyma.11g211900</t>
  </si>
  <si>
    <t>Glyma.01g053800</t>
  </si>
  <si>
    <t>Glyma.17g225600</t>
  </si>
  <si>
    <t>Glyma.09g271300</t>
  </si>
  <si>
    <t>Glyma.02g223600</t>
  </si>
  <si>
    <t>Glyma.15g163600</t>
  </si>
  <si>
    <t>Glyma.17g168900</t>
  </si>
  <si>
    <t>Glyma.13g295900</t>
  </si>
  <si>
    <t>Glyma.16g064100</t>
  </si>
  <si>
    <t>Glyma.07g118300</t>
  </si>
  <si>
    <t>Glyma.07g161500</t>
  </si>
  <si>
    <t>Glyma.13g141800</t>
  </si>
  <si>
    <t>Glyma.20g126300</t>
  </si>
  <si>
    <t>Glyma.03g031100</t>
  </si>
  <si>
    <t>Glyma.08g186000</t>
  </si>
  <si>
    <t>Glyma.20g178500</t>
  </si>
  <si>
    <t>Glyma.08g362400</t>
  </si>
  <si>
    <t>Glyma.11g218200</t>
  </si>
  <si>
    <t>Glyma.01g006400</t>
  </si>
  <si>
    <t>Glyma.15g173000</t>
  </si>
  <si>
    <t>Glyma.09g184200</t>
  </si>
  <si>
    <t>Glyma.18g057800</t>
  </si>
  <si>
    <t>Glyma.02g273000</t>
  </si>
  <si>
    <t>Glyma.01g057000</t>
  </si>
  <si>
    <t>Glyma.20g106700</t>
  </si>
  <si>
    <t>Glyma.10g202500</t>
  </si>
  <si>
    <t>Glyma.06g216700</t>
  </si>
  <si>
    <t>Glyma.12g242400</t>
  </si>
  <si>
    <t>Glyma.05g141800</t>
  </si>
  <si>
    <t>Glyma.13g043300</t>
  </si>
  <si>
    <t>Glyma.09g181300</t>
  </si>
  <si>
    <t>Glyma.20g089400</t>
  </si>
  <si>
    <t>Glyma.07g129100</t>
  </si>
  <si>
    <t>Glyma.02g048200</t>
  </si>
  <si>
    <t>Glyma.11g193000</t>
  </si>
  <si>
    <t>Glyma.09g042200</t>
  </si>
  <si>
    <t>Glyma.17g200300</t>
  </si>
  <si>
    <t>Glyma.06g064300</t>
  </si>
  <si>
    <t>Glyma.08g162400</t>
  </si>
  <si>
    <t>Glyma.02g038100</t>
  </si>
  <si>
    <t>Glyma.01g205100</t>
  </si>
  <si>
    <t>Glyma.18g194700</t>
  </si>
  <si>
    <t>Glyma.20g222300</t>
  </si>
  <si>
    <t>Glyma.10g203800</t>
  </si>
  <si>
    <t>Glyma.19g216100</t>
  </si>
  <si>
    <t>Glyma.04g148800</t>
  </si>
  <si>
    <t>Glyma.13g100400</t>
  </si>
  <si>
    <t>Glyma.02g103100</t>
  </si>
  <si>
    <t>Glyma.12g139100</t>
  </si>
  <si>
    <t>Glyma.13g009900</t>
  </si>
  <si>
    <t>Glyma.17g250800</t>
  </si>
  <si>
    <t>Glyma.11g240800</t>
  </si>
  <si>
    <t>Glyma.15g082500</t>
  </si>
  <si>
    <t>Glyma.01g193500</t>
  </si>
  <si>
    <t>Glyma.12g240800</t>
  </si>
  <si>
    <t>Glyma.06g178400</t>
  </si>
  <si>
    <t>Glyma.06g028000</t>
  </si>
  <si>
    <t>Glyma.13g079200</t>
  </si>
  <si>
    <t>Glyma.07g224400</t>
  </si>
  <si>
    <t>Glyma.02g309400</t>
  </si>
  <si>
    <t>Glyma.09g083100</t>
  </si>
  <si>
    <t>Glyma.10g255100</t>
  </si>
  <si>
    <t>Glyma.03g144500</t>
  </si>
  <si>
    <t>Glyma.13g105400</t>
  </si>
  <si>
    <t>Glyma.11g165900</t>
  </si>
  <si>
    <t>Glyma.07g013700</t>
  </si>
  <si>
    <t>Glyma.03g165600</t>
  </si>
  <si>
    <t>Glyma.10g266500</t>
  </si>
  <si>
    <t>Glyma.20g159000</t>
  </si>
  <si>
    <t>Glyma.20g081500</t>
  </si>
  <si>
    <t>Glyma.19g023200</t>
  </si>
  <si>
    <t>Glyma.08g346200</t>
  </si>
  <si>
    <t>Glyma.14g215100</t>
  </si>
  <si>
    <t>Glyma.14g215200</t>
  </si>
  <si>
    <t>Glyma.17g102600</t>
  </si>
  <si>
    <t>Glyma.15g195200</t>
  </si>
  <si>
    <t>Glyma.15g080000</t>
  </si>
  <si>
    <t>Glyma.04g186200</t>
  </si>
  <si>
    <t>Glyma.13g136700</t>
  </si>
  <si>
    <t>Glyma.05g069600</t>
  </si>
  <si>
    <t>Glyma.02g105900</t>
  </si>
  <si>
    <t>Glyma.02g192600</t>
  </si>
  <si>
    <t>Glyma.17g015900</t>
  </si>
  <si>
    <t>Glyma.16g029600</t>
  </si>
  <si>
    <t>Glyma.13g275400</t>
  </si>
  <si>
    <t>Glyma.11g104400</t>
  </si>
  <si>
    <t>Glyma.02g301000</t>
  </si>
  <si>
    <t>Glyma.08g029100</t>
  </si>
  <si>
    <t>Glyma.08g340800</t>
  </si>
  <si>
    <t>Glyma.06g147900</t>
  </si>
  <si>
    <t>Glyma.08g015500</t>
  </si>
  <si>
    <t>Glyma.05g185500</t>
  </si>
  <si>
    <t>Glyma.17g203500</t>
  </si>
  <si>
    <t>Glyma.06g104100</t>
  </si>
  <si>
    <t>Glyma.16g106500</t>
  </si>
  <si>
    <t>Glyma.18g195900</t>
  </si>
  <si>
    <t>Glyma.16g005600</t>
  </si>
  <si>
    <t>Glyma.07g146400</t>
  </si>
  <si>
    <t>Glyma.13g153800</t>
  </si>
  <si>
    <t>Glyma.01g132000</t>
  </si>
  <si>
    <t>Glyma.11g026800</t>
  </si>
  <si>
    <t>Glyma.16g075200</t>
  </si>
  <si>
    <t>Glyma.08g270900</t>
  </si>
  <si>
    <t>Glyma.04g176800</t>
  </si>
  <si>
    <t>Glyma.16g134000</t>
  </si>
  <si>
    <t>Glyma.04g018800</t>
  </si>
  <si>
    <t>Glyma.08g261000</t>
  </si>
  <si>
    <t>Glyma.01g026700</t>
  </si>
  <si>
    <t>Glyma.01g226100</t>
  </si>
  <si>
    <t>Glyma.08g356700</t>
  </si>
  <si>
    <t>Glyma.08g136500</t>
  </si>
  <si>
    <t>Glyma.06g121900</t>
  </si>
  <si>
    <t>Glyma.08g131600</t>
  </si>
  <si>
    <t>Glyma.07g103200</t>
  </si>
  <si>
    <t>Glyma.18g058700</t>
  </si>
  <si>
    <t>Glyma.20g234300</t>
  </si>
  <si>
    <t>Glyma.13g195800</t>
  </si>
  <si>
    <t>Glyma.18g197600</t>
  </si>
  <si>
    <t>Glyma.06g288800</t>
  </si>
  <si>
    <t>Glyma.13g320300</t>
  </si>
  <si>
    <t>Glyma.12g183200</t>
  </si>
  <si>
    <t>Glyma.03g195100</t>
  </si>
  <si>
    <t>Glyma.10g003800</t>
  </si>
  <si>
    <t>Glyma.04g120500</t>
  </si>
  <si>
    <t>Glyma.09g034100</t>
  </si>
  <si>
    <t>Glyma.09g005800</t>
  </si>
  <si>
    <t>Glyma.14g177800</t>
  </si>
  <si>
    <t>Glyma.07g153500</t>
  </si>
  <si>
    <t>Glyma.13g323400</t>
  </si>
  <si>
    <t>Glyma.15g161800</t>
  </si>
  <si>
    <t>Glyma.18g148200</t>
  </si>
  <si>
    <t>Glyma.15g030500</t>
  </si>
  <si>
    <t>Glyma.02g020500</t>
  </si>
  <si>
    <t>Glyma.03g178900</t>
  </si>
  <si>
    <t>Glyma.18g208800</t>
  </si>
  <si>
    <t>Glyma.06g046600</t>
  </si>
  <si>
    <t>Glyma.10g146900</t>
  </si>
  <si>
    <t>Glyma.12g027700</t>
  </si>
  <si>
    <t>Glyma.20g099200</t>
  </si>
  <si>
    <t>Glyma.20g237900</t>
  </si>
  <si>
    <t>Glyma.05g167500</t>
  </si>
  <si>
    <t>Glyma.08g057000</t>
  </si>
  <si>
    <t>Glyma.04g111600</t>
  </si>
  <si>
    <t>Glyma.19g249400</t>
  </si>
  <si>
    <t>Glyma.08g327100</t>
  </si>
  <si>
    <t>Glyma.13g220300</t>
  </si>
  <si>
    <t>Glyma.07g175000</t>
  </si>
  <si>
    <t>Glyma.05g193000</t>
  </si>
  <si>
    <t>Glyma.15g277400</t>
  </si>
  <si>
    <t>Glyma.06g229700</t>
  </si>
  <si>
    <t>Glyma.18g131800</t>
  </si>
  <si>
    <t>Glyma.07g125400</t>
  </si>
  <si>
    <t>Glyma.16g141200</t>
  </si>
  <si>
    <t>Glyma.17g082100</t>
  </si>
  <si>
    <t>Glyma.17g027000</t>
  </si>
  <si>
    <t>Glyma.07g111700</t>
  </si>
  <si>
    <t>Glyma.12g198400</t>
  </si>
  <si>
    <t>Glyma.09g115000</t>
  </si>
  <si>
    <t>Glyma.09g246400</t>
  </si>
  <si>
    <t>Glyma.02g128800</t>
  </si>
  <si>
    <t>Glyma.20g006200</t>
  </si>
  <si>
    <t>Glyma.03g204400</t>
  </si>
  <si>
    <t>Glyma.18g230900</t>
  </si>
  <si>
    <t>Glyma.05g155100</t>
  </si>
  <si>
    <t>Glyma.08g206700</t>
  </si>
  <si>
    <t>Glyma.01g153100</t>
  </si>
  <si>
    <t>Glyma.10g134700</t>
  </si>
  <si>
    <t>Glyma.04g129900</t>
  </si>
  <si>
    <t>Glyma.03g064000</t>
  </si>
  <si>
    <t>Glyma.06g132400</t>
  </si>
  <si>
    <t>Glyma.03g070400</t>
  </si>
  <si>
    <t>Glyma.07g091700</t>
  </si>
  <si>
    <t>Glyma.01g120400</t>
  </si>
  <si>
    <t>Glyma.15g102600</t>
  </si>
  <si>
    <t>Glyma.14g000700</t>
  </si>
  <si>
    <t>Glyma.10g101800</t>
  </si>
  <si>
    <t>Glyma.06g089100</t>
  </si>
  <si>
    <t>Glyma.20g156900</t>
  </si>
  <si>
    <t>Glyma.08g097700</t>
  </si>
  <si>
    <t>Glyma.12g081400</t>
  </si>
  <si>
    <t>Glyma.14g054300</t>
  </si>
  <si>
    <t>Glyma.15g068700</t>
  </si>
  <si>
    <t>Glyma.20g240900</t>
  </si>
  <si>
    <t>Glyma.16g209500</t>
  </si>
  <si>
    <t>Glyma.15g198500</t>
  </si>
  <si>
    <t>Glyma.19g030900</t>
  </si>
  <si>
    <t>Glyma.02g207800</t>
  </si>
  <si>
    <t>Glyma.06g255100</t>
  </si>
  <si>
    <t>Glyma.18g156500</t>
  </si>
  <si>
    <t>Glyma.18g289500</t>
  </si>
  <si>
    <t>Glyma.19g076500</t>
  </si>
  <si>
    <t>Glyma.12g171700</t>
  </si>
  <si>
    <t>Glyma.09g009600</t>
  </si>
  <si>
    <t>Glyma.02g187900</t>
  </si>
  <si>
    <t>Glyma.08g113000</t>
  </si>
  <si>
    <t>Glyma.20g070800</t>
  </si>
  <si>
    <t>Glyma.10g050400</t>
  </si>
  <si>
    <t>Glyma.19g017200</t>
  </si>
  <si>
    <t>Glyma.11g046900</t>
  </si>
  <si>
    <t>Glyma.08g040200</t>
  </si>
  <si>
    <t>Glyma.04g016300</t>
  </si>
  <si>
    <t>Glyma.06g180400</t>
  </si>
  <si>
    <t>Glyma.19g159500</t>
  </si>
  <si>
    <t>Glyma.18g033700</t>
  </si>
  <si>
    <t>Glyma.10g251400</t>
  </si>
  <si>
    <t>Glyma.01g019800</t>
  </si>
  <si>
    <t>Glyma.06g051900</t>
  </si>
  <si>
    <t>Glyma.09g244300</t>
  </si>
  <si>
    <t>Glyma.03g252000</t>
  </si>
  <si>
    <t>Glyma.17g242800</t>
  </si>
  <si>
    <t>Glyma.10g048800</t>
  </si>
  <si>
    <t>Glyma.16g179700</t>
  </si>
  <si>
    <t>Glyma.05g086200</t>
  </si>
  <si>
    <t>Glyma.13g190200</t>
  </si>
  <si>
    <t>Glyma.13g060300</t>
  </si>
  <si>
    <t>Glyma.13g303300</t>
  </si>
  <si>
    <t>Glyma.17g229200</t>
  </si>
  <si>
    <t>Glyma.09g173800</t>
  </si>
  <si>
    <t>Glyma.14g106900</t>
  </si>
  <si>
    <t>Glyma.09g213900</t>
  </si>
  <si>
    <t>Glyma.08g177500</t>
  </si>
  <si>
    <t>Glyma.13g330200</t>
  </si>
  <si>
    <t>Glyma.12g089400</t>
  </si>
  <si>
    <t>Glyma.17g032300</t>
  </si>
  <si>
    <t>Glyma.17g060800</t>
  </si>
  <si>
    <t>Glyma.09g025500</t>
  </si>
  <si>
    <t>Glyma.04g101900</t>
  </si>
  <si>
    <t>Glyma.03g182000</t>
  </si>
  <si>
    <t>Glyma.12g018900</t>
  </si>
  <si>
    <t>Glyma.03g001100</t>
  </si>
  <si>
    <t>Glyma.02g183600</t>
  </si>
  <si>
    <t>Glyma.17g197700</t>
  </si>
  <si>
    <t>Glyma.03g138400</t>
  </si>
  <si>
    <t>Glyma.20g013100</t>
  </si>
  <si>
    <t>Glyma.06g002900</t>
  </si>
  <si>
    <t>Glyma.19g198500</t>
  </si>
  <si>
    <t>Glyma.17g076100</t>
  </si>
  <si>
    <t>Glyma.05g179000</t>
  </si>
  <si>
    <t>Glyma.01g149800</t>
  </si>
  <si>
    <t>Glyma.04g194200</t>
  </si>
  <si>
    <t>Glyma.18g294800</t>
  </si>
  <si>
    <t>Glyma.05g187500</t>
  </si>
  <si>
    <t>Glyma.20g033500</t>
  </si>
  <si>
    <t>Glyma.14g126800</t>
  </si>
  <si>
    <t>Glyma.18g257000</t>
  </si>
  <si>
    <t>Glyma.12g152300</t>
  </si>
  <si>
    <t>Glyma.09g018100</t>
  </si>
  <si>
    <t>Glyma.12g150300</t>
  </si>
  <si>
    <t>Glyma.17g021100</t>
  </si>
  <si>
    <t>Glyma.11g048400</t>
  </si>
  <si>
    <t>Glyma.15g045300</t>
  </si>
  <si>
    <t>Glyma.08g120500</t>
  </si>
  <si>
    <t>Glyma.15g068600</t>
  </si>
  <si>
    <t>Glyma.15g015200</t>
  </si>
  <si>
    <t>Glyma.04g048000</t>
  </si>
  <si>
    <t>Glyma.16g094800</t>
  </si>
  <si>
    <t>Glyma.01g173300</t>
  </si>
  <si>
    <t>Glyma.05g151300</t>
  </si>
  <si>
    <t>Glyma.13g245000</t>
  </si>
  <si>
    <t>Glyma.03g156100</t>
  </si>
  <si>
    <t>Glyma.08g288200</t>
  </si>
  <si>
    <t>Glyma.20g099600</t>
  </si>
  <si>
    <t>Glyma.05g230300</t>
  </si>
  <si>
    <t>Glyma.16g127400</t>
  </si>
  <si>
    <t>Glyma.17g132300</t>
  </si>
  <si>
    <t>Glyma.14g149300</t>
  </si>
  <si>
    <t>Glyma.05g212600</t>
  </si>
  <si>
    <t>Glyma.18g051800</t>
  </si>
  <si>
    <t>Glyma.08g243300</t>
  </si>
  <si>
    <t>Glyma.18g218000</t>
  </si>
  <si>
    <t>Glyma.12g117300</t>
  </si>
  <si>
    <t>Glyma.03g072700</t>
  </si>
  <si>
    <t>Glyma.08g261400</t>
  </si>
  <si>
    <t>Glyma.20g098000</t>
  </si>
  <si>
    <t>Glyma.20g112900</t>
  </si>
  <si>
    <t>Glyma.16g039900</t>
  </si>
  <si>
    <t>Glyma.20g191000</t>
  </si>
  <si>
    <t>Glyma.18g227900</t>
  </si>
  <si>
    <t>Glyma.10g196400</t>
  </si>
  <si>
    <t>Glyma.08g036900</t>
  </si>
  <si>
    <t>Glyma.18g092700</t>
  </si>
  <si>
    <t>Glyma.02g283700</t>
  </si>
  <si>
    <t>Glyma.05g177600</t>
  </si>
  <si>
    <t>Glyma.08g329800</t>
  </si>
  <si>
    <t>Glyma.03g141700</t>
  </si>
  <si>
    <t>Glyma.03g122500</t>
  </si>
  <si>
    <t>Glyma.12g147900</t>
  </si>
  <si>
    <t>Glyma.16g209600</t>
  </si>
  <si>
    <t>Glyma.20g156000</t>
  </si>
  <si>
    <t>Glyma.06g190100</t>
  </si>
  <si>
    <t>Glyma.12g111400</t>
  </si>
  <si>
    <t>Glyma.18g019800</t>
  </si>
  <si>
    <t>Glyma.09g112100</t>
  </si>
  <si>
    <t>Glyma.01g086700</t>
  </si>
  <si>
    <t>Glyma.07g081800</t>
  </si>
  <si>
    <t>Glyma.02g051200</t>
  </si>
  <si>
    <t>Glyma.08g167000</t>
  </si>
  <si>
    <t>Glyma.03g184200</t>
  </si>
  <si>
    <t>Glyma.11g048000</t>
  </si>
  <si>
    <t>Glyma.11g005500</t>
  </si>
  <si>
    <t>Glyma.06g321000</t>
  </si>
  <si>
    <t>Glyma.08g060300</t>
  </si>
  <si>
    <t>Glyma.06g271000</t>
  </si>
  <si>
    <t>Glyma.04g156100</t>
  </si>
  <si>
    <t>Glyma.18g017700</t>
  </si>
  <si>
    <t>Glyma.12g183600</t>
  </si>
  <si>
    <t>Glyma.13g309200</t>
  </si>
  <si>
    <t>Glyma.18g183000</t>
  </si>
  <si>
    <t>Glyma.06g002800</t>
  </si>
  <si>
    <t>Glyma.07g147300</t>
  </si>
  <si>
    <t>Glyma.08g327700</t>
  </si>
  <si>
    <t>Glyma.09g232300</t>
  </si>
  <si>
    <t>Glyma.08g312700</t>
  </si>
  <si>
    <t>Glyma.15g209600</t>
  </si>
  <si>
    <t>Glyma.17g189500</t>
  </si>
  <si>
    <t>Glyma.18g235300</t>
  </si>
  <si>
    <t>Glyma.14g090600</t>
  </si>
  <si>
    <t>Glyma.03g057800</t>
  </si>
  <si>
    <t>Glyma.03g032000</t>
  </si>
  <si>
    <t>Glyma.20g164300</t>
  </si>
  <si>
    <t>Glyma.13g154600</t>
  </si>
  <si>
    <t>Glyma.08g047600</t>
  </si>
  <si>
    <t>Glyma.13g260100</t>
  </si>
  <si>
    <t>Glyma.01g149200</t>
  </si>
  <si>
    <t>Glyma.14g140900</t>
  </si>
  <si>
    <t>Glyma.09g116500</t>
  </si>
  <si>
    <t>Glyma.01g049200</t>
  </si>
  <si>
    <t>Glyma.20g010300</t>
  </si>
  <si>
    <t>Glyma.13g165000</t>
  </si>
  <si>
    <t>Glyma.04g255500</t>
  </si>
  <si>
    <t>Glyma.15g125000</t>
  </si>
  <si>
    <t>Glyma.07g003000</t>
  </si>
  <si>
    <t>Glyma.04g178300</t>
  </si>
  <si>
    <t>Glyma.13g021700</t>
  </si>
  <si>
    <t>Glyma.04g094100</t>
  </si>
  <si>
    <t>Glyma.11g152300</t>
  </si>
  <si>
    <t>Glyma.02g117700</t>
  </si>
  <si>
    <t>Glyma.10g079000</t>
  </si>
  <si>
    <t>Glyma.18g265500</t>
  </si>
  <si>
    <t>Glyma.13g034800</t>
  </si>
  <si>
    <t>Glyma.04g046600</t>
  </si>
  <si>
    <t>Glyma.14g051500</t>
  </si>
  <si>
    <t>Glyma.20g175400</t>
  </si>
  <si>
    <t>Glyma.17g152300</t>
  </si>
  <si>
    <t>Glyma.04g225400</t>
  </si>
  <si>
    <t>Glyma.03g194900</t>
  </si>
  <si>
    <t>Glyma.19g113200</t>
  </si>
  <si>
    <t>Glyma.15g237700</t>
  </si>
  <si>
    <t>Glyma.10g150500</t>
  </si>
  <si>
    <t>Glyma.15g148700</t>
  </si>
  <si>
    <t>Glyma.01g119200</t>
  </si>
  <si>
    <t>Glyma.03g232500</t>
  </si>
  <si>
    <t>Glyma.13g083500</t>
  </si>
  <si>
    <t>Glyma.13g161700</t>
  </si>
  <si>
    <t>Glyma.13g282500</t>
  </si>
  <si>
    <t>Glyma.16g097200</t>
  </si>
  <si>
    <t>Glyma.03g002600</t>
  </si>
  <si>
    <t>Glyma.08g265700</t>
  </si>
  <si>
    <t>Glyma.14g006700</t>
  </si>
  <si>
    <t>Glyma.12g191400</t>
  </si>
  <si>
    <t>Glyma.04g254500</t>
  </si>
  <si>
    <t>Glyma.02g280000</t>
  </si>
  <si>
    <t>Glyma.09g057300</t>
  </si>
  <si>
    <t>Glyma.13g146200</t>
  </si>
  <si>
    <t>Glyma.15g057900</t>
  </si>
  <si>
    <t>Glyma.13g316900</t>
  </si>
  <si>
    <t>Glyma.11g146800</t>
  </si>
  <si>
    <t>Glyma.15g215500</t>
  </si>
  <si>
    <t>Glyma.09g254400</t>
  </si>
  <si>
    <t>Glyma.09g261100</t>
  </si>
  <si>
    <t>Glyma.09g094300</t>
  </si>
  <si>
    <t>Glyma.09g090400</t>
  </si>
  <si>
    <t>Glyma.13g350800</t>
  </si>
  <si>
    <t>Glyma.03g160900</t>
  </si>
  <si>
    <t>Glyma.01g151900</t>
  </si>
  <si>
    <t>Glyma.19g055000</t>
  </si>
  <si>
    <t>Glyma.19g178400</t>
  </si>
  <si>
    <t>Glyma.16g205400</t>
  </si>
  <si>
    <t>Glyma.04g038700</t>
  </si>
  <si>
    <t>Glyma.11g087300</t>
  </si>
  <si>
    <t>Glyma.01g030100</t>
  </si>
  <si>
    <t>Glyma.18g264800</t>
  </si>
  <si>
    <t>Glyma.01g214000</t>
  </si>
  <si>
    <t>Glyma.09g075600</t>
  </si>
  <si>
    <t>Glyma.17g219800</t>
  </si>
  <si>
    <t>Glyma.13g338600</t>
  </si>
  <si>
    <t>Glyma.05g064200</t>
  </si>
  <si>
    <t>Glyma.19g192100</t>
  </si>
  <si>
    <t>Glyma.04g136400</t>
  </si>
  <si>
    <t>Glyma.19g257400</t>
  </si>
  <si>
    <t>Glyma.11g220300</t>
  </si>
  <si>
    <t>Glyma.07g128700</t>
  </si>
  <si>
    <t>Glyma.03g021300</t>
  </si>
  <si>
    <t>Glyma.19g032800</t>
  </si>
  <si>
    <t>Glyma.11g189500</t>
  </si>
  <si>
    <t>Glyma.08g355900</t>
  </si>
  <si>
    <t>Glyma.09g100900</t>
  </si>
  <si>
    <t>Glyma.12g219600</t>
  </si>
  <si>
    <t>Glyma.13g157800</t>
  </si>
  <si>
    <t>Glyma.05g039900</t>
  </si>
  <si>
    <t>Glyma.02g043300</t>
  </si>
  <si>
    <t>Glyma.05g005200</t>
  </si>
  <si>
    <t>Glyma.10g079100</t>
  </si>
  <si>
    <t>Glyma.02g257500</t>
  </si>
  <si>
    <t>Glyma.03g037700</t>
  </si>
  <si>
    <t>Glyma.06g296300</t>
  </si>
  <si>
    <t>Glyma.14g106600</t>
  </si>
  <si>
    <t>Glyma.13g030100</t>
  </si>
  <si>
    <t>Glyma.10g195000</t>
  </si>
  <si>
    <t>Glyma.14g140200</t>
  </si>
  <si>
    <t>Glyma.16g072300</t>
  </si>
  <si>
    <t>Glyma.08g132500</t>
  </si>
  <si>
    <t>Glyma.15g161700</t>
  </si>
  <si>
    <t>Glyma.12g055500</t>
  </si>
  <si>
    <t>Glyma.06g011600</t>
  </si>
  <si>
    <t>Glyma.10g146800</t>
  </si>
  <si>
    <t>Glyma.16g170400</t>
  </si>
  <si>
    <t>Glyma.07g185600</t>
  </si>
  <si>
    <t>Glyma.06g231300</t>
  </si>
  <si>
    <t>Glyma.13g149600</t>
  </si>
  <si>
    <t>Glyma.04g230500</t>
  </si>
  <si>
    <t>Glyma.05g199600</t>
  </si>
  <si>
    <t>Glyma.09g156400</t>
  </si>
  <si>
    <t>Glyma.10g271900</t>
  </si>
  <si>
    <t>Glyma.20g163600</t>
  </si>
  <si>
    <t>Glyma.04g068000</t>
  </si>
  <si>
    <t>Glyma.16g189800</t>
  </si>
  <si>
    <t>Glyma.19g050100</t>
  </si>
  <si>
    <t>Glyma.13g342400</t>
  </si>
  <si>
    <t>Glyma.16g148600</t>
  </si>
  <si>
    <t>Glyma.14g030800</t>
  </si>
  <si>
    <t>Glyma.19g017900</t>
  </si>
  <si>
    <t>Glyma.03g130200</t>
  </si>
  <si>
    <t>Glyma.10g014600</t>
  </si>
  <si>
    <t>Glyma.05g058000</t>
  </si>
  <si>
    <t>Glyma.07g259600</t>
  </si>
  <si>
    <t>Glyma.03g236000</t>
  </si>
  <si>
    <t>Glyma.16g003400</t>
  </si>
  <si>
    <t>Glyma.14g099100</t>
  </si>
  <si>
    <t>Glyma.07g151900</t>
  </si>
  <si>
    <t>Glyma.02g176300</t>
  </si>
  <si>
    <t>Glyma.16g040500</t>
  </si>
  <si>
    <t>Glyma.10g010400</t>
  </si>
  <si>
    <t>Glyma.16g221500</t>
  </si>
  <si>
    <t>Glyma.11g037800</t>
  </si>
  <si>
    <t>Glyma.15g260500</t>
  </si>
  <si>
    <t>Glyma.02g083800</t>
  </si>
  <si>
    <t>Glyma.02g220600</t>
  </si>
  <si>
    <t>Glyma.12g184500</t>
  </si>
  <si>
    <t>Glyma.11g023900</t>
  </si>
  <si>
    <t>Glyma.03g075600</t>
  </si>
  <si>
    <t>Glyma.15g100000</t>
  </si>
  <si>
    <t>Glyma.04g129500</t>
  </si>
  <si>
    <t>Glyma.12g153900</t>
  </si>
  <si>
    <t>Glyma.15g274800</t>
  </si>
  <si>
    <t>Glyma.16g163400</t>
  </si>
  <si>
    <t>Glyma.15g080300</t>
  </si>
  <si>
    <t>Glyma.09g102400</t>
  </si>
  <si>
    <t>Glyma.19g046100</t>
  </si>
  <si>
    <t>Glyma.07g189000</t>
  </si>
  <si>
    <t>Glyma.18g015900</t>
  </si>
  <si>
    <t>Glyma.17g196100</t>
  </si>
  <si>
    <t>Glyma.15g039200</t>
  </si>
  <si>
    <t>Glyma.18g175100</t>
  </si>
  <si>
    <t>Glyma.13g329700</t>
  </si>
  <si>
    <t>Glyma.06g160500</t>
  </si>
  <si>
    <t>Glyma.13g244200</t>
  </si>
  <si>
    <t>Glyma.02g179800</t>
  </si>
  <si>
    <t>Glyma.08g218900</t>
  </si>
  <si>
    <t>Glyma.14g197500</t>
  </si>
  <si>
    <t>Glyma.16g135400</t>
  </si>
  <si>
    <t>Glyma.10g237700</t>
  </si>
  <si>
    <t>Glyma.15g053800</t>
  </si>
  <si>
    <t>Glyma.03g130300</t>
  </si>
  <si>
    <t>Glyma.07g157800</t>
  </si>
  <si>
    <t>Glyma.18g256900</t>
  </si>
  <si>
    <t>Glyma.11g182100</t>
  </si>
  <si>
    <t>Glyma.20g159100</t>
  </si>
  <si>
    <t>Glyma.06g046200</t>
  </si>
  <si>
    <t>Glyma.13g007000</t>
  </si>
  <si>
    <t>Glyma.04g019000</t>
  </si>
  <si>
    <t>Glyma.17g198900</t>
  </si>
  <si>
    <t>Glyma.18g296800</t>
  </si>
  <si>
    <t>Glyma.03g138200</t>
  </si>
  <si>
    <t>Glyma.09g066600</t>
  </si>
  <si>
    <t>Glyma.20g097600</t>
  </si>
  <si>
    <t>Glyma.06g036600</t>
  </si>
  <si>
    <t>Glyma.08g264200</t>
  </si>
  <si>
    <t>Glyma.10g107400</t>
  </si>
  <si>
    <t>Glyma.17g023200</t>
  </si>
  <si>
    <t>Glyma.08g178700</t>
  </si>
  <si>
    <t>Glyma.08g223600</t>
  </si>
  <si>
    <t>Glyma.10g155400</t>
  </si>
  <si>
    <t>Glyma.09g160100</t>
  </si>
  <si>
    <t>Glyma.05g007500</t>
  </si>
  <si>
    <t>Glyma.01g215400</t>
  </si>
  <si>
    <t>Glyma.06g254000</t>
  </si>
  <si>
    <t>Glyma.11g131300</t>
  </si>
  <si>
    <t>Glyma.02g300200</t>
  </si>
  <si>
    <t>Glyma.02g082800</t>
  </si>
  <si>
    <t>Glyma.13g268800</t>
  </si>
  <si>
    <t>Glyma.04g097000</t>
  </si>
  <si>
    <t>Glyma.12g096600</t>
  </si>
  <si>
    <t>Glyma.13g021500</t>
  </si>
  <si>
    <t>Glyma.05g116700</t>
  </si>
  <si>
    <t>Glyma.06g186200</t>
  </si>
  <si>
    <t>Glyma.08g054300</t>
  </si>
  <si>
    <t>Glyma.20g232900</t>
  </si>
  <si>
    <t>Glyma.17g014700</t>
  </si>
  <si>
    <t>Glyma.20g218500</t>
  </si>
  <si>
    <t>Glyma.13g170900</t>
  </si>
  <si>
    <t>Glyma.16g095300</t>
  </si>
  <si>
    <t>Glyma.15g040900</t>
  </si>
  <si>
    <t>Glyma.19g174200</t>
  </si>
  <si>
    <t>Glyma.02g147900</t>
  </si>
  <si>
    <t>Glyma.17g178900</t>
  </si>
  <si>
    <t>Glyma.05g039700</t>
  </si>
  <si>
    <t>Glyma.10g171800</t>
  </si>
  <si>
    <t>Glyma.04g057000</t>
  </si>
  <si>
    <t>Glyma.18g048300</t>
  </si>
  <si>
    <t>Glyma.18g046400</t>
  </si>
  <si>
    <t>Glyma.20g195600</t>
  </si>
  <si>
    <t>Glyma.03g102300</t>
  </si>
  <si>
    <t>Glyma.18g163700</t>
  </si>
  <si>
    <t>Glyma.10g160600</t>
  </si>
  <si>
    <t>Glyma.08g234300</t>
  </si>
  <si>
    <t>Glyma.11g224700</t>
  </si>
  <si>
    <t>Glyma.07g072800</t>
  </si>
  <si>
    <t>Glyma.02g251300</t>
  </si>
  <si>
    <t>Glyma.09g256200</t>
  </si>
  <si>
    <t>Glyma.17g071000</t>
  </si>
  <si>
    <t>Glyma.05g183200</t>
  </si>
  <si>
    <t>Glyma.12g023300</t>
  </si>
  <si>
    <t>Glyma.18g008400</t>
  </si>
  <si>
    <t>Glyma.04g195100</t>
  </si>
  <si>
    <t>Glyma.12g114700</t>
  </si>
  <si>
    <t>Glyma.06g090100</t>
  </si>
  <si>
    <t>Glyma.09g162400</t>
  </si>
  <si>
    <t>Glyma.06g308200</t>
  </si>
  <si>
    <t>Glyma.03g076000</t>
  </si>
  <si>
    <t>Glyma.05g246300</t>
  </si>
  <si>
    <t>Glyma.09g236200</t>
  </si>
  <si>
    <t>Glyma.06g226800</t>
  </si>
  <si>
    <t>Glyma.18g231000</t>
  </si>
  <si>
    <t>Glyma.15g247700</t>
  </si>
  <si>
    <t>Glyma.15g007900</t>
  </si>
  <si>
    <t>Glyma.07g268100</t>
  </si>
  <si>
    <t>Glyma.10g252900</t>
  </si>
  <si>
    <t>Glyma.05g121100</t>
  </si>
  <si>
    <t>Glyma.08g322000</t>
  </si>
  <si>
    <t>GO_id</t>
  </si>
  <si>
    <t>Genome_GO_count</t>
  </si>
  <si>
    <t>Expressed_GO</t>
  </si>
  <si>
    <t>Expected_expression</t>
  </si>
  <si>
    <t>Status</t>
  </si>
  <si>
    <t>Corrected_P</t>
  </si>
  <si>
    <t>GO_desc</t>
  </si>
  <si>
    <t>Overrepresented</t>
  </si>
  <si>
    <t>GO:0016575</t>
  </si>
  <si>
    <t>histone deacetylation</t>
  </si>
  <si>
    <t>GO:0055114</t>
  </si>
  <si>
    <t>Underrepresented</t>
  </si>
  <si>
    <t>oxidation-reduction process</t>
  </si>
  <si>
    <t>GO:0050821</t>
  </si>
  <si>
    <t>protein stabilization</t>
  </si>
  <si>
    <t>GO:1901000</t>
  </si>
  <si>
    <t>regulation of response to salt stress</t>
  </si>
  <si>
    <t>GO:0090332</t>
  </si>
  <si>
    <t>stomatal closure</t>
  </si>
  <si>
    <t>GO:2000026</t>
  </si>
  <si>
    <t>regulation of multicellular organismal development</t>
  </si>
  <si>
    <t>GO:0016579</t>
  </si>
  <si>
    <t>protein deubiquitination</t>
  </si>
  <si>
    <t>GO:0009405</t>
  </si>
  <si>
    <t>pathogenesis</t>
  </si>
  <si>
    <t>GO:0009294</t>
  </si>
  <si>
    <t>DNA mediated transformation</t>
  </si>
  <si>
    <t>GO:0009816</t>
  </si>
  <si>
    <t>defense response to bacterium, incompatible interaction</t>
  </si>
  <si>
    <t>GO:0016573</t>
  </si>
  <si>
    <t>histone acetylation</t>
  </si>
  <si>
    <t>GO:0010187</t>
  </si>
  <si>
    <t>negative regulation of seed germination</t>
  </si>
  <si>
    <t>GO:0048522</t>
  </si>
  <si>
    <t>positive regulation of cellular process</t>
  </si>
  <si>
    <t>GO:0007140</t>
  </si>
  <si>
    <t>male meiosis</t>
  </si>
  <si>
    <t>GO:0006355</t>
  </si>
  <si>
    <t>regulation of transcription, DNA-dependent</t>
  </si>
  <si>
    <t>GO:0009611</t>
  </si>
  <si>
    <t>response to wounding</t>
  </si>
  <si>
    <t>GO:0009861</t>
  </si>
  <si>
    <t>jasmonic acid and ethylene-dependent systemic resistance</t>
  </si>
  <si>
    <t>GO:0010388</t>
  </si>
  <si>
    <t>cullin deneddylation</t>
  </si>
  <si>
    <t>GO:0016441</t>
  </si>
  <si>
    <t>posttranscriptional gene silencing</t>
  </si>
  <si>
    <t>GO:0009742</t>
  </si>
  <si>
    <t>brassinosteroid mediated signaling pathway</t>
  </si>
  <si>
    <t>GO:0009908</t>
  </si>
  <si>
    <t>flower development</t>
  </si>
  <si>
    <t>GO:0010078</t>
  </si>
  <si>
    <t>maintenance of root meristem identity</t>
  </si>
  <si>
    <t>GO:0048366</t>
  </si>
  <si>
    <t>leaf development</t>
  </si>
  <si>
    <t>GO:0048658</t>
  </si>
  <si>
    <t>anther wall tapetum development</t>
  </si>
  <si>
    <t>GO:0019722</t>
  </si>
  <si>
    <t>calcium-mediated signaling</t>
  </si>
  <si>
    <t>GO:0006457</t>
  </si>
  <si>
    <t>protein folding</t>
  </si>
  <si>
    <t>GO:0042742</t>
  </si>
  <si>
    <t>defense response to bacterium</t>
  </si>
  <si>
    <t>GO:0010440</t>
  </si>
  <si>
    <t>stomatal lineage progression</t>
  </si>
  <si>
    <t>GO:0009612</t>
  </si>
  <si>
    <t>response to mechanical stimulus</t>
  </si>
  <si>
    <t>GO:0016571</t>
  </si>
  <si>
    <t>histone methylation</t>
  </si>
  <si>
    <t>GO:0005975</t>
  </si>
  <si>
    <t>carbohydrate metabolic process</t>
  </si>
  <si>
    <t>GO:0006468</t>
  </si>
  <si>
    <t>protein phosphorylation</t>
  </si>
  <si>
    <t>GO:0006334</t>
  </si>
  <si>
    <t>nucleosome assembly</t>
  </si>
  <si>
    <t>GO:0080022</t>
  </si>
  <si>
    <t>primary root development</t>
  </si>
  <si>
    <t>GO:0010468</t>
  </si>
  <si>
    <t>regulation of gene expression</t>
  </si>
  <si>
    <t>GO:0010286</t>
  </si>
  <si>
    <t>heat acclimation</t>
  </si>
  <si>
    <t>GO:0016458</t>
  </si>
  <si>
    <t>gene silencing</t>
  </si>
  <si>
    <t>GO:0007067</t>
  </si>
  <si>
    <t>mitosis</t>
  </si>
  <si>
    <t>GO:0009408</t>
  </si>
  <si>
    <t>response to heat</t>
  </si>
  <si>
    <t>GO:0050826</t>
  </si>
  <si>
    <t>response to freezing</t>
  </si>
  <si>
    <t>GO:0006598</t>
  </si>
  <si>
    <t>polyamine catabolic process</t>
  </si>
  <si>
    <t>GO:0019915</t>
  </si>
  <si>
    <t>lipid storage</t>
  </si>
  <si>
    <t>GO:0009410</t>
  </si>
  <si>
    <t>response to xenobiotic stimulus</t>
  </si>
  <si>
    <t>GO:0042398</t>
  </si>
  <si>
    <t>cellular modified amino acid biosynthetic process</t>
  </si>
  <si>
    <t>GO:0009933</t>
  </si>
  <si>
    <t>meristem structural organization</t>
  </si>
  <si>
    <t>GO:0010431</t>
  </si>
  <si>
    <t>seed maturation</t>
  </si>
  <si>
    <t>GO:0009651</t>
  </si>
  <si>
    <t>response to salt stress</t>
  </si>
  <si>
    <t>GO:0009704</t>
  </si>
  <si>
    <t>de-etiolation</t>
  </si>
  <si>
    <t>GO:0010182</t>
  </si>
  <si>
    <t>sugar mediated signaling pathway</t>
  </si>
  <si>
    <t>GO:0009698</t>
  </si>
  <si>
    <t>phenylpropanoid metabolic process</t>
  </si>
  <si>
    <t>GO:0006635</t>
  </si>
  <si>
    <t>fatty acid beta-oxidation</t>
  </si>
  <si>
    <t>GO:0019344</t>
  </si>
  <si>
    <t>cysteine biosynthetic process</t>
  </si>
  <si>
    <t>GO:0009860</t>
  </si>
  <si>
    <t>pollen tube growth</t>
  </si>
  <si>
    <t>GO:0043687</t>
  </si>
  <si>
    <t>post-translational protein modification</t>
  </si>
  <si>
    <t>GO:0009640</t>
  </si>
  <si>
    <t>photomorphogenesis</t>
  </si>
  <si>
    <t>GO:0051510</t>
  </si>
  <si>
    <t>regulation of unidimensional cell growth</t>
  </si>
  <si>
    <t>GO:0043248</t>
  </si>
  <si>
    <t>proteasome assembly</t>
  </si>
  <si>
    <t>GO:0046686</t>
  </si>
  <si>
    <t>response to cadmium ion</t>
  </si>
  <si>
    <t>GO:0006970</t>
  </si>
  <si>
    <t>response to osmotic stress</t>
  </si>
  <si>
    <t>GO:0046685</t>
  </si>
  <si>
    <t>response to arsenic-containing substance</t>
  </si>
  <si>
    <t>GO:0009793</t>
  </si>
  <si>
    <t>embryo development ending in seed dormancy</t>
  </si>
  <si>
    <t>GO:0009733</t>
  </si>
  <si>
    <t>response to auxin stimulus</t>
  </si>
  <si>
    <t>GO:0045037</t>
  </si>
  <si>
    <t>protein import into chloroplast stroma</t>
  </si>
  <si>
    <t>GO:0000338</t>
  </si>
  <si>
    <t>protein deneddylation</t>
  </si>
  <si>
    <t>GO:0006952</t>
  </si>
  <si>
    <t>defense response</t>
  </si>
  <si>
    <t>GO:0010090</t>
  </si>
  <si>
    <t>trichome morphogenesis</t>
  </si>
  <si>
    <t>GO:0009306</t>
  </si>
  <si>
    <t>protein secretion</t>
  </si>
  <si>
    <t>GO:0009934</t>
  </si>
  <si>
    <t>regulation of meristem structural organization</t>
  </si>
  <si>
    <t>GO:0009739</t>
  </si>
  <si>
    <t>response to gibberellin stimulus</t>
  </si>
  <si>
    <t>GO:0000911</t>
  </si>
  <si>
    <t>cytokinesis by cell plate formation</t>
  </si>
  <si>
    <t>GO:0034976</t>
  </si>
  <si>
    <t>response to endoplasmic reticulum stress</t>
  </si>
  <si>
    <t>GO:0010413</t>
  </si>
  <si>
    <t>glucuronoxylan metabolic process</t>
  </si>
  <si>
    <t>GO:0045492</t>
  </si>
  <si>
    <t>xylan biosynthetic process</t>
  </si>
  <si>
    <t>GO:0010207</t>
  </si>
  <si>
    <t>photosystem II assembly</t>
  </si>
  <si>
    <t>GO:0048367</t>
  </si>
  <si>
    <t>shoot system development</t>
  </si>
  <si>
    <t>GO:0051567</t>
  </si>
  <si>
    <t>histone H3-K9 methylation</t>
  </si>
  <si>
    <t>GO:0010075</t>
  </si>
  <si>
    <t>regulation of meristem growth</t>
  </si>
  <si>
    <t>GO:0015979</t>
  </si>
  <si>
    <t>photosynthesis</t>
  </si>
  <si>
    <t>GO:0010564</t>
  </si>
  <si>
    <t>regulation of cell cycle process</t>
  </si>
  <si>
    <t>GO:0009827</t>
  </si>
  <si>
    <t>plant-type cell wall modification</t>
  </si>
  <si>
    <t>GO:0009853</t>
  </si>
  <si>
    <t>photorespiration</t>
  </si>
  <si>
    <t>GO:0007346</t>
  </si>
  <si>
    <t>regulation of mitotic cell cycle</t>
  </si>
  <si>
    <t>GO:0006352</t>
  </si>
  <si>
    <t>DNA-dependent transcription, initiation</t>
  </si>
  <si>
    <t>GO:0042023</t>
  </si>
  <si>
    <t>DNA endoreduplication</t>
  </si>
  <si>
    <t>GO:0009960</t>
  </si>
  <si>
    <t>endosperm development</t>
  </si>
  <si>
    <t>GO:0048481</t>
  </si>
  <si>
    <t>ovule development</t>
  </si>
  <si>
    <t>GO:0009809</t>
  </si>
  <si>
    <t>lignin biosynthetic process</t>
  </si>
  <si>
    <t>GO:0010228</t>
  </si>
  <si>
    <t>vegetative to reproductive phase transition of meristem</t>
  </si>
  <si>
    <t>GO:0006302</t>
  </si>
  <si>
    <t>double-strand break repair</t>
  </si>
  <si>
    <t>GO:0006342</t>
  </si>
  <si>
    <t>chromatin silencing</t>
  </si>
  <si>
    <t>GO:0006333</t>
  </si>
  <si>
    <t>chromatin assembly or disassembly</t>
  </si>
  <si>
    <t>GO:0000278</t>
  </si>
  <si>
    <t>mitotic cell cycle</t>
  </si>
  <si>
    <t>GO:0010162</t>
  </si>
  <si>
    <t>seed dormancy process</t>
  </si>
  <si>
    <t>GO:0032204</t>
  </si>
  <si>
    <t>regulation of telomere maintenance</t>
  </si>
  <si>
    <t>GO:0043247</t>
  </si>
  <si>
    <t>telomere maintenance in response to DNA damage</t>
  </si>
  <si>
    <t>GO:0009636</t>
  </si>
  <si>
    <t>response to toxic substance</t>
  </si>
  <si>
    <t>GO:0009910</t>
  </si>
  <si>
    <t>negative regulation of flower development</t>
  </si>
  <si>
    <t>GO:0006096</t>
  </si>
  <si>
    <t>glycolysis</t>
  </si>
  <si>
    <t>GO:0006312</t>
  </si>
  <si>
    <t>mitotic recombination</t>
  </si>
  <si>
    <t>GO:0031047</t>
  </si>
  <si>
    <t>gene silencing by RNA</t>
  </si>
  <si>
    <t>GO:0016558</t>
  </si>
  <si>
    <t>protein import into peroxisome matrix</t>
  </si>
  <si>
    <t>GO:0009693</t>
  </si>
  <si>
    <t>ethylene biosynthetic process</t>
  </si>
  <si>
    <t>GO:0043161</t>
  </si>
  <si>
    <t>proteasomal ubiquitin-dependent protein catabolic process</t>
  </si>
  <si>
    <t>GO:0009753</t>
  </si>
  <si>
    <t>response to jasmonic acid stimulus</t>
  </si>
  <si>
    <t>GO:0006972</t>
  </si>
  <si>
    <t>hyperosmotic response</t>
  </si>
  <si>
    <t>GO:0006289</t>
  </si>
  <si>
    <t>nucleotide-excision repair</t>
  </si>
  <si>
    <t>GO:0016567</t>
  </si>
  <si>
    <t>protein ubiquitination</t>
  </si>
  <si>
    <t>GO:0006396</t>
  </si>
  <si>
    <t>RNA processing</t>
  </si>
  <si>
    <t>GO:0048573</t>
  </si>
  <si>
    <t>photoperiodism, flowering</t>
  </si>
  <si>
    <t>GO:0009751</t>
  </si>
  <si>
    <t>response to salicylic acid stimulus</t>
  </si>
  <si>
    <t>GO:0008283</t>
  </si>
  <si>
    <t>cell proliferation</t>
  </si>
  <si>
    <t>GO:0009723</t>
  </si>
  <si>
    <t>response to ethylene stimulus</t>
  </si>
  <si>
    <t>GO:0006351</t>
  </si>
  <si>
    <t>transcription, DNA-dependent</t>
  </si>
  <si>
    <t>GO:0006306</t>
  </si>
  <si>
    <t>DNA methylation</t>
  </si>
  <si>
    <t>GO:0009737</t>
  </si>
  <si>
    <t>response to abscisic acid stimulus</t>
  </si>
  <si>
    <t>GO:0006325</t>
  </si>
  <si>
    <t>chromatin organization</t>
  </si>
  <si>
    <t>GO:0050665</t>
  </si>
  <si>
    <t>hydrogen peroxide biosynthetic process</t>
  </si>
  <si>
    <t>GO:0033044</t>
  </si>
  <si>
    <t>regulation of chromosome organization</t>
  </si>
  <si>
    <t>GO:0009845</t>
  </si>
  <si>
    <t>seed germination</t>
  </si>
  <si>
    <t>GO:0016926</t>
  </si>
  <si>
    <t>protein desumoylation</t>
  </si>
  <si>
    <t>GO:0007030</t>
  </si>
  <si>
    <t>Golgi organization</t>
  </si>
  <si>
    <t>GO:0009658</t>
  </si>
  <si>
    <t>chloroplast organization</t>
  </si>
  <si>
    <t>GO:0019684</t>
  </si>
  <si>
    <t>photosynthesis, light reaction</t>
  </si>
  <si>
    <t>GO:0009555</t>
  </si>
  <si>
    <t>pollen development</t>
  </si>
  <si>
    <t>GO:0006499</t>
  </si>
  <si>
    <t>N-terminal protein myristoylation</t>
  </si>
  <si>
    <t>GO:0006094</t>
  </si>
  <si>
    <t>gluconeogenesis</t>
  </si>
  <si>
    <t>GO:0045892</t>
  </si>
  <si>
    <t>negative regulation of transcription, DNA-dependent</t>
  </si>
  <si>
    <t>GO:0006310</t>
  </si>
  <si>
    <t>DNA recombination</t>
  </si>
  <si>
    <t>GO:0009409</t>
  </si>
  <si>
    <t>response to cold</t>
  </si>
  <si>
    <t>GO:0007126</t>
  </si>
  <si>
    <t>meiosis</t>
  </si>
  <si>
    <t>GO:0007129</t>
  </si>
  <si>
    <t>synapsis</t>
  </si>
  <si>
    <t>GO:0010332</t>
  </si>
  <si>
    <t>response to gamma radiation</t>
  </si>
  <si>
    <t>GO:0048316</t>
  </si>
  <si>
    <t>seed development</t>
  </si>
  <si>
    <t>GO:0048825</t>
  </si>
  <si>
    <t>cotyledon development</t>
  </si>
  <si>
    <t>GO:0009805</t>
  </si>
  <si>
    <t>coumarin biosynthetic process</t>
  </si>
  <si>
    <t>GO:0051301</t>
  </si>
  <si>
    <t>cell division</t>
  </si>
  <si>
    <t>GO:0034968</t>
  </si>
  <si>
    <t>histone lysine methylation</t>
  </si>
  <si>
    <t>GO:0006260</t>
  </si>
  <si>
    <t>DNA replication</t>
  </si>
  <si>
    <t>GO:0030003</t>
  </si>
  <si>
    <t>cellular cation homeostasis</t>
  </si>
  <si>
    <t>GO:0006487</t>
  </si>
  <si>
    <t>protein N-linked glycosylation</t>
  </si>
  <si>
    <t>GO:0000956</t>
  </si>
  <si>
    <t>nuclear-transcribed mRNA catabolic process</t>
  </si>
  <si>
    <t>GO:0006816</t>
  </si>
  <si>
    <t>calcium ion transport</t>
  </si>
  <si>
    <t>GO:0000394</t>
  </si>
  <si>
    <t>RNA splicing, via endonucleolytic cleavage and ligation</t>
  </si>
  <si>
    <t>GO:0000226</t>
  </si>
  <si>
    <t>microtubule cytoskeleton organization</t>
  </si>
  <si>
    <t>GO:0006833</t>
  </si>
  <si>
    <t>water transport</t>
  </si>
  <si>
    <t>GO:0009909</t>
  </si>
  <si>
    <t>regulation of flower development</t>
  </si>
  <si>
    <t>GO:0009414</t>
  </si>
  <si>
    <t>response to water deprivation</t>
  </si>
  <si>
    <t>GO:0006261</t>
  </si>
  <si>
    <t>DNA-dependent DNA replication</t>
  </si>
  <si>
    <t>GO:0006354</t>
  </si>
  <si>
    <t>DNA-dependent transcription, elongation</t>
  </si>
  <si>
    <t>GO:0006486</t>
  </si>
  <si>
    <t>protein glycosylation</t>
  </si>
  <si>
    <t>GO:0006511</t>
  </si>
  <si>
    <t>ubiquitin-dependent protein catabolic process</t>
  </si>
  <si>
    <t>GO:0007033</t>
  </si>
  <si>
    <t>vacuole organization</t>
  </si>
  <si>
    <t>GO:0007062</t>
  </si>
  <si>
    <t>sister chromatid cohesion</t>
  </si>
  <si>
    <t>GO:0007131</t>
  </si>
  <si>
    <t>reciprocal meiotic recombination</t>
  </si>
  <si>
    <t>GO:0009266</t>
  </si>
  <si>
    <t>response to temperature stimulus</t>
  </si>
  <si>
    <t>GO:0009411</t>
  </si>
  <si>
    <t>response to UV</t>
  </si>
  <si>
    <t>GO:0009560</t>
  </si>
  <si>
    <t>embryo sac egg cell differentiation</t>
  </si>
  <si>
    <t>GO:0009644</t>
  </si>
  <si>
    <t>response to high light intensity</t>
  </si>
  <si>
    <t>GO:0009646</t>
  </si>
  <si>
    <t>response to absence of light</t>
  </si>
  <si>
    <t>GO:0009790</t>
  </si>
  <si>
    <t>embryo development</t>
  </si>
  <si>
    <t>GO:0009880</t>
  </si>
  <si>
    <t>embryonic pattern specification</t>
  </si>
  <si>
    <t>GO:0010043</t>
  </si>
  <si>
    <t>response to zinc ion</t>
  </si>
  <si>
    <t>GO:0010072</t>
  </si>
  <si>
    <t>primary shoot apical meristem specification</t>
  </si>
  <si>
    <t>GO:0010638</t>
  </si>
  <si>
    <t>positive regulation of organelle organization</t>
  </si>
  <si>
    <t>GO:0042138</t>
  </si>
  <si>
    <t>meiotic DNA double-strand break formation</t>
  </si>
  <si>
    <t>GO:0042542</t>
  </si>
  <si>
    <t>response to hydrogen peroxide</t>
  </si>
  <si>
    <t>GO:0045132</t>
  </si>
  <si>
    <t>meiotic chromosome segregation</t>
  </si>
  <si>
    <t>GO:0045595</t>
  </si>
  <si>
    <t>regulation of cell differentiation</t>
  </si>
  <si>
    <t>GO:0045893</t>
  </si>
  <si>
    <t>positive regulation of transcription, DNA-dependent</t>
  </si>
  <si>
    <t>GO:0048364</t>
  </si>
  <si>
    <t>root development</t>
  </si>
  <si>
    <t>GO:0051788</t>
  </si>
  <si>
    <t>response to misfolded protein</t>
  </si>
  <si>
    <t>GO:0070838</t>
  </si>
  <si>
    <t>divalent metal ion transport</t>
  </si>
  <si>
    <t>GO:0004407</t>
  </si>
  <si>
    <t>histone deacetylase activity</t>
  </si>
  <si>
    <t>GO:0051082</t>
  </si>
  <si>
    <t>unfolded protein binding</t>
  </si>
  <si>
    <t>GO:0003824</t>
  </si>
  <si>
    <t>catalytic activity</t>
  </si>
  <si>
    <t>GO:0042803</t>
  </si>
  <si>
    <t>protein homodimerization activity</t>
  </si>
  <si>
    <t>GO:0004221</t>
  </si>
  <si>
    <t>ubiquitin thiolesterase activity</t>
  </si>
  <si>
    <t>GO:0000166</t>
  </si>
  <si>
    <t>nucleotide binding</t>
  </si>
  <si>
    <t>GO:0003676</t>
  </si>
  <si>
    <t>nucleic acid binding</t>
  </si>
  <si>
    <t>GO:0004843</t>
  </si>
  <si>
    <t>ubiquitin-specific protease activity</t>
  </si>
  <si>
    <t>GO:0005524</t>
  </si>
  <si>
    <t>ATP binding</t>
  </si>
  <si>
    <t>GO:0005515</t>
  </si>
  <si>
    <t>protein binding</t>
  </si>
  <si>
    <t>GO:0016491</t>
  </si>
  <si>
    <t>oxidoreductase activity</t>
  </si>
  <si>
    <t>GO:0043565</t>
  </si>
  <si>
    <t>sequence-specific DNA binding</t>
  </si>
  <si>
    <t>GO:0046982</t>
  </si>
  <si>
    <t>protein heterodimerization activity</t>
  </si>
  <si>
    <t>GO:0008270</t>
  </si>
  <si>
    <t>zinc ion binding</t>
  </si>
  <si>
    <t>GO:0004197</t>
  </si>
  <si>
    <t>cysteine-type endopeptidase activity</t>
  </si>
  <si>
    <t>GO:0005507</t>
  </si>
  <si>
    <t>copper ion binding</t>
  </si>
  <si>
    <t>GO:0003899</t>
  </si>
  <si>
    <t>DNA-directed RNA polymerase activity</t>
  </si>
  <si>
    <t>GO:0016301</t>
  </si>
  <si>
    <t>kinase activity</t>
  </si>
  <si>
    <t>GO:0016787</t>
  </si>
  <si>
    <t>hydrolase activity</t>
  </si>
  <si>
    <t>GO:0003677</t>
  </si>
  <si>
    <t>DNA binding</t>
  </si>
  <si>
    <t>GO:0004713</t>
  </si>
  <si>
    <t>protein tyrosine kinase activity</t>
  </si>
  <si>
    <t>GO:0016887</t>
  </si>
  <si>
    <t>ATPase activity</t>
  </si>
  <si>
    <t>GO:0016616</t>
  </si>
  <si>
    <t>oxidoreductase activity, acting on the CH-OH group of donors, NAD or NADP as acceptor</t>
  </si>
  <si>
    <t>GO:0003700</t>
  </si>
  <si>
    <t>sequence-specific DNA binding transcription factor activity</t>
  </si>
  <si>
    <t>GO:0016772</t>
  </si>
  <si>
    <t>transferase activity, transferring phosphorus-containing groups</t>
  </si>
  <si>
    <t>GO:0004672</t>
  </si>
  <si>
    <t>protein kinase activity</t>
  </si>
  <si>
    <t>GO:0004842</t>
  </si>
  <si>
    <t>ubiquitin-protein ligase activity</t>
  </si>
  <si>
    <t>GO:0004386</t>
  </si>
  <si>
    <t>helicase activity</t>
  </si>
  <si>
    <t>GO:0008026</t>
  </si>
  <si>
    <t>ATP-dependent helicase activity</t>
  </si>
  <si>
    <t>GO:0008168</t>
  </si>
  <si>
    <t>methyltransferase activity</t>
  </si>
  <si>
    <t>TermID</t>
  </si>
  <si>
    <t>Name</t>
  </si>
  <si>
    <t>Value</t>
  </si>
  <si>
    <t>LogSize</t>
  </si>
  <si>
    <t>Frequency</t>
  </si>
  <si>
    <t>Uniqueness</t>
  </si>
  <si>
    <t>Dispensability</t>
  </si>
  <si>
    <t>Representative</t>
  </si>
  <si>
    <t>NaN</t>
  </si>
  <si>
    <t>null</t>
  </si>
  <si>
    <t>GO:0051321</t>
  </si>
  <si>
    <t>meiotic cell cycle</t>
  </si>
  <si>
    <t>glycolytic process</t>
  </si>
  <si>
    <t>DNA-templated DNA replication</t>
  </si>
  <si>
    <t>GO:0031507</t>
  </si>
  <si>
    <t>heterochromatin formation</t>
  </si>
  <si>
    <t>DNA-templated transcription</t>
  </si>
  <si>
    <t>DNA-templated transcription initiation</t>
  </si>
  <si>
    <t>DNA-templated transcription elongation</t>
  </si>
  <si>
    <t>regulation of DNA-templated transcription</t>
  </si>
  <si>
    <t>proteasome-mediated ubiquitin-dependent protein catabolic process</t>
  </si>
  <si>
    <t>cell population proliferation</t>
  </si>
  <si>
    <t>DNA-mediated transformation</t>
  </si>
  <si>
    <t>response to ethylene</t>
  </si>
  <si>
    <t>response to auxin</t>
  </si>
  <si>
    <t>response to gibberellin</t>
  </si>
  <si>
    <t>response to salicylic acid</t>
  </si>
  <si>
    <t>response to jasmonic acid</t>
  </si>
  <si>
    <t>response to abscisic acid</t>
  </si>
  <si>
    <t>RNA-mediated gene silencing</t>
  </si>
  <si>
    <t>GO:0030001</t>
  </si>
  <si>
    <t>metal ion transport</t>
  </si>
  <si>
    <t>intracellular monoatomic cation homeostasis</t>
  </si>
  <si>
    <t>homologous chromosome pairing at meiosis</t>
  </si>
  <si>
    <t>male meiotic nuclear division</t>
  </si>
  <si>
    <t>negative regulation of DNA-templated transcription</t>
  </si>
  <si>
    <t>positive regulation of DNA-templated transcription</t>
  </si>
  <si>
    <t>plant ovule development</t>
  </si>
  <si>
    <t>GO:0008299</t>
  </si>
  <si>
    <t>isoprenoid biosynthetic process</t>
  </si>
  <si>
    <t>GO:0010039</t>
  </si>
  <si>
    <t>response to iron ion</t>
  </si>
  <si>
    <t>GO:0055072</t>
  </si>
  <si>
    <t>iron ion homeostasis</t>
  </si>
  <si>
    <t>GO:0000302</t>
  </si>
  <si>
    <t>response to reactive oxygen species</t>
  </si>
  <si>
    <t>GO:0007165</t>
  </si>
  <si>
    <t>signal transduction</t>
  </si>
  <si>
    <t>GO:0040007</t>
  </si>
  <si>
    <t>growth</t>
  </si>
  <si>
    <t>GO:0050832</t>
  </si>
  <si>
    <t>defense response to fungus</t>
  </si>
  <si>
    <t>GO:0009867</t>
  </si>
  <si>
    <t>jasmonic acid mediated signaling pathway</t>
  </si>
  <si>
    <t>GO:0044265</t>
  </si>
  <si>
    <t>cellular macromolecule catabolic process</t>
  </si>
  <si>
    <t>GO:0009687</t>
  </si>
  <si>
    <t>abscisic acid metabolic process</t>
  </si>
  <si>
    <t>GO:0016569</t>
  </si>
  <si>
    <t>covalent chromatin modification</t>
  </si>
  <si>
    <t>GO:0051258</t>
  </si>
  <si>
    <t>protein polymerization</t>
  </si>
  <si>
    <t>GO:0016925</t>
  </si>
  <si>
    <t>protein sumoylation</t>
  </si>
  <si>
    <t>GO:0030036</t>
  </si>
  <si>
    <t>actin cytoskeleton organization</t>
  </si>
  <si>
    <t>GO:0035194</t>
  </si>
  <si>
    <t>GO:0033014</t>
  </si>
  <si>
    <t>tetrapyrrole biosynthetic process</t>
  </si>
  <si>
    <t>GO:0051225</t>
  </si>
  <si>
    <t>spindle assembly</t>
  </si>
  <si>
    <t>GO:0010498</t>
  </si>
  <si>
    <t>proteasomal protein catabolic process</t>
  </si>
  <si>
    <t>GO:0001510</t>
  </si>
  <si>
    <t>RNA methylation</t>
  </si>
  <si>
    <t>GO:0006779</t>
  </si>
  <si>
    <t>porphyrin-containing compound biosynthetic process</t>
  </si>
  <si>
    <t>GO:0007623</t>
  </si>
  <si>
    <t>circadian rhythm</t>
  </si>
  <si>
    <t>GO:0051726</t>
  </si>
  <si>
    <t>regulation of cell cycle</t>
  </si>
  <si>
    <t>GO:0080167</t>
  </si>
  <si>
    <t>response to karrikin</t>
  </si>
  <si>
    <t>GO:0046777</t>
  </si>
  <si>
    <t>protein autophosphorylation</t>
  </si>
  <si>
    <t>GO:0010374</t>
  </si>
  <si>
    <t>stomatal complex development</t>
  </si>
  <si>
    <t>GO:0009416</t>
  </si>
  <si>
    <t>response to light stimulus</t>
  </si>
  <si>
    <t>GO:0006979</t>
  </si>
  <si>
    <t>response to oxidative stress</t>
  </si>
  <si>
    <t>GO:0016572</t>
  </si>
  <si>
    <t>histone phosphorylation</t>
  </si>
  <si>
    <t>GO:0048767</t>
  </si>
  <si>
    <t>root hair elongation</t>
  </si>
  <si>
    <t>GO:0015031</t>
  </si>
  <si>
    <t>protein transport</t>
  </si>
  <si>
    <t>GO:0007015</t>
  </si>
  <si>
    <t>actin filament organization</t>
  </si>
  <si>
    <t>GO:0045010</t>
  </si>
  <si>
    <t>actin nucleation</t>
  </si>
  <si>
    <t>GO:0080129</t>
  </si>
  <si>
    <t>proteasome core complex assembly</t>
  </si>
  <si>
    <t>GO:0010017</t>
  </si>
  <si>
    <t>red or far-red light signaling pathway</t>
  </si>
  <si>
    <t>GO:0009630</t>
  </si>
  <si>
    <t>gravitropism</t>
  </si>
  <si>
    <t>GO:0006364</t>
  </si>
  <si>
    <t>rRNA processing</t>
  </si>
  <si>
    <t>GO:0006397</t>
  </si>
  <si>
    <t>mRNA processing</t>
  </si>
  <si>
    <t>GO:0006275</t>
  </si>
  <si>
    <t>regulation of DNA replication</t>
  </si>
  <si>
    <t>GO:0031048</t>
  </si>
  <si>
    <t>chromatin silencing by small RNA</t>
  </si>
  <si>
    <t>GO:0042545</t>
  </si>
  <si>
    <t>cell wall modification</t>
  </si>
  <si>
    <t>GO:0007020</t>
  </si>
  <si>
    <t>microtubule nucleation</t>
  </si>
  <si>
    <t>GO:0006346</t>
  </si>
  <si>
    <t>methylation-dependent chromatin silencing</t>
  </si>
  <si>
    <t>GO:0009855</t>
  </si>
  <si>
    <t>determination of bilateral symmetry</t>
  </si>
  <si>
    <t>GO:0010014</t>
  </si>
  <si>
    <t>meristem initiation</t>
  </si>
  <si>
    <t>GO:0031347</t>
  </si>
  <si>
    <t>regulation of defense response</t>
  </si>
  <si>
    <t>GO:0007267</t>
  </si>
  <si>
    <t>cell-cell signaling</t>
  </si>
  <si>
    <t>GO:0030422</t>
  </si>
  <si>
    <t>production of siRNA involved in RNA interference</t>
  </si>
  <si>
    <t>GO:0048451</t>
  </si>
  <si>
    <t>petal formation</t>
  </si>
  <si>
    <t>GO:0048453</t>
  </si>
  <si>
    <t>sepal formation</t>
  </si>
  <si>
    <t>GO:0009765</t>
  </si>
  <si>
    <t>photosynthesis, light harvesting</t>
  </si>
  <si>
    <t>GO:0015995</t>
  </si>
  <si>
    <t>chlorophyll biosynthetic process</t>
  </si>
  <si>
    <t>GO:0009220</t>
  </si>
  <si>
    <t>pyrimidine ribonucleotide biosynthetic process</t>
  </si>
  <si>
    <t>GO:0006661</t>
  </si>
  <si>
    <t>phosphatidylinositol biosynthetic process</t>
  </si>
  <si>
    <t>GO:0048449</t>
  </si>
  <si>
    <t>floral organ formation</t>
  </si>
  <si>
    <t>GO:0009965</t>
  </si>
  <si>
    <t>leaf morphogenesis</t>
  </si>
  <si>
    <t>GO:0009639</t>
  </si>
  <si>
    <t>response to red or far red light</t>
  </si>
  <si>
    <t>GO:0010114</t>
  </si>
  <si>
    <t>response to red light</t>
  </si>
  <si>
    <t>GO:0006007</t>
  </si>
  <si>
    <t>glucose catabolic process</t>
  </si>
  <si>
    <t>GO:0009637</t>
  </si>
  <si>
    <t>response to blue light</t>
  </si>
  <si>
    <t>GO:0010029</t>
  </si>
  <si>
    <t>regulation of seed germination</t>
  </si>
  <si>
    <t>GO:0009911</t>
  </si>
  <si>
    <t>positive regulation of flower development</t>
  </si>
  <si>
    <t>GO:0009817</t>
  </si>
  <si>
    <t>defense response to fungus, incompatible interaction</t>
  </si>
  <si>
    <t>GO:0006270</t>
  </si>
  <si>
    <t>DNA replication initiation</t>
  </si>
  <si>
    <t>GO:0016570</t>
  </si>
  <si>
    <t>histone modification</t>
  </si>
  <si>
    <t>GO:0016246</t>
  </si>
  <si>
    <t>RNA interference</t>
  </si>
  <si>
    <t>GO:0000902</t>
  </si>
  <si>
    <t>cell morphogenesis</t>
  </si>
  <si>
    <t>GO:0010218</t>
  </si>
  <si>
    <t>response to far red light</t>
  </si>
  <si>
    <t>GO:0009616</t>
  </si>
  <si>
    <t>virus induced gene silencing</t>
  </si>
  <si>
    <t>GO:0009826</t>
  </si>
  <si>
    <t>unidimensional cell growth</t>
  </si>
  <si>
    <t>GO:0010224</t>
  </si>
  <si>
    <t>response to UV-B</t>
  </si>
  <si>
    <t>GO:0006281</t>
  </si>
  <si>
    <t>DNA repair</t>
  </si>
  <si>
    <t>GO:0010267</t>
  </si>
  <si>
    <t>production of ta-siRNAs involved in RNA interference</t>
  </si>
  <si>
    <t>GO:0000398</t>
  </si>
  <si>
    <t>mRNA splicing, via spliceosome</t>
  </si>
  <si>
    <t>GO:0006412</t>
  </si>
  <si>
    <t>translation</t>
  </si>
  <si>
    <t>GO:0007010</t>
  </si>
  <si>
    <t>cytoskeleton organization</t>
  </si>
  <si>
    <t>GO:0009086</t>
  </si>
  <si>
    <t>methionine biosynthetic process</t>
  </si>
  <si>
    <t>GO:0009873</t>
  </si>
  <si>
    <t>ethylene mediated signaling pathway</t>
  </si>
  <si>
    <t>GO:0010073</t>
  </si>
  <si>
    <t>meristem maintenance</t>
  </si>
  <si>
    <t>GO:0010155</t>
  </si>
  <si>
    <t>regulation of proton transport</t>
  </si>
  <si>
    <t>GO:0019761</t>
  </si>
  <si>
    <t>glucosinolate biosynthetic process</t>
  </si>
  <si>
    <t>GO:0035196</t>
  </si>
  <si>
    <t>production of miRNAs involved in gene silencing by miRNA</t>
  </si>
  <si>
    <t>GO:0051539</t>
  </si>
  <si>
    <t>4 iron, 4 sulfur cluster binding</t>
  </si>
  <si>
    <t>GO:0004871</t>
  </si>
  <si>
    <t>signal transducer activity</t>
  </si>
  <si>
    <t>GO:0016773</t>
  </si>
  <si>
    <t>phosphotransferase activity, alcohol group as acceptor</t>
  </si>
  <si>
    <t>GO:0003735</t>
  </si>
  <si>
    <t>structural constituent of ribosome</t>
  </si>
  <si>
    <t>GO:0005506</t>
  </si>
  <si>
    <t>iron ion binding</t>
  </si>
  <si>
    <t>GO:0050661</t>
  </si>
  <si>
    <t>NADP binding</t>
  </si>
  <si>
    <t>GO:0031418</t>
  </si>
  <si>
    <t>L-ascorbic acid binding</t>
  </si>
  <si>
    <t>GO:0046983</t>
  </si>
  <si>
    <t>protein dimerization activity</t>
  </si>
  <si>
    <t>GO:0016705</t>
  </si>
  <si>
    <t>oxidoreductase activity, acting on paired donors, with incorporation or reduction of molecular oxygen</t>
  </si>
  <si>
    <t>GO:0046872</t>
  </si>
  <si>
    <t>metal ion binding</t>
  </si>
  <si>
    <t>GO:0008565</t>
  </si>
  <si>
    <t>protein transporter activity</t>
  </si>
  <si>
    <t>GO:0016706</t>
  </si>
  <si>
    <t>oxidoreductase activity, acting on paired donors, with incorporation or reduction of molecular oxygen, 2-oxoglutarate as one donor, and incorporation of one atom each of oxygen into both donors</t>
  </si>
  <si>
    <t>GO:0042802</t>
  </si>
  <si>
    <t>identical protein binding</t>
  </si>
  <si>
    <t>ethylene-activated signaling pathway</t>
  </si>
  <si>
    <t>DNA methylation-dependent heterochromatin formation</t>
  </si>
  <si>
    <t>RNA-mediated heterochromatin formation</t>
  </si>
  <si>
    <t>RNA-mediated post-transcriptional gene silencing</t>
  </si>
  <si>
    <t>RNAi-mediated antiviral immune response</t>
  </si>
  <si>
    <t>ta-siRNA processing</t>
  </si>
  <si>
    <t>siRNA processing</t>
  </si>
  <si>
    <t>miRNA processing</t>
  </si>
  <si>
    <t>GO:0006563</t>
  </si>
  <si>
    <t>L-serine metabolic process</t>
  </si>
  <si>
    <t>GO:0006544</t>
  </si>
  <si>
    <t>glycine metabolic process</t>
  </si>
  <si>
    <t>GO:0010342</t>
  </si>
  <si>
    <t>endosperm cellularization</t>
  </si>
  <si>
    <t>GO:0007059</t>
  </si>
  <si>
    <t>chromosome segregation</t>
  </si>
  <si>
    <t>GO:0042780</t>
  </si>
  <si>
    <t>tRNA 3'-end processing</t>
  </si>
  <si>
    <t>GO:0010037</t>
  </si>
  <si>
    <t>response to carbon dioxide</t>
  </si>
  <si>
    <t>GO:0010381</t>
  </si>
  <si>
    <t>attachment of peroxisome to chloroplast</t>
  </si>
  <si>
    <t>GO:0010426</t>
  </si>
  <si>
    <t>DNA methylation on cytosine within a CHH sequence</t>
  </si>
  <si>
    <t>GO:0046949</t>
  </si>
  <si>
    <t>fatty-acyl-CoA biosynthetic process</t>
  </si>
  <si>
    <t>GO:0046967</t>
  </si>
  <si>
    <t>cytosol to ER transport</t>
  </si>
  <si>
    <t>GO:0048283</t>
  </si>
  <si>
    <t>indeterminate inflorescence morphogenesis</t>
  </si>
  <si>
    <t>GO:0051325</t>
  </si>
  <si>
    <t>interphase</t>
  </si>
  <si>
    <t>GO:0071291</t>
  </si>
  <si>
    <t>cellular response to selenium ion</t>
  </si>
  <si>
    <t>GO:0001561</t>
  </si>
  <si>
    <t>fatty acid alpha-oxidation</t>
  </si>
  <si>
    <t>GO:0034614</t>
  </si>
  <si>
    <t>cellular response to reactive oxygen species</t>
  </si>
  <si>
    <t>GO:0019464</t>
  </si>
  <si>
    <t>glycine decarboxylation via glycine cleavage system</t>
  </si>
  <si>
    <t>GO:0006420</t>
  </si>
  <si>
    <t>arginyl-tRNA aminoacylation</t>
  </si>
  <si>
    <t>GO:0007142</t>
  </si>
  <si>
    <t>male meiosis II</t>
  </si>
  <si>
    <t>GO:0043412</t>
  </si>
  <si>
    <t>macromolecule modification</t>
  </si>
  <si>
    <t>GO:0019373</t>
  </si>
  <si>
    <t>epoxygenase P450 pathway</t>
  </si>
  <si>
    <t>GO:0046506</t>
  </si>
  <si>
    <t>sulfolipid biosynthetic process</t>
  </si>
  <si>
    <t>GO:0006012</t>
  </si>
  <si>
    <t>galactose metabolic process</t>
  </si>
  <si>
    <t>GO:0009684</t>
  </si>
  <si>
    <t>indoleacetic acid biosynthetic process</t>
  </si>
  <si>
    <t>GO:0016192</t>
  </si>
  <si>
    <t>vesicle-mediated transport</t>
  </si>
  <si>
    <t>GO:0006418</t>
  </si>
  <si>
    <t>tRNA aminoacylation for protein translation</t>
  </si>
  <si>
    <t>GO:0006400</t>
  </si>
  <si>
    <t>tRNA modification</t>
  </si>
  <si>
    <t>GO:0006513</t>
  </si>
  <si>
    <t>protein monoubiquitination</t>
  </si>
  <si>
    <t>GO:0051026</t>
  </si>
  <si>
    <t>chiasma assembly</t>
  </si>
  <si>
    <t>GO:0006810</t>
  </si>
  <si>
    <t>transport</t>
  </si>
  <si>
    <t>GO:0031407</t>
  </si>
  <si>
    <t>oxylipin metabolic process</t>
  </si>
  <si>
    <t>GO:0006569</t>
  </si>
  <si>
    <t>tryptophan catabolic process</t>
  </si>
  <si>
    <t>GO:0048281</t>
  </si>
  <si>
    <t>inflorescence morphogenesis</t>
  </si>
  <si>
    <t>GO:0071446</t>
  </si>
  <si>
    <t>cellular response to salicylic acid stimulus</t>
  </si>
  <si>
    <t>GO:0052541</t>
  </si>
  <si>
    <t>plant-type cell wall cellulose metabolic process</t>
  </si>
  <si>
    <t>GO:0009165</t>
  </si>
  <si>
    <t>nucleotide biosynthetic process</t>
  </si>
  <si>
    <t>GO:0000712</t>
  </si>
  <si>
    <t>resolution of meiotic recombination intermediates</t>
  </si>
  <si>
    <t>GO:0015976</t>
  </si>
  <si>
    <t>carbon utilization</t>
  </si>
  <si>
    <t>GO:0080110</t>
  </si>
  <si>
    <t>sporopollenin biosynthetic process</t>
  </si>
  <si>
    <t>GO:0009247</t>
  </si>
  <si>
    <t>glycolipid biosynthetic process</t>
  </si>
  <si>
    <t>GO:0034599</t>
  </si>
  <si>
    <t>cellular response to oxidative stress</t>
  </si>
  <si>
    <t>GO:0000914</t>
  </si>
  <si>
    <t>phragmoplast assembly</t>
  </si>
  <si>
    <t>GO:0080051</t>
  </si>
  <si>
    <t>cutin transport</t>
  </si>
  <si>
    <t>GO:0052546</t>
  </si>
  <si>
    <t>cell wall pectin metabolic process</t>
  </si>
  <si>
    <t>GO:0000413</t>
  </si>
  <si>
    <t>protein peptidyl-prolyl isomerization</t>
  </si>
  <si>
    <t>GO:0000819</t>
  </si>
  <si>
    <t>sister chromatid segregation</t>
  </si>
  <si>
    <t>GO:0000957</t>
  </si>
  <si>
    <t>mitochondrial RNA catabolic process</t>
  </si>
  <si>
    <t>GO:0001682</t>
  </si>
  <si>
    <t>tRNA 5'-leader removal</t>
  </si>
  <si>
    <t>GO:0035825</t>
  </si>
  <si>
    <t>reciprocal DNA recombination</t>
  </si>
  <si>
    <t>GO:0042779</t>
  </si>
  <si>
    <t>tRNA 3'-trailer cleavage</t>
  </si>
  <si>
    <t>GO:0043144</t>
  </si>
  <si>
    <t>snoRNA processing</t>
  </si>
  <si>
    <t>GO:0044774</t>
  </si>
  <si>
    <t>mitotic DNA integrity checkpoint</t>
  </si>
  <si>
    <t>GO:0070482</t>
  </si>
  <si>
    <t>response to oxygen levels</t>
  </si>
  <si>
    <t>GO:0071277</t>
  </si>
  <si>
    <t>cellular response to calcium ion</t>
  </si>
  <si>
    <t>GO:0080114</t>
  </si>
  <si>
    <t>positive regulation of glycine hydroxymethyltransferase activity</t>
  </si>
  <si>
    <t>GO:0001736</t>
  </si>
  <si>
    <t>establishment of planar polarity</t>
  </si>
  <si>
    <t>GO:0006862</t>
  </si>
  <si>
    <t>nucleotide transport</t>
  </si>
  <si>
    <t>GO:0043269</t>
  </si>
  <si>
    <t>regulation of ion transport</t>
  </si>
  <si>
    <t>GO:0009308</t>
  </si>
  <si>
    <t>amine metabolic process</t>
  </si>
  <si>
    <t>GO:0015908</t>
  </si>
  <si>
    <t>fatty acid transport</t>
  </si>
  <si>
    <t>GO:0015802</t>
  </si>
  <si>
    <t>basic amino acid transport</t>
  </si>
  <si>
    <t>GO:0018208</t>
  </si>
  <si>
    <t>peptidyl-proline modification</t>
  </si>
  <si>
    <t>GO:0048654</t>
  </si>
  <si>
    <t>anther morphogenesis</t>
  </si>
  <si>
    <t>GO:0051259</t>
  </si>
  <si>
    <t>protein oligomerization</t>
  </si>
  <si>
    <t>GO:0070407</t>
  </si>
  <si>
    <t>oxidation-dependent protein catabolic process</t>
  </si>
  <si>
    <t>GO:0080021</t>
  </si>
  <si>
    <t>response to benzoic acid stimulus</t>
  </si>
  <si>
    <t>GO:2000234</t>
  </si>
  <si>
    <t>positive regulation of rRNA processing</t>
  </si>
  <si>
    <t>GO:0015696</t>
  </si>
  <si>
    <t>ammonium transport</t>
  </si>
  <si>
    <t>GO:0010311</t>
  </si>
  <si>
    <t>lateral root formation</t>
  </si>
  <si>
    <t>GO:0009814</t>
  </si>
  <si>
    <t>defense response, incompatible interaction</t>
  </si>
  <si>
    <t>GO:0006164</t>
  </si>
  <si>
    <t>purine nucleotide biosynthetic process</t>
  </si>
  <si>
    <t>GO:0006099</t>
  </si>
  <si>
    <t>tricarboxylic acid cycle</t>
  </si>
  <si>
    <t>GO:0019538</t>
  </si>
  <si>
    <t>protein metabolic process</t>
  </si>
  <si>
    <t>GO:0007205</t>
  </si>
  <si>
    <t>protein kinase C-activating G-protein coupled receptor signaling pathway</t>
  </si>
  <si>
    <t>GO:0009664</t>
  </si>
  <si>
    <t>plant-type cell wall organization</t>
  </si>
  <si>
    <t>GO:0008272</t>
  </si>
  <si>
    <t>sulfate transport</t>
  </si>
  <si>
    <t>GO:0000963</t>
  </si>
  <si>
    <t>mitochondrial RNA processing</t>
  </si>
  <si>
    <t>GO:0006208</t>
  </si>
  <si>
    <t>pyrimidine nucleobase catabolic process</t>
  </si>
  <si>
    <t>GO:0006436</t>
  </si>
  <si>
    <t>tryptophanyl-tRNA aminoacylation</t>
  </si>
  <si>
    <t>GO:0006527</t>
  </si>
  <si>
    <t>arginine catabolic process</t>
  </si>
  <si>
    <t>GO:0006642</t>
  </si>
  <si>
    <t>triglyceride mobilization</t>
  </si>
  <si>
    <t>GO:0006680</t>
  </si>
  <si>
    <t>glucosylceramide catabolic process</t>
  </si>
  <si>
    <t>GO:0006792</t>
  </si>
  <si>
    <t>regulation of sulfur utilization</t>
  </si>
  <si>
    <t>GO:0045596</t>
  </si>
  <si>
    <t>negative regulation of cell differentiation</t>
  </si>
  <si>
    <t>GO:0046166</t>
  </si>
  <si>
    <t>glyceraldehyde-3-phosphate biosynthetic process</t>
  </si>
  <si>
    <t>GO:0061062</t>
  </si>
  <si>
    <t>regulation of nematode larval development</t>
  </si>
  <si>
    <t>GO:0071260</t>
  </si>
  <si>
    <t>cellular response to mechanical stimulus</t>
  </si>
  <si>
    <t>GO:0071311</t>
  </si>
  <si>
    <t>cellular response to acetate</t>
  </si>
  <si>
    <t>GO:0080187</t>
  </si>
  <si>
    <t>floral organ senescence</t>
  </si>
  <si>
    <t>GO:1900109</t>
  </si>
  <si>
    <t>regulation of histone H3-K9 dimethylation</t>
  </si>
  <si>
    <t>GO:0006879</t>
  </si>
  <si>
    <t>cellular iron ion homeostasis</t>
  </si>
  <si>
    <t>GO:0051276</t>
  </si>
  <si>
    <t>chromosome organization</t>
  </si>
  <si>
    <t>GO:0006865</t>
  </si>
  <si>
    <t>amino acid transport</t>
  </si>
  <si>
    <t>GO:0006526</t>
  </si>
  <si>
    <t>arginine biosynthetic process</t>
  </si>
  <si>
    <t>GO:0000738</t>
  </si>
  <si>
    <t>DNA catabolic process, exonucleolytic</t>
  </si>
  <si>
    <t>GO:0006427</t>
  </si>
  <si>
    <t>histidyl-tRNA aminoacylation</t>
  </si>
  <si>
    <t>GO:0006431</t>
  </si>
  <si>
    <t>methionyl-tRNA aminoacylation</t>
  </si>
  <si>
    <t>GO:0008535</t>
  </si>
  <si>
    <t>respiratory chain complex IV assembly</t>
  </si>
  <si>
    <t>GO:0009303</t>
  </si>
  <si>
    <t>rRNA transcription</t>
  </si>
  <si>
    <t>GO:0009962</t>
  </si>
  <si>
    <t>regulation of flavonoid biosynthetic process</t>
  </si>
  <si>
    <t>GO:0010438</t>
  </si>
  <si>
    <t>cellular response to sulfur starvation</t>
  </si>
  <si>
    <t>GO:0015680</t>
  </si>
  <si>
    <t>intracellular copper ion transport</t>
  </si>
  <si>
    <t>GO:0016127</t>
  </si>
  <si>
    <t>sterol catabolic process</t>
  </si>
  <si>
    <t>GO:0030307</t>
  </si>
  <si>
    <t>positive regulation of cell growth</t>
  </si>
  <si>
    <t>GO:0032857</t>
  </si>
  <si>
    <t>activation of ARF GTPase activity</t>
  </si>
  <si>
    <t>GO:0034434</t>
  </si>
  <si>
    <t>sterol esterification</t>
  </si>
  <si>
    <t>GO:0040019</t>
  </si>
  <si>
    <t>positive regulation of embryonic development</t>
  </si>
  <si>
    <t>GO:0046938</t>
  </si>
  <si>
    <t>phytochelatin biosynthetic process</t>
  </si>
  <si>
    <t>GO:0010048</t>
  </si>
  <si>
    <t>vernalization response</t>
  </si>
  <si>
    <t>GO:0043068</t>
  </si>
  <si>
    <t>positive regulation of programmed cell death</t>
  </si>
  <si>
    <t>GO:0048268</t>
  </si>
  <si>
    <t>clathrin coat assembly</t>
  </si>
  <si>
    <t>GO:0008033</t>
  </si>
  <si>
    <t>tRNA processing</t>
  </si>
  <si>
    <t>GO:0001676</t>
  </si>
  <si>
    <t>long-chain fatty acid metabolic process</t>
  </si>
  <si>
    <t>GO:0001708</t>
  </si>
  <si>
    <t>cell fate specification</t>
  </si>
  <si>
    <t>GO:0015977</t>
  </si>
  <si>
    <t>carbon fixation</t>
  </si>
  <si>
    <t>GO:0032504</t>
  </si>
  <si>
    <t>multicellular organism reproduction</t>
  </si>
  <si>
    <t>GO:0006032</t>
  </si>
  <si>
    <t>chitin catabolic process</t>
  </si>
  <si>
    <t>GO:0006264</t>
  </si>
  <si>
    <t>mitochondrial DNA replication</t>
  </si>
  <si>
    <t>GO:0009059</t>
  </si>
  <si>
    <t>macromolecule biosynthetic process</t>
  </si>
  <si>
    <t>GO:0009446</t>
  </si>
  <si>
    <t>putrescine biosynthetic process</t>
  </si>
  <si>
    <t>GO:0010479</t>
  </si>
  <si>
    <t>stele development</t>
  </si>
  <si>
    <t>GO:0019256</t>
  </si>
  <si>
    <t>acrylonitrile catabolic process</t>
  </si>
  <si>
    <t>GO:0019330</t>
  </si>
  <si>
    <t>aldoxime metabolic process</t>
  </si>
  <si>
    <t>GO:0033259</t>
  </si>
  <si>
    <t>plastid DNA replication</t>
  </si>
  <si>
    <t>GO:0044419</t>
  </si>
  <si>
    <t>interspecies interaction between organisms</t>
  </si>
  <si>
    <t>GO:0051016</t>
  </si>
  <si>
    <t>barbed-end actin filament capping</t>
  </si>
  <si>
    <t>GO:0090355</t>
  </si>
  <si>
    <t>positive regulation of auxin metabolic process</t>
  </si>
  <si>
    <t>GO:0090358</t>
  </si>
  <si>
    <t>positive regulation of tryptophan metabolic process</t>
  </si>
  <si>
    <t>GO:0000910</t>
  </si>
  <si>
    <t>cytokinesis</t>
  </si>
  <si>
    <t>GO:0009691</t>
  </si>
  <si>
    <t>cytokinin biosynthetic process</t>
  </si>
  <si>
    <t>GO:0009697</t>
  </si>
  <si>
    <t>salicylic acid biosynthetic process</t>
  </si>
  <si>
    <t>GO:0055085</t>
  </si>
  <si>
    <t>transmembrane transport</t>
  </si>
  <si>
    <t>GO:0016049</t>
  </si>
  <si>
    <t>cell growth</t>
  </si>
  <si>
    <t>GO:0000154</t>
  </si>
  <si>
    <t>rRNA modification</t>
  </si>
  <si>
    <t>GO:0006163</t>
  </si>
  <si>
    <t>purine nucleotide metabolic process</t>
  </si>
  <si>
    <t>GO:0006212</t>
  </si>
  <si>
    <t>uracil catabolic process</t>
  </si>
  <si>
    <t>GO:0006421</t>
  </si>
  <si>
    <t>asparaginyl-tRNA aminoacylation</t>
  </si>
  <si>
    <t>GO:0006515</t>
  </si>
  <si>
    <t>misfolded or incompletely synthesized protein catabolic process</t>
  </si>
  <si>
    <t>GO:0006656</t>
  </si>
  <si>
    <t>phosphatidylcholine biosynthetic process</t>
  </si>
  <si>
    <t>GO:0010256</t>
  </si>
  <si>
    <t>endomembrane system organization</t>
  </si>
  <si>
    <t>GO:0010507</t>
  </si>
  <si>
    <t>negative regulation of autophagy</t>
  </si>
  <si>
    <t>GO:0015689</t>
  </si>
  <si>
    <t>molybdate ion transport</t>
  </si>
  <si>
    <t>GO:0015833</t>
  </si>
  <si>
    <t>peptide transport</t>
  </si>
  <si>
    <t>GO:0031122</t>
  </si>
  <si>
    <t>cytoplasmic microtubule organization</t>
  </si>
  <si>
    <t>GO:0034755</t>
  </si>
  <si>
    <t>iron ion transmembrane transport</t>
  </si>
  <si>
    <t>GO:0051131</t>
  </si>
  <si>
    <t>chaperone-mediated protein complex assembly</t>
  </si>
  <si>
    <t>GO:0071370</t>
  </si>
  <si>
    <t>cellular response to gibberellin stimulus</t>
  </si>
  <si>
    <t>GO:2000029</t>
  </si>
  <si>
    <t>regulation of proanthocyanidin biosynthetic process</t>
  </si>
  <si>
    <t>GO:0006949</t>
  </si>
  <si>
    <t>syncytium formation</t>
  </si>
  <si>
    <t>GO:0000103</t>
  </si>
  <si>
    <t>sulfate assimilation</t>
  </si>
  <si>
    <t>GO:0042218</t>
  </si>
  <si>
    <t>1-aminocyclopropane-1-carboxylate biosynthetic process</t>
  </si>
  <si>
    <t>GO:0009851</t>
  </si>
  <si>
    <t>auxin biosynthetic process</t>
  </si>
  <si>
    <t>GO:0055046</t>
  </si>
  <si>
    <t>microgametogenesis</t>
  </si>
  <si>
    <t>GO:0006086</t>
  </si>
  <si>
    <t>acetyl-CoA biosynthetic process from pyruvate</t>
  </si>
  <si>
    <t>GO:0010086</t>
  </si>
  <si>
    <t>embryonic root morphogenesis</t>
  </si>
  <si>
    <t>GO:0010508</t>
  </si>
  <si>
    <t>positive regulation of autophagy</t>
  </si>
  <si>
    <t>GO:0045040</t>
  </si>
  <si>
    <t>protein import into mitochondrial outer membrane</t>
  </si>
  <si>
    <t>GO:0045926</t>
  </si>
  <si>
    <t>negative regulation of growth</t>
  </si>
  <si>
    <t>GO:0046345</t>
  </si>
  <si>
    <t>abscisic acid catabolic process</t>
  </si>
  <si>
    <t>GO:0047484</t>
  </si>
  <si>
    <t>regulation of response to osmotic stress</t>
  </si>
  <si>
    <t>GO:2000008</t>
  </si>
  <si>
    <t>regulation of protein localization to cell surface</t>
  </si>
  <si>
    <t>GO:0009789</t>
  </si>
  <si>
    <t>positive regulation of abscisic acid mediated signaling pathway</t>
  </si>
  <si>
    <t>GO:0009407</t>
  </si>
  <si>
    <t>toxin catabolic process</t>
  </si>
  <si>
    <t>GO:0071732</t>
  </si>
  <si>
    <t>cellular response to nitric oxide</t>
  </si>
  <si>
    <t>GO:0005987</t>
  </si>
  <si>
    <t>sucrose catabolic process</t>
  </si>
  <si>
    <t>GO:0006308</t>
  </si>
  <si>
    <t>DNA catabolic process</t>
  </si>
  <si>
    <t>GO:0048578</t>
  </si>
  <si>
    <t>positive regulation of long-day photoperiodism, flowering</t>
  </si>
  <si>
    <t>GO:0048579</t>
  </si>
  <si>
    <t>negative regulation of long-day photoperiodism, flowering</t>
  </si>
  <si>
    <t>GO:0071230</t>
  </si>
  <si>
    <t>cellular response to amino acid stimulus</t>
  </si>
  <si>
    <t>GO:0042991</t>
  </si>
  <si>
    <t>transcription factor import into nucleus</t>
  </si>
  <si>
    <t>GO:0000741</t>
  </si>
  <si>
    <t>karyogamy</t>
  </si>
  <si>
    <t>GO:0010380</t>
  </si>
  <si>
    <t>regulation of chlorophyll biosynthetic process</t>
  </si>
  <si>
    <t>GO:0042538</t>
  </si>
  <si>
    <t>hyperosmotic salinity response</t>
  </si>
  <si>
    <t>GO:0007143</t>
  </si>
  <si>
    <t>female meiosis</t>
  </si>
  <si>
    <t>GO:0009768</t>
  </si>
  <si>
    <t>photosynthesis, light harvesting in photosystem I</t>
  </si>
  <si>
    <t>GO:0019563</t>
  </si>
  <si>
    <t>glycerol catabolic process</t>
  </si>
  <si>
    <t>GO:0042344</t>
  </si>
  <si>
    <t>indole glucosinolate catabolic process</t>
  </si>
  <si>
    <t>GO:0008654</t>
  </si>
  <si>
    <t>phospholipid biosynthetic process</t>
  </si>
  <si>
    <t>GO:0051555</t>
  </si>
  <si>
    <t>flavonol biosynthetic process</t>
  </si>
  <si>
    <t>GO:0007018</t>
  </si>
  <si>
    <t>microtubule-based movement</t>
  </si>
  <si>
    <t>GO:0019243</t>
  </si>
  <si>
    <t>methylglyoxal catabolic process to D-lactate</t>
  </si>
  <si>
    <t>GO:0008284</t>
  </si>
  <si>
    <t>positive regulation of cell proliferation</t>
  </si>
  <si>
    <t>GO:0010051</t>
  </si>
  <si>
    <t>xylem and phloem pattern formation</t>
  </si>
  <si>
    <t>GO:0001666</t>
  </si>
  <si>
    <t>response to hypoxia</t>
  </si>
  <si>
    <t>GO:0016444</t>
  </si>
  <si>
    <t>somatic cell DNA recombination</t>
  </si>
  <si>
    <t>GO:0010038</t>
  </si>
  <si>
    <t>response to metal ion</t>
  </si>
  <si>
    <t>GO:0043091</t>
  </si>
  <si>
    <t>L-arginine import</t>
  </si>
  <si>
    <t>GO:0048527</t>
  </si>
  <si>
    <t>lateral root development</t>
  </si>
  <si>
    <t>GO:0009073</t>
  </si>
  <si>
    <t>aromatic amino acid family biosynthetic process</t>
  </si>
  <si>
    <t>GO:0006629</t>
  </si>
  <si>
    <t>lipid metabolic process</t>
  </si>
  <si>
    <t>GO:0007021</t>
  </si>
  <si>
    <t>tubulin complex assembly</t>
  </si>
  <si>
    <t>GO:0009920</t>
  </si>
  <si>
    <t>cell plate formation involved in plant-type cell wall biogenesis</t>
  </si>
  <si>
    <t>GO:0010253</t>
  </si>
  <si>
    <t>UDP-rhamnose biosynthetic process</t>
  </si>
  <si>
    <t>GO:0018342</t>
  </si>
  <si>
    <t>protein prenylation</t>
  </si>
  <si>
    <t>GO:0051170</t>
  </si>
  <si>
    <t>nuclear import</t>
  </si>
  <si>
    <t>GO:0080155</t>
  </si>
  <si>
    <t>Regulation of double fertilization forming a zygote and endosperm</t>
  </si>
  <si>
    <t>GO:0006820</t>
  </si>
  <si>
    <t>anion transport</t>
  </si>
  <si>
    <t>GO:0019216</t>
  </si>
  <si>
    <t>regulation of lipid metabolic process</t>
  </si>
  <si>
    <t>GO:0006399</t>
  </si>
  <si>
    <t>tRNA metabolic process</t>
  </si>
  <si>
    <t>GO:0032876</t>
  </si>
  <si>
    <t>negative regulation of DNA endoreduplication</t>
  </si>
  <si>
    <t>GO:0043562</t>
  </si>
  <si>
    <t>cellular response to nitrogen levels</t>
  </si>
  <si>
    <t>GO:0016226</t>
  </si>
  <si>
    <t>iron-sulfur cluster assembly</t>
  </si>
  <si>
    <t>GO:0006857</t>
  </si>
  <si>
    <t>oligopeptide transport</t>
  </si>
  <si>
    <t>GO:0009830</t>
  </si>
  <si>
    <t>cell wall modification involved in abscission</t>
  </si>
  <si>
    <t>GO:0010026</t>
  </si>
  <si>
    <t>trichome differentiation</t>
  </si>
  <si>
    <t>GO:0006665</t>
  </si>
  <si>
    <t>sphingolipid metabolic process</t>
  </si>
  <si>
    <t>GO:0006821</t>
  </si>
  <si>
    <t>chloride transport</t>
  </si>
  <si>
    <t>GO:0045226</t>
  </si>
  <si>
    <t>extracellular polysaccharide biosynthetic process</t>
  </si>
  <si>
    <t>GO:0006546</t>
  </si>
  <si>
    <t>glycine catabolic process</t>
  </si>
  <si>
    <t>GO:0006464</t>
  </si>
  <si>
    <t>cellular protein modification process</t>
  </si>
  <si>
    <t>GO:0015706</t>
  </si>
  <si>
    <t>nitrate transport</t>
  </si>
  <si>
    <t>GO:0010229</t>
  </si>
  <si>
    <t>inflorescence development</t>
  </si>
  <si>
    <t>GO:0001558</t>
  </si>
  <si>
    <t>regulation of cell growth</t>
  </si>
  <si>
    <t>GO:0006596</t>
  </si>
  <si>
    <t>polyamine biosynthetic process</t>
  </si>
  <si>
    <t>GO:0006829</t>
  </si>
  <si>
    <t>zinc ion transport</t>
  </si>
  <si>
    <t>GO:0019305</t>
  </si>
  <si>
    <t>dTDP-rhamnose biosynthetic process</t>
  </si>
  <si>
    <t>GO:0030148</t>
  </si>
  <si>
    <t>sphingolipid biosynthetic process</t>
  </si>
  <si>
    <t>GO:0035434</t>
  </si>
  <si>
    <t>copper ion transmembrane transport</t>
  </si>
  <si>
    <t>GO:0019252</t>
  </si>
  <si>
    <t>starch biosynthetic process</t>
  </si>
  <si>
    <t>GO:0009631</t>
  </si>
  <si>
    <t>cold acclimation</t>
  </si>
  <si>
    <t>GO:0048829</t>
  </si>
  <si>
    <t>root cap development</t>
  </si>
  <si>
    <t>GO:0009735</t>
  </si>
  <si>
    <t>response to cytokinin stimulus</t>
  </si>
  <si>
    <t>GO:0051260</t>
  </si>
  <si>
    <t>protein homooligomerization</t>
  </si>
  <si>
    <t>GO:2000033</t>
  </si>
  <si>
    <t>regulation of seed dormancy process</t>
  </si>
  <si>
    <t>GO:0009595</t>
  </si>
  <si>
    <t>detection of biotic stimulus</t>
  </si>
  <si>
    <t>GO:0009821</t>
  </si>
  <si>
    <t>alkaloid biosynthetic process</t>
  </si>
  <si>
    <t>GO:0010052</t>
  </si>
  <si>
    <t>guard cell differentiation</t>
  </si>
  <si>
    <t>GO:0015700</t>
  </si>
  <si>
    <t>arsenite transport</t>
  </si>
  <si>
    <t>GO:0019287</t>
  </si>
  <si>
    <t>isopentenyl diphosphate biosynthetic process, mevalonate pathway</t>
  </si>
  <si>
    <t>GO:2000762</t>
  </si>
  <si>
    <t>regulation of phenylpropanoid metabolic process</t>
  </si>
  <si>
    <t>GO:0010584</t>
  </si>
  <si>
    <t>pollen exine formation</t>
  </si>
  <si>
    <t>GO:0045036</t>
  </si>
  <si>
    <t>protein targeting to chloroplast</t>
  </si>
  <si>
    <t>GO:0009627</t>
  </si>
  <si>
    <t>systemic acquired resistance</t>
  </si>
  <si>
    <t>GO:0048438</t>
  </si>
  <si>
    <t>floral whorl development</t>
  </si>
  <si>
    <t>GO:0006066</t>
  </si>
  <si>
    <t>alcohol metabolic process</t>
  </si>
  <si>
    <t>GO:0009970</t>
  </si>
  <si>
    <t>cellular response to sulfate starvation</t>
  </si>
  <si>
    <t>GO:0010023</t>
  </si>
  <si>
    <t>proanthocyanidin biosynthetic process</t>
  </si>
  <si>
    <t>GO:0019827</t>
  </si>
  <si>
    <t>stem cell maintenance</t>
  </si>
  <si>
    <t>GO:0010363</t>
  </si>
  <si>
    <t>regulation of plant-type hypersensitive response</t>
  </si>
  <si>
    <t>GO:0009556</t>
  </si>
  <si>
    <t>microsporogenesis</t>
  </si>
  <si>
    <t>GO:0009888</t>
  </si>
  <si>
    <t>tissue development</t>
  </si>
  <si>
    <t>GO:0006612</t>
  </si>
  <si>
    <t>protein targeting to membrane</t>
  </si>
  <si>
    <t>GO:0030154</t>
  </si>
  <si>
    <t>cell differentiation</t>
  </si>
  <si>
    <t>GO:0006777</t>
  </si>
  <si>
    <t>Mo-molybdopterin cofactor biosynthetic process</t>
  </si>
  <si>
    <t>GO:0044242</t>
  </si>
  <si>
    <t>cellular lipid catabolic process</t>
  </si>
  <si>
    <t>GO:0045962</t>
  </si>
  <si>
    <t>positive regulation of development, heterochronic</t>
  </si>
  <si>
    <t>GO:0009966</t>
  </si>
  <si>
    <t>regulation of signal transduction</t>
  </si>
  <si>
    <t>GO:0007000</t>
  </si>
  <si>
    <t>nucleolus organization</t>
  </si>
  <si>
    <t>GO:0019953</t>
  </si>
  <si>
    <t>sexual reproduction</t>
  </si>
  <si>
    <t>GO:0016556</t>
  </si>
  <si>
    <t>mRNA modification</t>
  </si>
  <si>
    <t>GO:0010089</t>
  </si>
  <si>
    <t>xylem development</t>
  </si>
  <si>
    <t>GO:0043085</t>
  </si>
  <si>
    <t>positive regulation of catalytic activity</t>
  </si>
  <si>
    <t>GO:0042939</t>
  </si>
  <si>
    <t>tripeptide transport</t>
  </si>
  <si>
    <t>GO:0046939</t>
  </si>
  <si>
    <t>nucleotide phosphorylation</t>
  </si>
  <si>
    <t>GO:0070370</t>
  </si>
  <si>
    <t>cellular heat acclimation</t>
  </si>
  <si>
    <t>GO:0007031</t>
  </si>
  <si>
    <t>peroxisome organization</t>
  </si>
  <si>
    <t>GO:0009567</t>
  </si>
  <si>
    <t>double fertilization forming a zygote and endosperm</t>
  </si>
  <si>
    <t>GO:0006265</t>
  </si>
  <si>
    <t>DNA topological change</t>
  </si>
  <si>
    <t>GO:0006268</t>
  </si>
  <si>
    <t>DNA unwinding involved in replication</t>
  </si>
  <si>
    <t>GO:0042938</t>
  </si>
  <si>
    <t>dipeptide transport</t>
  </si>
  <si>
    <t>GO:0009926</t>
  </si>
  <si>
    <t>auxin polar transport</t>
  </si>
  <si>
    <t>GO:0000079</t>
  </si>
  <si>
    <t>regulation of cyclin-dependent protein serine/threonine kinase activity</t>
  </si>
  <si>
    <t>GO:0010264</t>
  </si>
  <si>
    <t>myo-inositol hexakisphosphate biosynthetic process</t>
  </si>
  <si>
    <t>GO:0019288</t>
  </si>
  <si>
    <t>isopentenyl diphosphate biosynthetic process, mevalonate-independent pathway</t>
  </si>
  <si>
    <t>GO:0006886</t>
  </si>
  <si>
    <t>intracellular protein transport</t>
  </si>
  <si>
    <t>GO:0006085</t>
  </si>
  <si>
    <t>acetyl-CoA biosynthetic process</t>
  </si>
  <si>
    <t>GO:0010193</t>
  </si>
  <si>
    <t>response to ozone</t>
  </si>
  <si>
    <t>GO:0009553</t>
  </si>
  <si>
    <t>embryo sac development</t>
  </si>
  <si>
    <t>GO:0043900</t>
  </si>
  <si>
    <t>regulation of multi-organism process</t>
  </si>
  <si>
    <t>GO:0006891</t>
  </si>
  <si>
    <t>intra-Golgi vesicle-mediated transport</t>
  </si>
  <si>
    <t>GO:0006812</t>
  </si>
  <si>
    <t>cation transport</t>
  </si>
  <si>
    <t>GO:0045087</t>
  </si>
  <si>
    <t>innate immune response</t>
  </si>
  <si>
    <t>GO:0006506</t>
  </si>
  <si>
    <t>GPI anchor biosynthetic process</t>
  </si>
  <si>
    <t>GO:0009959</t>
  </si>
  <si>
    <t>negative gravitropism</t>
  </si>
  <si>
    <t>GO:0010158</t>
  </si>
  <si>
    <t>abaxial cell fate specification</t>
  </si>
  <si>
    <t>GO:0019253</t>
  </si>
  <si>
    <t>reductive pentose-phosphate cycle</t>
  </si>
  <si>
    <t>GO:0048354</t>
  </si>
  <si>
    <t>mucilage biosynthetic process involved in seed coat development</t>
  </si>
  <si>
    <t>GO:0010583</t>
  </si>
  <si>
    <t>response to cyclopentenone</t>
  </si>
  <si>
    <t>GO:0009958</t>
  </si>
  <si>
    <t>positive gravitropism</t>
  </si>
  <si>
    <t>GO:0048523</t>
  </si>
  <si>
    <t>negative regulation of cellular process</t>
  </si>
  <si>
    <t>GO:0007005</t>
  </si>
  <si>
    <t>mitochondrion organization</t>
  </si>
  <si>
    <t>GO:0009913</t>
  </si>
  <si>
    <t>epidermal cell differentiation</t>
  </si>
  <si>
    <t>GO:0080088</t>
  </si>
  <si>
    <t>spermidine hydroxycinnamate conjugate biosynthetic process</t>
  </si>
  <si>
    <t>GO:0015994</t>
  </si>
  <si>
    <t>chlorophyll metabolic process</t>
  </si>
  <si>
    <t>GO:0043069</t>
  </si>
  <si>
    <t>negative regulation of programmed cell death</t>
  </si>
  <si>
    <t>GO:0010215</t>
  </si>
  <si>
    <t>cellulose microfibril organization</t>
  </si>
  <si>
    <t>GO:0019513</t>
  </si>
  <si>
    <t>lactose catabolic process, using glucoside 3-dehydrogenase</t>
  </si>
  <si>
    <t>GO:0019515</t>
  </si>
  <si>
    <t>lactose catabolic process via UDP-galactose</t>
  </si>
  <si>
    <t>GO:0034605</t>
  </si>
  <si>
    <t>cellular response to heat</t>
  </si>
  <si>
    <t>GO:0042744</t>
  </si>
  <si>
    <t>hydrogen peroxide catabolic process</t>
  </si>
  <si>
    <t>GO:0000280</t>
  </si>
  <si>
    <t>nuclear division</t>
  </si>
  <si>
    <t>GO:0009058</t>
  </si>
  <si>
    <t>biosynthetic process</t>
  </si>
  <si>
    <t>GO:0042631</t>
  </si>
  <si>
    <t>cellular response to water deprivation</t>
  </si>
  <si>
    <t>GO:0010337</t>
  </si>
  <si>
    <t>regulation of salicylic acid metabolic process</t>
  </si>
  <si>
    <t>GO:0070417</t>
  </si>
  <si>
    <t>cellular response to cold</t>
  </si>
  <si>
    <t>GO:0031408</t>
  </si>
  <si>
    <t>oxylipin biosynthetic process</t>
  </si>
  <si>
    <t>GO:0009740</t>
  </si>
  <si>
    <t>gibberellic acid mediated signaling pathway</t>
  </si>
  <si>
    <t>GO:0000165</t>
  </si>
  <si>
    <t>MAPK cascade</t>
  </si>
  <si>
    <t>GO:0006561</t>
  </si>
  <si>
    <t>proline biosynthetic process</t>
  </si>
  <si>
    <t>GO:0009694</t>
  </si>
  <si>
    <t>jasmonic acid metabolic process</t>
  </si>
  <si>
    <t>GO:0010076</t>
  </si>
  <si>
    <t>maintenance of floral meristem identity</t>
  </si>
  <si>
    <t>GO:0015698</t>
  </si>
  <si>
    <t>inorganic anion transport</t>
  </si>
  <si>
    <t>GO:0048868</t>
  </si>
  <si>
    <t>pollen tube development</t>
  </si>
  <si>
    <t>GO:0015914</t>
  </si>
  <si>
    <t>phospholipid transport</t>
  </si>
  <si>
    <t>GO:0042787</t>
  </si>
  <si>
    <t>protein ubiquitination involved in ubiquitin-dependent protein catabolic process</t>
  </si>
  <si>
    <t>GO:0030243</t>
  </si>
  <si>
    <t>cellulose metabolic process</t>
  </si>
  <si>
    <t>GO:0019375</t>
  </si>
  <si>
    <t>galactolipid biosynthetic process</t>
  </si>
  <si>
    <t>GO:0042127</t>
  </si>
  <si>
    <t>regulation of cell proliferation</t>
  </si>
  <si>
    <t>GO:0006626</t>
  </si>
  <si>
    <t>protein targeting to mitochondrion</t>
  </si>
  <si>
    <t>GO:0007275</t>
  </si>
  <si>
    <t>multicellular organismal development</t>
  </si>
  <si>
    <t>GO:0009695</t>
  </si>
  <si>
    <t>jasmonic acid biosynthetic process</t>
  </si>
  <si>
    <t>GO:0006633</t>
  </si>
  <si>
    <t>fatty acid biosynthetic process</t>
  </si>
  <si>
    <t>GO:0009957</t>
  </si>
  <si>
    <t>epidermal cell fate specification</t>
  </si>
  <si>
    <t>GO:0051017</t>
  </si>
  <si>
    <t>actin filament bundle assembly</t>
  </si>
  <si>
    <t>GO:0008295</t>
  </si>
  <si>
    <t>spermidine biosynthetic process</t>
  </si>
  <si>
    <t>GO:0002237</t>
  </si>
  <si>
    <t>response to molecule of bacterial origin</t>
  </si>
  <si>
    <t>GO:0043090</t>
  </si>
  <si>
    <t>amino acid import</t>
  </si>
  <si>
    <t>GO:0009061</t>
  </si>
  <si>
    <t>anaerobic respiration</t>
  </si>
  <si>
    <t>GO:0010120</t>
  </si>
  <si>
    <t>camalexin biosynthetic process</t>
  </si>
  <si>
    <t>GO:0010167</t>
  </si>
  <si>
    <t>response to nitrate</t>
  </si>
  <si>
    <t>GO:0009773</t>
  </si>
  <si>
    <t>photosynthetic electron transport in photosystem I</t>
  </si>
  <si>
    <t>GO:0032880</t>
  </si>
  <si>
    <t>regulation of protein localization</t>
  </si>
  <si>
    <t>GO:0016051</t>
  </si>
  <si>
    <t>carbohydrate biosynthetic process</t>
  </si>
  <si>
    <t>GO:0042335</t>
  </si>
  <si>
    <t>cuticle development</t>
  </si>
  <si>
    <t>GO:0000478</t>
  </si>
  <si>
    <t>endonucleolytic cleavage involved in rRNA processing</t>
  </si>
  <si>
    <t>GO:0009954</t>
  </si>
  <si>
    <t>proximal/distal pattern formation</t>
  </si>
  <si>
    <t>GO:0015931</t>
  </si>
  <si>
    <t>nucleobase-containing compound transport</t>
  </si>
  <si>
    <t>GO:0032312</t>
  </si>
  <si>
    <t>regulation of ARF GTPase activity</t>
  </si>
  <si>
    <t>GO:0009834</t>
  </si>
  <si>
    <t>secondary cell wall biogenesis</t>
  </si>
  <si>
    <t>GO:0006406</t>
  </si>
  <si>
    <t>mRNA export from nucleus</t>
  </si>
  <si>
    <t>GO:0009062</t>
  </si>
  <si>
    <t>fatty acid catabolic process</t>
  </si>
  <si>
    <t>GO:0048519</t>
  </si>
  <si>
    <t>negative regulation of biological process</t>
  </si>
  <si>
    <t>GO:0015996</t>
  </si>
  <si>
    <t>chlorophyll catabolic process</t>
  </si>
  <si>
    <t>GO:0000023</t>
  </si>
  <si>
    <t>maltose metabolic process</t>
  </si>
  <si>
    <t>GO:0006473</t>
  </si>
  <si>
    <t>protein acetylation</t>
  </si>
  <si>
    <t>GO:0010252</t>
  </si>
  <si>
    <t>auxin homeostasis</t>
  </si>
  <si>
    <t>GO:0008361</t>
  </si>
  <si>
    <t>regulation of cell size</t>
  </si>
  <si>
    <t>GO:0006825</t>
  </si>
  <si>
    <t>copper ion transport</t>
  </si>
  <si>
    <t>GO:0000724</t>
  </si>
  <si>
    <t>double-strand break repair via homologous recombination</t>
  </si>
  <si>
    <t>GO:0016036</t>
  </si>
  <si>
    <t>cellular response to phosphate starvation</t>
  </si>
  <si>
    <t>GO:0010214</t>
  </si>
  <si>
    <t>seed coat development</t>
  </si>
  <si>
    <t>GO:0006508</t>
  </si>
  <si>
    <t>proteolysis</t>
  </si>
  <si>
    <t>GO:0010582</t>
  </si>
  <si>
    <t>floral meristem determinacy</t>
  </si>
  <si>
    <t>GO:0072593</t>
  </si>
  <si>
    <t>reactive oxygen species metabolic process</t>
  </si>
  <si>
    <t>GO:0090333</t>
  </si>
  <si>
    <t>regulation of stomatal closure</t>
  </si>
  <si>
    <t>GO:0009750</t>
  </si>
  <si>
    <t>response to fructose stimulus</t>
  </si>
  <si>
    <t>GO:0016126</t>
  </si>
  <si>
    <t>sterol biosynthetic process</t>
  </si>
  <si>
    <t>GO:0048544</t>
  </si>
  <si>
    <t>recognition of pollen</t>
  </si>
  <si>
    <t>GO:0005990</t>
  </si>
  <si>
    <t>lactose catabolic process</t>
  </si>
  <si>
    <t>GO:0048653</t>
  </si>
  <si>
    <t>anther development</t>
  </si>
  <si>
    <t>GO:0010050</t>
  </si>
  <si>
    <t>vegetative phase change</t>
  </si>
  <si>
    <t>GO:0048440</t>
  </si>
  <si>
    <t>carpel development</t>
  </si>
  <si>
    <t>GO:0006084</t>
  </si>
  <si>
    <t>acetyl-CoA metabolic process</t>
  </si>
  <si>
    <t>GO:0009581</t>
  </si>
  <si>
    <t>detection of external stimulus</t>
  </si>
  <si>
    <t>GO:0016070</t>
  </si>
  <si>
    <t>RNA metabolic process</t>
  </si>
  <si>
    <t>GO:0042546</t>
  </si>
  <si>
    <t>cell wall biogenesis</t>
  </si>
  <si>
    <t>GO:0000162</t>
  </si>
  <si>
    <t>tryptophan biosynthetic process</t>
  </si>
  <si>
    <t>GO:0005983</t>
  </si>
  <si>
    <t>starch catabolic process</t>
  </si>
  <si>
    <t>GO:0006974</t>
  </si>
  <si>
    <t>response to DNA damage stimulus</t>
  </si>
  <si>
    <t>GO:0006636</t>
  </si>
  <si>
    <t>unsaturated fatty acid biosynthetic process</t>
  </si>
  <si>
    <t>GO:0048193</t>
  </si>
  <si>
    <t>Golgi vesicle transport</t>
  </si>
  <si>
    <t>GO:0009863</t>
  </si>
  <si>
    <t>salicylic acid mediated signaling pathway</t>
  </si>
  <si>
    <t>GO:0010817</t>
  </si>
  <si>
    <t>regulation of hormone levels</t>
  </si>
  <si>
    <t>GO:0044036</t>
  </si>
  <si>
    <t>cell wall macromolecule metabolic process</t>
  </si>
  <si>
    <t>GO:0010106</t>
  </si>
  <si>
    <t>cellular response to iron ion starvation</t>
  </si>
  <si>
    <t>GO:0010227</t>
  </si>
  <si>
    <t>floral organ abscission</t>
  </si>
  <si>
    <t>GO:0006417</t>
  </si>
  <si>
    <t>regulation of translation</t>
  </si>
  <si>
    <t>GO:0010304</t>
  </si>
  <si>
    <t>PSII associated light-harvesting complex II catabolic process</t>
  </si>
  <si>
    <t>GO:0048610</t>
  </si>
  <si>
    <t>cellular process involved in reproduction</t>
  </si>
  <si>
    <t>GO:0016568</t>
  </si>
  <si>
    <t>chromatin modification</t>
  </si>
  <si>
    <t>GO:0009451</t>
  </si>
  <si>
    <t>RNA modification</t>
  </si>
  <si>
    <t>GO:0016132</t>
  </si>
  <si>
    <t>brassinosteroid biosynthetic process</t>
  </si>
  <si>
    <t>GO:0009725</t>
  </si>
  <si>
    <t>response to hormone stimulus</t>
  </si>
  <si>
    <t>GO:0030244</t>
  </si>
  <si>
    <t>cellulose biosynthetic process</t>
  </si>
  <si>
    <t>GO:0009862</t>
  </si>
  <si>
    <t>systemic acquired resistance, salicylic acid mediated signaling pathway</t>
  </si>
  <si>
    <t>GO:0009620</t>
  </si>
  <si>
    <t>response to fungus</t>
  </si>
  <si>
    <t>GO:0006888</t>
  </si>
  <si>
    <t>ER to Golgi vesicle-mediated transport</t>
  </si>
  <si>
    <t>GO:0006259</t>
  </si>
  <si>
    <t>DNA metabolic process</t>
  </si>
  <si>
    <t>GO:0006631</t>
  </si>
  <si>
    <t>fatty acid metabolic process</t>
  </si>
  <si>
    <t>GO:0035304</t>
  </si>
  <si>
    <t>regulation of protein dephosphorylation</t>
  </si>
  <si>
    <t>GO:0031348</t>
  </si>
  <si>
    <t>negative regulation of defense response</t>
  </si>
  <si>
    <t>GO:0006139</t>
  </si>
  <si>
    <t>nucleobase-containing compound metabolic process</t>
  </si>
  <si>
    <t>GO:0006662</t>
  </si>
  <si>
    <t>glycerol ether metabolic process</t>
  </si>
  <si>
    <t>GO:0008380</t>
  </si>
  <si>
    <t>RNA splicing</t>
  </si>
  <si>
    <t>GO:0009269</t>
  </si>
  <si>
    <t>response to desiccation</t>
  </si>
  <si>
    <t>GO:0010351</t>
  </si>
  <si>
    <t>lithium ion transport</t>
  </si>
  <si>
    <t>GO:0009755</t>
  </si>
  <si>
    <t>hormone-mediated signaling pathway</t>
  </si>
  <si>
    <t>GO:0051302</t>
  </si>
  <si>
    <t>regulation of cell division</t>
  </si>
  <si>
    <t>GO:0048589</t>
  </si>
  <si>
    <t>developmental growth</t>
  </si>
  <si>
    <t>GO:0000038</t>
  </si>
  <si>
    <t>very long-chain fatty acid metabolic process</t>
  </si>
  <si>
    <t>GO:0010118</t>
  </si>
  <si>
    <t>stomatal movement</t>
  </si>
  <si>
    <t>GO:0002679</t>
  </si>
  <si>
    <t>respiratory burst involved in defense response</t>
  </si>
  <si>
    <t>GO:0006520</t>
  </si>
  <si>
    <t>cellular amino acid metabolic process</t>
  </si>
  <si>
    <t>GO:0006091</t>
  </si>
  <si>
    <t>generation of precursor metabolites and energy</t>
  </si>
  <si>
    <t>GO:0046482</t>
  </si>
  <si>
    <t>para-aminobenzoic acid metabolic process</t>
  </si>
  <si>
    <t>GO:0010200</t>
  </si>
  <si>
    <t>response to chitin</t>
  </si>
  <si>
    <t>GO:0010015</t>
  </si>
  <si>
    <t>root morphogenesis</t>
  </si>
  <si>
    <t>GO:0009718</t>
  </si>
  <si>
    <t>anthocyanin-containing compound biosynthetic process</t>
  </si>
  <si>
    <t>GO:0030048</t>
  </si>
  <si>
    <t>actin filament-based movement</t>
  </si>
  <si>
    <t>GO:0044237</t>
  </si>
  <si>
    <t>cellular metabolic process</t>
  </si>
  <si>
    <t>GO:0006995</t>
  </si>
  <si>
    <t>cellular response to nitrogen starvation</t>
  </si>
  <si>
    <t>GO:0008219</t>
  </si>
  <si>
    <t>cell death</t>
  </si>
  <si>
    <t>GO:0009738</t>
  </si>
  <si>
    <t>abscisic acid mediated signaling pathway</t>
  </si>
  <si>
    <t>GO:0006655</t>
  </si>
  <si>
    <t>phosphatidylglycerol biosynthetic process</t>
  </si>
  <si>
    <t>GO:0007389</t>
  </si>
  <si>
    <t>pattern specification process</t>
  </si>
  <si>
    <t>GO:0009626</t>
  </si>
  <si>
    <t>plant-type hypersensitive response</t>
  </si>
  <si>
    <t>GO:0006855</t>
  </si>
  <si>
    <t>drug transmembrane transport</t>
  </si>
  <si>
    <t>GO:0007154</t>
  </si>
  <si>
    <t>cell communication</t>
  </si>
  <si>
    <t>GO:0009791</t>
  </si>
  <si>
    <t>post-embryonic development</t>
  </si>
  <si>
    <t>GO:0000041</t>
  </si>
  <si>
    <t>transition metal ion transport</t>
  </si>
  <si>
    <t>GO:0009944</t>
  </si>
  <si>
    <t>polarity specification of adaxial/abaxial axis</t>
  </si>
  <si>
    <t>GO:0009813</t>
  </si>
  <si>
    <t>flavonoid biosynthetic process</t>
  </si>
  <si>
    <t>GO:0009624</t>
  </si>
  <si>
    <t>response to nematode</t>
  </si>
  <si>
    <t>GO:0006606</t>
  </si>
  <si>
    <t>protein import into nucleus</t>
  </si>
  <si>
    <t>GO:0015824</t>
  </si>
  <si>
    <t>proline transport</t>
  </si>
  <si>
    <t>GO:0051707</t>
  </si>
  <si>
    <t>response to other organism</t>
  </si>
  <si>
    <t>GO:0016117</t>
  </si>
  <si>
    <t>carotenoid biosynthetic process</t>
  </si>
  <si>
    <t>GO:0045454</t>
  </si>
  <si>
    <t>cell redox homeostasis</t>
  </si>
  <si>
    <t>GO:0048443</t>
  </si>
  <si>
    <t>stamen development</t>
  </si>
  <si>
    <t>GO:0007155</t>
  </si>
  <si>
    <t>cell adhesion</t>
  </si>
  <si>
    <t>GO:0000271</t>
  </si>
  <si>
    <t>polysaccharide biosynthetic process</t>
  </si>
  <si>
    <t>GO:0009887</t>
  </si>
  <si>
    <t>organ morphogenesis</t>
  </si>
  <si>
    <t>GO:0009963</t>
  </si>
  <si>
    <t>positive regulation of flavonoid biosynthetic process</t>
  </si>
  <si>
    <t>GO:0043481</t>
  </si>
  <si>
    <t>anthocyanin accumulation in tissues in response to UV light</t>
  </si>
  <si>
    <t>GO:0009832</t>
  </si>
  <si>
    <t>plant-type cell wall biogenesis</t>
  </si>
  <si>
    <t>GO:0048765</t>
  </si>
  <si>
    <t>root hair cell differentiation</t>
  </si>
  <si>
    <t>GO:0071555</t>
  </si>
  <si>
    <t>cell wall organization</t>
  </si>
  <si>
    <t>GO:0035556</t>
  </si>
  <si>
    <t>intracellular signal transduction</t>
  </si>
  <si>
    <t>GO:0010310</t>
  </si>
  <si>
    <t>regulation of hydrogen peroxide metabolic process</t>
  </si>
  <si>
    <t>GO:0000096</t>
  </si>
  <si>
    <t>sulfur amino acid metabolic process</t>
  </si>
  <si>
    <t>GO:0005982</t>
  </si>
  <si>
    <t>starch metabolic process</t>
  </si>
  <si>
    <t>GO:0005992</t>
  </si>
  <si>
    <t>trehalose biosynthetic process</t>
  </si>
  <si>
    <t>GO:0006098</t>
  </si>
  <si>
    <t>pentose-phosphate shunt</t>
  </si>
  <si>
    <t>GO:0006200</t>
  </si>
  <si>
    <t>ATP catabolic process</t>
  </si>
  <si>
    <t>GO:0006301</t>
  </si>
  <si>
    <t>postreplication repair</t>
  </si>
  <si>
    <t>GO:0006414</t>
  </si>
  <si>
    <t>translational elongation</t>
  </si>
  <si>
    <t>GO:0006733</t>
  </si>
  <si>
    <t>oxidoreduction coenzyme metabolic process</t>
  </si>
  <si>
    <t>GO:0006744</t>
  </si>
  <si>
    <t>ubiquinone biosynthetic process</t>
  </si>
  <si>
    <t>GO:0006766</t>
  </si>
  <si>
    <t>vitamin metabolic process</t>
  </si>
  <si>
    <t>GO:0006811</t>
  </si>
  <si>
    <t>ion transport</t>
  </si>
  <si>
    <t>GO:0006817</t>
  </si>
  <si>
    <t>phosphate ion transport</t>
  </si>
  <si>
    <t>GO:0006826</t>
  </si>
  <si>
    <t>iron ion transport</t>
  </si>
  <si>
    <t>GO:0006839</t>
  </si>
  <si>
    <t>mitochondrial transport</t>
  </si>
  <si>
    <t>GO:0006863</t>
  </si>
  <si>
    <t>purine nucleobase transport</t>
  </si>
  <si>
    <t>GO:0006869</t>
  </si>
  <si>
    <t>lipid transport</t>
  </si>
  <si>
    <t>GO:0006874</t>
  </si>
  <si>
    <t>cellular calcium ion homeostasis</t>
  </si>
  <si>
    <t>GO:0006887</t>
  </si>
  <si>
    <t>exocytosis</t>
  </si>
  <si>
    <t>GO:0006897</t>
  </si>
  <si>
    <t>endocytosis</t>
  </si>
  <si>
    <t>GO:0006904</t>
  </si>
  <si>
    <t>vesicle docking involved in exocytosis</t>
  </si>
  <si>
    <t>GO:0006914</t>
  </si>
  <si>
    <t>autophagy</t>
  </si>
  <si>
    <t>GO:0006944</t>
  </si>
  <si>
    <t>cellular membrane fusion</t>
  </si>
  <si>
    <t>GO:0007017</t>
  </si>
  <si>
    <t>microtubule-based process</t>
  </si>
  <si>
    <t>GO:0007169</t>
  </si>
  <si>
    <t>transmembrane receptor protein tyrosine kinase signaling pathway</t>
  </si>
  <si>
    <t>GO:0007186</t>
  </si>
  <si>
    <t>G-protein coupled receptor signaling pathway</t>
  </si>
  <si>
    <t>GO:0007568</t>
  </si>
  <si>
    <t>aging</t>
  </si>
  <si>
    <t>GO:0008356</t>
  </si>
  <si>
    <t>asymmetric cell division</t>
  </si>
  <si>
    <t>GO:0008610</t>
  </si>
  <si>
    <t>lipid biosynthetic process</t>
  </si>
  <si>
    <t>GO:0008652</t>
  </si>
  <si>
    <t>cellular amino acid biosynthetic process</t>
  </si>
  <si>
    <t>GO:0009072</t>
  </si>
  <si>
    <t>aromatic amino acid family metabolic process</t>
  </si>
  <si>
    <t>GO:0009106</t>
  </si>
  <si>
    <t>lipoate metabolic process</t>
  </si>
  <si>
    <t>GO:0009108</t>
  </si>
  <si>
    <t>coenzyme biosynthetic process</t>
  </si>
  <si>
    <t>GO:0009117</t>
  </si>
  <si>
    <t>nucleotide metabolic process</t>
  </si>
  <si>
    <t>GO:0009561</t>
  </si>
  <si>
    <t>megagametogenesis</t>
  </si>
  <si>
    <t>GO:0009610</t>
  </si>
  <si>
    <t>response to symbiotic fungus</t>
  </si>
  <si>
    <t>GO:0009615</t>
  </si>
  <si>
    <t>response to virus</t>
  </si>
  <si>
    <t>GO:0009617</t>
  </si>
  <si>
    <t>response to bacterium</t>
  </si>
  <si>
    <t>GO:0009625</t>
  </si>
  <si>
    <t>response to insect</t>
  </si>
  <si>
    <t>GO:0009657</t>
  </si>
  <si>
    <t>plastid organization</t>
  </si>
  <si>
    <t>GO:0009686</t>
  </si>
  <si>
    <t>gibberellin biosynthetic process</t>
  </si>
  <si>
    <t>GO:0009744</t>
  </si>
  <si>
    <t>response to sucrose stimulus</t>
  </si>
  <si>
    <t>GO:0009749</t>
  </si>
  <si>
    <t>response to glucose stimulus</t>
  </si>
  <si>
    <t>GO:0009825</t>
  </si>
  <si>
    <t>multidimensional cell growth</t>
  </si>
  <si>
    <t>GO:0009828</t>
  </si>
  <si>
    <t>plant-type cell wall loosening</t>
  </si>
  <si>
    <t>GO:0009846</t>
  </si>
  <si>
    <t>pollen germination</t>
  </si>
  <si>
    <t>GO:0009886</t>
  </si>
  <si>
    <t>post-embryonic morphogenesis</t>
  </si>
  <si>
    <t>GO:0009901</t>
  </si>
  <si>
    <t>anther dehiscence</t>
  </si>
  <si>
    <t>GO:0009902</t>
  </si>
  <si>
    <t>chloroplast relocation</t>
  </si>
  <si>
    <t>GO:0009932</t>
  </si>
  <si>
    <t>cell tip growth</t>
  </si>
  <si>
    <t>GO:0010027</t>
  </si>
  <si>
    <t>thylakoid membrane organization</t>
  </si>
  <si>
    <t>GO:0010044</t>
  </si>
  <si>
    <t>response to aluminum ion</t>
  </si>
  <si>
    <t>GO:0010054</t>
  </si>
  <si>
    <t>trichoblast differentiation</t>
  </si>
  <si>
    <t>GO:0010074</t>
  </si>
  <si>
    <t>maintenance of meristem identity</t>
  </si>
  <si>
    <t>GO:0010091</t>
  </si>
  <si>
    <t>trichome branching</t>
  </si>
  <si>
    <t>GO:0010093</t>
  </si>
  <si>
    <t>specification of floral organ identity</t>
  </si>
  <si>
    <t>GO:0010103</t>
  </si>
  <si>
    <t>stomatal complex morphogenesis</t>
  </si>
  <si>
    <t>GO:0010119</t>
  </si>
  <si>
    <t>regulation of stomatal movement</t>
  </si>
  <si>
    <t>GO:0010150</t>
  </si>
  <si>
    <t>leaf senescence</t>
  </si>
  <si>
    <t>GO:0010197</t>
  </si>
  <si>
    <t>polar nucleus fusion</t>
  </si>
  <si>
    <t>GO:0010260</t>
  </si>
  <si>
    <t>organ senescence</t>
  </si>
  <si>
    <t>GO:0010305</t>
  </si>
  <si>
    <t>leaf vascular tissue pattern formation</t>
  </si>
  <si>
    <t>GO:0010389</t>
  </si>
  <si>
    <t>regulation of G2/M transition of mitotic cell cycle</t>
  </si>
  <si>
    <t>GO:0016998</t>
  </si>
  <si>
    <t>cell wall macromolecule catabolic process</t>
  </si>
  <si>
    <t>GO:0019748</t>
  </si>
  <si>
    <t>secondary metabolic process</t>
  </si>
  <si>
    <t>GO:0030968</t>
  </si>
  <si>
    <t>endoplasmic reticulum unfolded protein response</t>
  </si>
  <si>
    <t>GO:0031540</t>
  </si>
  <si>
    <t>regulation of anthocyanin biosynthetic process</t>
  </si>
  <si>
    <t>GO:0034660</t>
  </si>
  <si>
    <t>ncRNA metabolic process</t>
  </si>
  <si>
    <t>GO:0042732</t>
  </si>
  <si>
    <t>D-xylose metabolic process</t>
  </si>
  <si>
    <t>GO:0042793</t>
  </si>
  <si>
    <t>transcription from plastid promoter</t>
  </si>
  <si>
    <t>GO:0043086</t>
  </si>
  <si>
    <t>negative regulation of catalytic activity</t>
  </si>
  <si>
    <t>GO:0044272</t>
  </si>
  <si>
    <t>sulfur compound biosynthetic process</t>
  </si>
  <si>
    <t>GO:0045088</t>
  </si>
  <si>
    <t>regulation of innate immune response</t>
  </si>
  <si>
    <t>GO:0045736</t>
  </si>
  <si>
    <t>negative regulation of cyclin-dependent protein serine/threonine kinase activity</t>
  </si>
  <si>
    <t>GO:0046854</t>
  </si>
  <si>
    <t>phosphatidylinositol phosphorylation</t>
  </si>
  <si>
    <t>GO:0048235</t>
  </si>
  <si>
    <t>pollen sperm cell differentiation</t>
  </si>
  <si>
    <t>GO:0048439</t>
  </si>
  <si>
    <t>flower morphogenesis</t>
  </si>
  <si>
    <t>GO:0048507</t>
  </si>
  <si>
    <t>meristem development</t>
  </si>
  <si>
    <t>GO:0048510</t>
  </si>
  <si>
    <t>regulation of timing of transition from vegetative to reproductive phase</t>
  </si>
  <si>
    <t>GO:0048574</t>
  </si>
  <si>
    <t>long-day photoperiodism, flowering</t>
  </si>
  <si>
    <t>GO:0051603</t>
  </si>
  <si>
    <t>proteolysis involved in cellular protein catabolic process</t>
  </si>
  <si>
    <t>GO:0051604</t>
  </si>
  <si>
    <t>protein maturation</t>
  </si>
  <si>
    <t>GO:0051607</t>
  </si>
  <si>
    <t>defense response to virus</t>
  </si>
  <si>
    <t>GO:0052542</t>
  </si>
  <si>
    <t>defense response by callose deposition</t>
  </si>
  <si>
    <t>GO:0052543</t>
  </si>
  <si>
    <t>callose deposition in cell wall</t>
  </si>
  <si>
    <t>GO:0052544</t>
  </si>
  <si>
    <t>defense response by callose deposition in cell wall</t>
  </si>
  <si>
    <t>GO:0004372</t>
  </si>
  <si>
    <t>glycine hydroxymethyltransferase activity</t>
  </si>
  <si>
    <t>GO:0016884</t>
  </si>
  <si>
    <t>carbon-nitrogen ligase activity, with glutamine as amido-N-donor</t>
  </si>
  <si>
    <t>GO:0004040</t>
  </si>
  <si>
    <t>amidase activity</t>
  </si>
  <si>
    <t>GO:0030544</t>
  </si>
  <si>
    <t>Hsp70 protein binding</t>
  </si>
  <si>
    <t>GO:0042781</t>
  </si>
  <si>
    <t>3'-tRNA processing endoribonuclease activity</t>
  </si>
  <si>
    <t>GO:0004034</t>
  </si>
  <si>
    <t>aldose 1-epimerase activity</t>
  </si>
  <si>
    <t>GO:0016720</t>
  </si>
  <si>
    <t>delta12-fatty acid dehydrogenase activity</t>
  </si>
  <si>
    <t>GO:0016853</t>
  </si>
  <si>
    <t>isomerase activity</t>
  </si>
  <si>
    <t>GO:0031956</t>
  </si>
  <si>
    <t>medium-chain fatty acid-CoA ligase activity</t>
  </si>
  <si>
    <t>GO:0043864</t>
  </si>
  <si>
    <t>indoleacetamide hydrolase activity</t>
  </si>
  <si>
    <t>GO:0047958</t>
  </si>
  <si>
    <t>glycine:2-oxoglutarate aminotransferase activity</t>
  </si>
  <si>
    <t>GO:0045485</t>
  </si>
  <si>
    <t>omega-6 fatty acid desaturase activity</t>
  </si>
  <si>
    <t>GO:0005483</t>
  </si>
  <si>
    <t>soluble NSF attachment protein activity</t>
  </si>
  <si>
    <t>GO:0042286</t>
  </si>
  <si>
    <t>glutamate-1-semialdehyde 2,1-aminomutase activity</t>
  </si>
  <si>
    <t>GO:0008430</t>
  </si>
  <si>
    <t>selenium binding</t>
  </si>
  <si>
    <t>GO:0016717</t>
  </si>
  <si>
    <t>oxidoreductase activity, acting on paired donors, with oxidation of a pair of donors resulting in the reduction of molecular oxygen to two molecules of water</t>
  </si>
  <si>
    <t>GO:0046510</t>
  </si>
  <si>
    <t>UDP-sulfoquinovose:DAG sulfoquinovosyltransferase activity</t>
  </si>
  <si>
    <t>GO:0004814</t>
  </si>
  <si>
    <t>arginine-tRNA ligase activity</t>
  </si>
  <si>
    <t>GO:0003958</t>
  </si>
  <si>
    <t>NADPH-hemoprotein reductase activity</t>
  </si>
  <si>
    <t>GO:0004021</t>
  </si>
  <si>
    <t>L-alanine:2-oxoglutarate aminotransferase activity</t>
  </si>
  <si>
    <t>GO:0004839</t>
  </si>
  <si>
    <t>ubiquitin activating enzyme activity</t>
  </si>
  <si>
    <t>GO:0009978</t>
  </si>
  <si>
    <t>allene oxide synthase activity</t>
  </si>
  <si>
    <t>GO:0016702</t>
  </si>
  <si>
    <t>oxidoreductase activity, acting on single donors with incorporation of molecular oxygen, incorporation of two atoms of oxygen</t>
  </si>
  <si>
    <t>GO:0003863</t>
  </si>
  <si>
    <t>3-methyl-2-oxobutanoate dehydrogenase (2-methylpropanoyl-transferring) activity</t>
  </si>
  <si>
    <t>GO:0005543</t>
  </si>
  <si>
    <t>phospholipid binding</t>
  </si>
  <si>
    <t>GO:0004347</t>
  </si>
  <si>
    <t>glucose-6-phosphate isomerase activity</t>
  </si>
  <si>
    <t>GO:0008641</t>
  </si>
  <si>
    <t>small protein activating enzyme activity</t>
  </si>
  <si>
    <t>GO:0051879</t>
  </si>
  <si>
    <t>Hsp90 protein binding</t>
  </si>
  <si>
    <t>GO:0000175</t>
  </si>
  <si>
    <t>3'-5'-exoribonuclease activity</t>
  </si>
  <si>
    <t>GO:0004812</t>
  </si>
  <si>
    <t>aminoacyl-tRNA ligase activity</t>
  </si>
  <si>
    <t>GO:0030170</t>
  </si>
  <si>
    <t>pyridoxal phosphate binding</t>
  </si>
  <si>
    <t>GO:0009055</t>
  </si>
  <si>
    <t>electron carrier activity</t>
  </si>
  <si>
    <t>GO:0016810</t>
  </si>
  <si>
    <t>hydrolase activity, acting on carbon-nitrogen (but not peptide) bonds</t>
  </si>
  <si>
    <t>GO:0004467</t>
  </si>
  <si>
    <t>long-chain fatty acid-CoA ligase activity</t>
  </si>
  <si>
    <t>GO:0008453</t>
  </si>
  <si>
    <t>alanine-glyoxylate transaminase activity</t>
  </si>
  <si>
    <t>GO:0015245</t>
  </si>
  <si>
    <t>fatty acid transporter activity</t>
  </si>
  <si>
    <t>GO:0004630</t>
  </si>
  <si>
    <t>phospholipase D activity</t>
  </si>
  <si>
    <t>GO:0005525</t>
  </si>
  <si>
    <t>GTP binding</t>
  </si>
  <si>
    <t>GO:0016757</t>
  </si>
  <si>
    <t>transferase activity, transferring glycosyl groups</t>
  </si>
  <si>
    <t>GO:0020037</t>
  </si>
  <si>
    <t>heme binding</t>
  </si>
  <si>
    <t>GO:0000773</t>
  </si>
  <si>
    <t>phosphatidyl-N-methylethanolamine N-methyltransferase activity</t>
  </si>
  <si>
    <t>GO:0003992</t>
  </si>
  <si>
    <t>N2-acetyl-L-ornithine:2-oxoglutarate 5-aminotransferase activity</t>
  </si>
  <si>
    <t>GO:0008792</t>
  </si>
  <si>
    <t>arginine decarboxylase activity</t>
  </si>
  <si>
    <t>GO:0008901</t>
  </si>
  <si>
    <t>ferredoxin hydrogenase activity</t>
  </si>
  <si>
    <t>GO:0016041</t>
  </si>
  <si>
    <t>glutamate synthase (ferredoxin) activity</t>
  </si>
  <si>
    <t>GO:0016422</t>
  </si>
  <si>
    <t>mRNA (2'-O-methyladenosine-N6-)-methyltransferase activity</t>
  </si>
  <si>
    <t>GO:0031409</t>
  </si>
  <si>
    <t>pigment binding</t>
  </si>
  <si>
    <t>GO:0043765</t>
  </si>
  <si>
    <t>T/G mismatch-specific endonuclease activity</t>
  </si>
  <si>
    <t>GO:0080095</t>
  </si>
  <si>
    <t>phosphatidylethanolamine-sterol O-acyltransferase activity</t>
  </si>
  <si>
    <t>GO:0080096</t>
  </si>
  <si>
    <t>phosphatidate-sterol O-acyltransferase activity</t>
  </si>
  <si>
    <t>GO:0080101</t>
  </si>
  <si>
    <t>phosphatidyl-N-dimethylethanolamine N-methyltransferase activity</t>
  </si>
  <si>
    <t>GO:0097100</t>
  </si>
  <si>
    <t>supercoiled DNA binding</t>
  </si>
  <si>
    <t>GO:0008266</t>
  </si>
  <si>
    <t>poly(U) RNA binding</t>
  </si>
  <si>
    <t>GO:0016207</t>
  </si>
  <si>
    <t>4-coumarate-CoA ligase activity</t>
  </si>
  <si>
    <t>GO:0004575</t>
  </si>
  <si>
    <t>sucrose alpha-glucosidase activity</t>
  </si>
  <si>
    <t>GO:0008964</t>
  </si>
  <si>
    <t>phosphoenolpyruvate carboxylase activity</t>
  </si>
  <si>
    <t>GO:0004518</t>
  </si>
  <si>
    <t>nuclease activity</t>
  </si>
  <si>
    <t>GO:0000975</t>
  </si>
  <si>
    <t>regulatory region DNA binding</t>
  </si>
  <si>
    <t>GO:0004358</t>
  </si>
  <si>
    <t>glutamate N-acetyltransferase activity</t>
  </si>
  <si>
    <t>GO:0008830</t>
  </si>
  <si>
    <t>dTDP-4-dehydrorhamnose 3,5-epimerase activity</t>
  </si>
  <si>
    <t>GO:0010489</t>
  </si>
  <si>
    <t>UDP-4-keto-6-deoxy-glucose-3,5-epimerase activity</t>
  </si>
  <si>
    <t>GO:0010490</t>
  </si>
  <si>
    <t>UDP-4-keto-rhamnose-4-keto-reductase activity</t>
  </si>
  <si>
    <t>GO:0070361</t>
  </si>
  <si>
    <t>mitochondrial light strand promoter anti-sense binding</t>
  </si>
  <si>
    <t>GO:0008757</t>
  </si>
  <si>
    <t>S-adenosylmethionine-dependent methyltransferase activity</t>
  </si>
  <si>
    <t>GO:0005528</t>
  </si>
  <si>
    <t>FK506 binding</t>
  </si>
  <si>
    <t>GO:0010011</t>
  </si>
  <si>
    <t>auxin binding</t>
  </si>
  <si>
    <t>GO:0010328</t>
  </si>
  <si>
    <t>auxin influx transmembrane transporter activity</t>
  </si>
  <si>
    <t>GO:0016891</t>
  </si>
  <si>
    <t>endoribonuclease activity, producing 5'-phosphomonoesters</t>
  </si>
  <si>
    <t>GO:0015116</t>
  </si>
  <si>
    <t>sulfate transmembrane transporter activity</t>
  </si>
  <si>
    <t>GO:0004143</t>
  </si>
  <si>
    <t>diacylglycerol kinase activity</t>
  </si>
  <si>
    <t>GO:0000014</t>
  </si>
  <si>
    <t>single-stranded DNA specific endodeoxyribonuclease activity</t>
  </si>
  <si>
    <t>GO:0004157</t>
  </si>
  <si>
    <t>dihydropyrimidinase activity</t>
  </si>
  <si>
    <t>GO:0004168</t>
  </si>
  <si>
    <t>dolichol kinase activity</t>
  </si>
  <si>
    <t>GO:0004348</t>
  </si>
  <si>
    <t>glucosylceramidase activity</t>
  </si>
  <si>
    <t>GO:0004591</t>
  </si>
  <si>
    <t>oxoglutarate dehydrogenase (succinyl-transferring) activity</t>
  </si>
  <si>
    <t>GO:0004654</t>
  </si>
  <si>
    <t>polyribonucleotide nucleotidyltransferase activity</t>
  </si>
  <si>
    <t>GO:0004830</t>
  </si>
  <si>
    <t>tryptophan-tRNA ligase activity</t>
  </si>
  <si>
    <t>GO:0005476</t>
  </si>
  <si>
    <t>carnitine:acyl carnitine antiporter activity</t>
  </si>
  <si>
    <t>GO:0008897</t>
  </si>
  <si>
    <t>holo-[acyl-carrier-protein] synthase activity</t>
  </si>
  <si>
    <t>GO:0015089</t>
  </si>
  <si>
    <t>high affinity copper ion transmembrane transporter activity</t>
  </si>
  <si>
    <t>GO:0015276</t>
  </si>
  <si>
    <t>ligand-gated ion channel activity</t>
  </si>
  <si>
    <t>GO:0016656</t>
  </si>
  <si>
    <t>monodehydroascorbate reductase (NADH) activity</t>
  </si>
  <si>
    <t>GO:0031176</t>
  </si>
  <si>
    <t>endo-1,4-beta-xylanase activity</t>
  </si>
  <si>
    <t>GO:0045140</t>
  </si>
  <si>
    <t>inositol phosphoceramide synthase activity</t>
  </si>
  <si>
    <t>GO:0051019</t>
  </si>
  <si>
    <t>mitogen-activated protein kinase binding</t>
  </si>
  <si>
    <t>GO:0003713</t>
  </si>
  <si>
    <t>transcription coactivator activity</t>
  </si>
  <si>
    <t>GO:0030246</t>
  </si>
  <si>
    <t>carbohydrate binding</t>
  </si>
  <si>
    <t>GO:0008483</t>
  </si>
  <si>
    <t>transaminase activity</t>
  </si>
  <si>
    <t>GO:0019825</t>
  </si>
  <si>
    <t>oxygen binding</t>
  </si>
  <si>
    <t>GO:0016836</t>
  </si>
  <si>
    <t>hydro-lyase activity</t>
  </si>
  <si>
    <t>GO:0003755</t>
  </si>
  <si>
    <t>peptidyl-prolyl cis-trans isomerase activity</t>
  </si>
  <si>
    <t>GO:0001046</t>
  </si>
  <si>
    <t>core promoter sequence-specific DNA binding</t>
  </si>
  <si>
    <t>GO:0004105</t>
  </si>
  <si>
    <t>choline-phosphate cytidylyltransferase activity</t>
  </si>
  <si>
    <t>GO:0004821</t>
  </si>
  <si>
    <t>histidine-tRNA ligase activity</t>
  </si>
  <si>
    <t>GO:0004825</t>
  </si>
  <si>
    <t>methionine-tRNA ligase activity</t>
  </si>
  <si>
    <t>GO:0008193</t>
  </si>
  <si>
    <t>tRNA guanylyltransferase activity</t>
  </si>
  <si>
    <t>GO:0015215</t>
  </si>
  <si>
    <t>nucleotide transmembrane transporter activity</t>
  </si>
  <si>
    <t>GO:0016303</t>
  </si>
  <si>
    <t>1-phosphatidylinositol-3-kinase activity</t>
  </si>
  <si>
    <t>GO:0046870</t>
  </si>
  <si>
    <t>cadmium ion binding</t>
  </si>
  <si>
    <t>GO:0050567</t>
  </si>
  <si>
    <t>glutaminyl-tRNA synthase (glutamine-hydrolyzing) activity</t>
  </si>
  <si>
    <t>GO:0080150</t>
  </si>
  <si>
    <t>S-adenosyl-L-methionine:benzoic acid carboxyl methyl transferase activity</t>
  </si>
  <si>
    <t>GO:0004176</t>
  </si>
  <si>
    <t>ATP-dependent peptidase activity</t>
  </si>
  <si>
    <t>GO:0008017</t>
  </si>
  <si>
    <t>microtubule binding</t>
  </si>
  <si>
    <t>GO:0015171</t>
  </si>
  <si>
    <t>amino acid transmembrane transporter activity</t>
  </si>
  <si>
    <t>GO:0005545</t>
  </si>
  <si>
    <t>1-phosphatidylinositol binding</t>
  </si>
  <si>
    <t>GO:0000774</t>
  </si>
  <si>
    <t>adenyl-nucleotide exchange factor activity</t>
  </si>
  <si>
    <t>GO:0004049</t>
  </si>
  <si>
    <t>anthranilate synthase activity</t>
  </si>
  <si>
    <t>GO:0004148</t>
  </si>
  <si>
    <t>dihydrolipoyl dehydrogenase activity</t>
  </si>
  <si>
    <t>GO:0004807</t>
  </si>
  <si>
    <t>triose-phosphate isomerase activity</t>
  </si>
  <si>
    <t>GO:0008843</t>
  </si>
  <si>
    <t>endochitinase activity</t>
  </si>
  <si>
    <t>GO:0015446</t>
  </si>
  <si>
    <t>arsenite-transmembrane transporting ATPase activity</t>
  </si>
  <si>
    <t>GO:0035885</t>
  </si>
  <si>
    <t>exochitinase activity</t>
  </si>
  <si>
    <t>GO:0071992</t>
  </si>
  <si>
    <t>phytochelatin transmembrane transporter activity</t>
  </si>
  <si>
    <t>GO:0004564</t>
  </si>
  <si>
    <t>beta-fructofuranosidase activity</t>
  </si>
  <si>
    <t>GO:0005509</t>
  </si>
  <si>
    <t>calcium ion binding</t>
  </si>
  <si>
    <t>GO:0004553</t>
  </si>
  <si>
    <t>hydrolase activity, hydrolyzing O-glycosyl compounds</t>
  </si>
  <si>
    <t>GO:0003924</t>
  </si>
  <si>
    <t>GTPase activity</t>
  </si>
  <si>
    <t>GO:0030599</t>
  </si>
  <si>
    <t>pectinesterase activity</t>
  </si>
  <si>
    <t>GO:0000179</t>
  </si>
  <si>
    <t>rRNA (adenine-N6,N6-)-dimethyltransferase activity</t>
  </si>
  <si>
    <t>GO:0004385</t>
  </si>
  <si>
    <t>guanylate kinase activity</t>
  </si>
  <si>
    <t>GO:0004421</t>
  </si>
  <si>
    <t>hydroxymethylglutaryl-CoA synthase activity</t>
  </si>
  <si>
    <t>GO:0004816</t>
  </si>
  <si>
    <t>asparagine-tRNA ligase activity</t>
  </si>
  <si>
    <t>GO:0008318</t>
  </si>
  <si>
    <t>protein prenyltransferase activity</t>
  </si>
  <si>
    <t>GO:0010294</t>
  </si>
  <si>
    <t>abscisic acid glucosyltransferase activity</t>
  </si>
  <si>
    <t>GO:0015098</t>
  </si>
  <si>
    <t>molybdate ion transmembrane transporter activity</t>
  </si>
  <si>
    <t>GO:0015197</t>
  </si>
  <si>
    <t>peptide transporter activity</t>
  </si>
  <si>
    <t>GO:0015334</t>
  </si>
  <si>
    <t>high affinity oligopeptide transporter activity</t>
  </si>
  <si>
    <t>GO:0016812</t>
  </si>
  <si>
    <t>hydrolase activity, acting on carbon-nitrogen (but not peptide) bonds, in cyclic amides</t>
  </si>
  <si>
    <t>GO:0033613</t>
  </si>
  <si>
    <t>activating transcription factor binding</t>
  </si>
  <si>
    <t>GO:0016847</t>
  </si>
  <si>
    <t>1-aminocyclopropane-1-carboxylate synthase activity</t>
  </si>
  <si>
    <t>GO:0004042</t>
  </si>
  <si>
    <t>acetyl-CoA:L-glutamate N-acetyltransferase activity</t>
  </si>
  <si>
    <t>GO:0015930</t>
  </si>
  <si>
    <t>glutamate synthase activity</t>
  </si>
  <si>
    <t>GO:0030527</t>
  </si>
  <si>
    <t>structural constituent of chromatin</t>
  </si>
  <si>
    <t>GO:0052624</t>
  </si>
  <si>
    <t>2-phytyl-1,4-naphthoquinone methyltransferase activity</t>
  </si>
  <si>
    <t>GO:0048038</t>
  </si>
  <si>
    <t>quinone binding</t>
  </si>
  <si>
    <t>GO:0000900</t>
  </si>
  <si>
    <t>translation repressor activity, nucleic acid binding</t>
  </si>
  <si>
    <t>GO:0008066</t>
  </si>
  <si>
    <t>glutamate receptor activity</t>
  </si>
  <si>
    <t>GO:0008649</t>
  </si>
  <si>
    <t>rRNA methyltransferase activity</t>
  </si>
  <si>
    <t>GO:0015036</t>
  </si>
  <si>
    <t>disulfide oxidoreductase activity</t>
  </si>
  <si>
    <t>GO:0042389</t>
  </si>
  <si>
    <t>omega-3 fatty acid desaturase activity</t>
  </si>
  <si>
    <t>GO:0008271</t>
  </si>
  <si>
    <t>secondary active sulfate transmembrane transporter activity</t>
  </si>
  <si>
    <t>GO:0004089</t>
  </si>
  <si>
    <t>carbonate dehydratase activity</t>
  </si>
  <si>
    <t>GO:0030276</t>
  </si>
  <si>
    <t>clathrin binding</t>
  </si>
  <si>
    <t>GO:0000064</t>
  </si>
  <si>
    <t>L-ornithine transmembrane transporter activity</t>
  </si>
  <si>
    <t>GO:0004321</t>
  </si>
  <si>
    <t>fatty-acyl-CoA synthase activity</t>
  </si>
  <si>
    <t>GO:0005290</t>
  </si>
  <si>
    <t>L-histidine transmembrane transporter activity</t>
  </si>
  <si>
    <t>GO:0016638</t>
  </si>
  <si>
    <t>oxidoreductase activity, acting on the CH-NH2 group of donors</t>
  </si>
  <si>
    <t>GO:0016756</t>
  </si>
  <si>
    <t>glutathione gamma-glutamylcysteinyltransferase activity</t>
  </si>
  <si>
    <t>GO:0003777</t>
  </si>
  <si>
    <t>microtubule motor activity</t>
  </si>
  <si>
    <t>GO:0003871</t>
  </si>
  <si>
    <t>5-methyltetrahydropteroyltriglutamate-homocysteine S-methyltransferase activity</t>
  </si>
  <si>
    <t>GO:0003913</t>
  </si>
  <si>
    <t>DNA photolyase activity</t>
  </si>
  <si>
    <t>GO:0005319</t>
  </si>
  <si>
    <t>lipid transporter activity</t>
  </si>
  <si>
    <t>GO:0008705</t>
  </si>
  <si>
    <t>methionine synthase activity</t>
  </si>
  <si>
    <t>GO:0000285</t>
  </si>
  <si>
    <t>1-phosphatidylinositol-3-phosphate 5-kinase activity</t>
  </si>
  <si>
    <t>GO:0004312</t>
  </si>
  <si>
    <t>fatty acid synthase activity</t>
  </si>
  <si>
    <t>GO:0005247</t>
  </si>
  <si>
    <t>voltage-gated chloride channel activity</t>
  </si>
  <si>
    <t>GO:0008199</t>
  </si>
  <si>
    <t>ferric iron binding</t>
  </si>
  <si>
    <t>GO:0008253</t>
  </si>
  <si>
    <t>5'-nucleotidase activity</t>
  </si>
  <si>
    <t>GO:0016668</t>
  </si>
  <si>
    <t>oxidoreductase activity, acting on a sulfur group of donors, NAD(P) as acceptor</t>
  </si>
  <si>
    <t>GO:0043531</t>
  </si>
  <si>
    <t>ADP binding</t>
  </si>
  <si>
    <t>GO:0008514</t>
  </si>
  <si>
    <t>organic anion transmembrane transporter activity</t>
  </si>
  <si>
    <t>GO:0004605</t>
  </si>
  <si>
    <t>phosphatidate cytidylyltransferase activity</t>
  </si>
  <si>
    <t>GO:0004607</t>
  </si>
  <si>
    <t>phosphatidylcholine-sterol O-acyltransferase activity</t>
  </si>
  <si>
    <t>GO:0047134</t>
  </si>
  <si>
    <t>protein-disulfide reductase activity</t>
  </si>
  <si>
    <t>GO:0052622</t>
  </si>
  <si>
    <t>ATP dimethylallyltransferase activity</t>
  </si>
  <si>
    <t>GO:0052623</t>
  </si>
  <si>
    <t>ADP dimethylallyltransferase activity</t>
  </si>
  <si>
    <t>GO:0003756</t>
  </si>
  <si>
    <t>protein disulfide isomerase activity</t>
  </si>
  <si>
    <t>GO:0008131</t>
  </si>
  <si>
    <t>primary amine oxidase activity</t>
  </si>
  <si>
    <t>GO:0005253</t>
  </si>
  <si>
    <t>anion channel activity</t>
  </si>
  <si>
    <t>GO:0005267</t>
  </si>
  <si>
    <t>potassium channel activity</t>
  </si>
  <si>
    <t>GO:0008831</t>
  </si>
  <si>
    <t>dTDP-4-dehydrorhamnose reductase activity</t>
  </si>
  <si>
    <t>GO:0008967</t>
  </si>
  <si>
    <t>phosphoglycolate phosphatase activity</t>
  </si>
  <si>
    <t>GO:0042409</t>
  </si>
  <si>
    <t>caffeoyl-CoA O-methyltransferase activity</t>
  </si>
  <si>
    <t>GO:0004857</t>
  </si>
  <si>
    <t>enzyme inhibitor activity</t>
  </si>
  <si>
    <t>GO:0003678</t>
  </si>
  <si>
    <t>DNA helicase activity</t>
  </si>
  <si>
    <t>GO:0003916</t>
  </si>
  <si>
    <t>DNA topoisomerase activity</t>
  </si>
  <si>
    <t>GO:0003989</t>
  </si>
  <si>
    <t>acetyl-CoA carboxylase activity</t>
  </si>
  <si>
    <t>GO:0008812</t>
  </si>
  <si>
    <t>choline dehydrogenase activity</t>
  </si>
  <si>
    <t>GO:0003729</t>
  </si>
  <si>
    <t>mRNA binding</t>
  </si>
  <si>
    <t>GO:0003887</t>
  </si>
  <si>
    <t>DNA-directed DNA polymerase activity</t>
  </si>
  <si>
    <t>GO:0003743</t>
  </si>
  <si>
    <t>translation initiation factor activity</t>
  </si>
  <si>
    <t>GO:0003918</t>
  </si>
  <si>
    <t>DNA topoisomerase type II (ATP-hydrolyzing) activity</t>
  </si>
  <si>
    <t>GO:0005262</t>
  </si>
  <si>
    <t>calcium channel activity</t>
  </si>
  <si>
    <t>GO:0005381</t>
  </si>
  <si>
    <t>iron ion transmembrane transporter activity</t>
  </si>
  <si>
    <t>GO:0009824</t>
  </si>
  <si>
    <t>AMP dimethylallyltransferase activity</t>
  </si>
  <si>
    <t>GO:0004190</t>
  </si>
  <si>
    <t>aspartic-type endopeptidase activity</t>
  </si>
  <si>
    <t>GO:0004430</t>
  </si>
  <si>
    <t>1-phosphatidylinositol 4-kinase activity</t>
  </si>
  <si>
    <t>GO:0004556</t>
  </si>
  <si>
    <t>alpha-amylase activity</t>
  </si>
  <si>
    <t>GO:0008374</t>
  </si>
  <si>
    <t>O-acyltransferase activity</t>
  </si>
  <si>
    <t>GO:0015103</t>
  </si>
  <si>
    <t>inorganic anion transmembrane transporter activity</t>
  </si>
  <si>
    <t>GO:0015562</t>
  </si>
  <si>
    <t>efflux transmembrane transporter activity</t>
  </si>
  <si>
    <t>GO:0016832</t>
  </si>
  <si>
    <t>aldehyde-lyase activity</t>
  </si>
  <si>
    <t>GO:0016740</t>
  </si>
  <si>
    <t>transferase activity</t>
  </si>
  <si>
    <t>GO:0004069</t>
  </si>
  <si>
    <t>L-aspartate:2-oxoglutarate aminotransferase activity</t>
  </si>
  <si>
    <t>GO:0016929</t>
  </si>
  <si>
    <t>SUMO-specific protease activity</t>
  </si>
  <si>
    <t>GO:0004708</t>
  </si>
  <si>
    <t>MAP kinase kinase activity</t>
  </si>
  <si>
    <t>GO:0016776</t>
  </si>
  <si>
    <t>phosphotransferase activity, phosphate group as acceptor</t>
  </si>
  <si>
    <t>GO:0016844</t>
  </si>
  <si>
    <t>strictosidine synthase activity</t>
  </si>
  <si>
    <t>GO:0003727</t>
  </si>
  <si>
    <t>single-stranded RNA binding</t>
  </si>
  <si>
    <t>GO:0008320</t>
  </si>
  <si>
    <t>protein transmembrane transporter activity</t>
  </si>
  <si>
    <t>GO:0019201</t>
  </si>
  <si>
    <t>nucleotide kinase activity</t>
  </si>
  <si>
    <t>GO:0019205</t>
  </si>
  <si>
    <t>nucleobase-containing compound kinase activity</t>
  </si>
  <si>
    <t>GO:0047714</t>
  </si>
  <si>
    <t>galactolipase activity</t>
  </si>
  <si>
    <t>GO:0004222</t>
  </si>
  <si>
    <t>metalloendopeptidase activity</t>
  </si>
  <si>
    <t>GO:0008194</t>
  </si>
  <si>
    <t>UDP-glycosyltransferase activity</t>
  </si>
  <si>
    <t>GO:0005385</t>
  </si>
  <si>
    <t>zinc ion transmembrane transporter activity</t>
  </si>
  <si>
    <t>GO:0030744</t>
  </si>
  <si>
    <t>luteolin O-methyltransferase activity</t>
  </si>
  <si>
    <t>GO:0030755</t>
  </si>
  <si>
    <t>quercetin 3-O-methyltransferase activity</t>
  </si>
  <si>
    <t>GO:0033799</t>
  </si>
  <si>
    <t>myricetin 3'-O-methyltransferase activity</t>
  </si>
  <si>
    <t>GO:0042937</t>
  </si>
  <si>
    <t>tripeptide transporter activity</t>
  </si>
  <si>
    <t>GO:0047763</t>
  </si>
  <si>
    <t>caffeate O-methyltransferase activity</t>
  </si>
  <si>
    <t>GO:0015238</t>
  </si>
  <si>
    <t>drug transmembrane transporter activity</t>
  </si>
  <si>
    <t>GO:0004526</t>
  </si>
  <si>
    <t>ribonuclease P activity</t>
  </si>
  <si>
    <t>GO:0042936</t>
  </si>
  <si>
    <t>dipeptide transporter activity</t>
  </si>
  <si>
    <t>GO:0008094</t>
  </si>
  <si>
    <t>DNA-dependent ATPase activity</t>
  </si>
  <si>
    <t>GO:0016614</t>
  </si>
  <si>
    <t>oxidoreductase activity, acting on CH-OH group of donors</t>
  </si>
  <si>
    <t>GO:0003724</t>
  </si>
  <si>
    <t>RNA helicase activity</t>
  </si>
  <si>
    <t>GO:0004568</t>
  </si>
  <si>
    <t>chitinase activity</t>
  </si>
  <si>
    <t>GO:0048037</t>
  </si>
  <si>
    <t>cofactor binding</t>
  </si>
  <si>
    <t>GO:0016874</t>
  </si>
  <si>
    <t>ligase activity</t>
  </si>
  <si>
    <t>GO:0008135</t>
  </si>
  <si>
    <t>translation factor activity, nucleic acid binding</t>
  </si>
  <si>
    <t>GO:0008970</t>
  </si>
  <si>
    <t>phosphatidylcholine 1-acylhydrolase activity</t>
  </si>
  <si>
    <t>GO:0004144</t>
  </si>
  <si>
    <t>diacylglycerol O-acyltransferase activity</t>
  </si>
  <si>
    <t>GO:0005345</t>
  </si>
  <si>
    <t>purine nucleobase transmembrane transporter activity</t>
  </si>
  <si>
    <t>GO:0005375</t>
  </si>
  <si>
    <t>copper ion transmembrane transporter activity</t>
  </si>
  <si>
    <t>GO:0015181</t>
  </si>
  <si>
    <t>arginine transmembrane transporter activity</t>
  </si>
  <si>
    <t>GO:0015189</t>
  </si>
  <si>
    <t>L-lysine transmembrane transporter activity</t>
  </si>
  <si>
    <t>GO:0016410</t>
  </si>
  <si>
    <t>N-acyltransferase activity</t>
  </si>
  <si>
    <t>GO:0080072</t>
  </si>
  <si>
    <t>spermidine:sinapoyl CoA N-acyltransferase activity</t>
  </si>
  <si>
    <t>GO:0080073</t>
  </si>
  <si>
    <t>spermidine:coumaroyl CoA N-acyltransferase activity</t>
  </si>
  <si>
    <t>GO:0080074</t>
  </si>
  <si>
    <t>spermidine:caffeoyl CoA N-acyltransferase activity</t>
  </si>
  <si>
    <t>GO:0080075</t>
  </si>
  <si>
    <t>spermidine:feruloyl CoA N-acyltransferase activity</t>
  </si>
  <si>
    <t>GO:0008289</t>
  </si>
  <si>
    <t>lipid binding</t>
  </si>
  <si>
    <t>GO:0015035</t>
  </si>
  <si>
    <t>protein disulfide oxidoreductase activity</t>
  </si>
  <si>
    <t>GO:0016624</t>
  </si>
  <si>
    <t>oxidoreductase activity, acting on the aldehyde or oxo group of donors, disulfide as acceptor</t>
  </si>
  <si>
    <t>GO:0046914</t>
  </si>
  <si>
    <t>transition metal ion binding</t>
  </si>
  <si>
    <t>GO:0035091</t>
  </si>
  <si>
    <t>phosphatidylinositol binding</t>
  </si>
  <si>
    <t>GO:0030976</t>
  </si>
  <si>
    <t>thiamine pyrophosphate binding</t>
  </si>
  <si>
    <t>GO:0004712</t>
  </si>
  <si>
    <t>protein serine/threonine/tyrosine kinase activity</t>
  </si>
  <si>
    <t>GO:0004743</t>
  </si>
  <si>
    <t>pyruvate kinase activity</t>
  </si>
  <si>
    <t>GO:0030955</t>
  </si>
  <si>
    <t>potassium ion binding</t>
  </si>
  <si>
    <t>GO:0016758</t>
  </si>
  <si>
    <t>transferase activity, transferring hexosyl groups</t>
  </si>
  <si>
    <t>GO:0016298</t>
  </si>
  <si>
    <t>lipase activity</t>
  </si>
  <si>
    <t>GO:0004012</t>
  </si>
  <si>
    <t>phospholipid-translocating ATPase activity</t>
  </si>
  <si>
    <t>GO:0050897</t>
  </si>
  <si>
    <t>cobalt ion binding</t>
  </si>
  <si>
    <t>GO:0005215</t>
  </si>
  <si>
    <t>transporter activity</t>
  </si>
  <si>
    <t>GO:0004601</t>
  </si>
  <si>
    <t>peroxidase activity</t>
  </si>
  <si>
    <t>GO:0017111</t>
  </si>
  <si>
    <t>nucleoside-triphosphatase activity</t>
  </si>
  <si>
    <t>GO:0050734</t>
  </si>
  <si>
    <t>hydroxycinnamoyltransferase activity</t>
  </si>
  <si>
    <t>GO:0005516</t>
  </si>
  <si>
    <t>calmodulin binding</t>
  </si>
  <si>
    <t>GO:0051287</t>
  </si>
  <si>
    <t>NAD binding</t>
  </si>
  <si>
    <t>GO:0016307</t>
  </si>
  <si>
    <t>phosphatidylinositol phosphate kinase activity</t>
  </si>
  <si>
    <t>GO:0015662</t>
  </si>
  <si>
    <t>ATPase activity, coupled to transmembrane movement of ions, phosphorylative mechanism</t>
  </si>
  <si>
    <t>GO:0016798</t>
  </si>
  <si>
    <t>hydrolase activity, acting on glycosyl bonds</t>
  </si>
  <si>
    <t>GO:0004527</t>
  </si>
  <si>
    <t>exonuclease activity</t>
  </si>
  <si>
    <t>GO:0004629</t>
  </si>
  <si>
    <t>phospholipase C activity</t>
  </si>
  <si>
    <t>GO:0004805</t>
  </si>
  <si>
    <t>trehalose-phosphatase activity</t>
  </si>
  <si>
    <t>GO:0031072</t>
  </si>
  <si>
    <t>heat shock protein binding</t>
  </si>
  <si>
    <t>GO:0004091</t>
  </si>
  <si>
    <t>carboxylesterase activity</t>
  </si>
  <si>
    <t>GO:0016308</t>
  </si>
  <si>
    <t>1-phosphatidylinositol-4-phosphate 5-kinase activity</t>
  </si>
  <si>
    <t>GO:0016765</t>
  </si>
  <si>
    <t>transferase activity, transferring alkyl or aryl (other than methyl) groups</t>
  </si>
  <si>
    <t>GO:0008375</t>
  </si>
  <si>
    <t>acetylglucosaminyltransferase activity</t>
  </si>
  <si>
    <t>GO:0015297</t>
  </si>
  <si>
    <t>antiporter activity</t>
  </si>
  <si>
    <t>GO:0008060</t>
  </si>
  <si>
    <t>ARF GTPase activator activity</t>
  </si>
  <si>
    <t>GO:0004499</t>
  </si>
  <si>
    <t>N,N-dimethylaniline monooxygenase activity</t>
  </si>
  <si>
    <t>GO:0005217</t>
  </si>
  <si>
    <t>intracellular ligand-gated ion channel activity</t>
  </si>
  <si>
    <t>GO:0008408</t>
  </si>
  <si>
    <t>3'-5' exonuclease activity</t>
  </si>
  <si>
    <t>GO:0009672</t>
  </si>
  <si>
    <t>auxin:hydrogen symporter activity</t>
  </si>
  <si>
    <t>GO:0004519</t>
  </si>
  <si>
    <t>endonuclease activity</t>
  </si>
  <si>
    <t>GO:0008171</t>
  </si>
  <si>
    <t>O-methyltransferase activity</t>
  </si>
  <si>
    <t>GO:0008536</t>
  </si>
  <si>
    <t>Ran GTPase binding</t>
  </si>
  <si>
    <t>GO:0008324</t>
  </si>
  <si>
    <t>cation transmembrane transporter activity</t>
  </si>
  <si>
    <t>GO:0003682</t>
  </si>
  <si>
    <t>chromatin binding</t>
  </si>
  <si>
    <t>GO:0003723</t>
  </si>
  <si>
    <t>RNA binding</t>
  </si>
  <si>
    <t>GO:0003746</t>
  </si>
  <si>
    <t>translation elongation factor activity</t>
  </si>
  <si>
    <t>GO:0005216</t>
  </si>
  <si>
    <t>ion channel activity</t>
  </si>
  <si>
    <t>GO:0004693</t>
  </si>
  <si>
    <t>cyclin-dependent protein serine/threonine kinase activity</t>
  </si>
  <si>
    <t>GO:0004872</t>
  </si>
  <si>
    <t>receptor activity</t>
  </si>
  <si>
    <t>GO:0051015</t>
  </si>
  <si>
    <t>actin filament binding</t>
  </si>
  <si>
    <t>GO:0050660</t>
  </si>
  <si>
    <t>flavin adenine dinucleotide binding</t>
  </si>
  <si>
    <t>GO:0008236</t>
  </si>
  <si>
    <t>serine-type peptidase activity</t>
  </si>
  <si>
    <t>GO:0019901</t>
  </si>
  <si>
    <t>protein kinase binding</t>
  </si>
  <si>
    <t>GO:0008081</t>
  </si>
  <si>
    <t>phosphoric diester hydrolase activity</t>
  </si>
  <si>
    <t>GO:0008237</t>
  </si>
  <si>
    <t>metallopeptidase activity</t>
  </si>
  <si>
    <t>GO:0004497</t>
  </si>
  <si>
    <t>monooxygenase activity</t>
  </si>
  <si>
    <t>GO:0008233</t>
  </si>
  <si>
    <t>peptidase activity</t>
  </si>
  <si>
    <t>GO:0016881</t>
  </si>
  <si>
    <t>acid-amino acid ligase activity</t>
  </si>
  <si>
    <t>GO:0045735</t>
  </si>
  <si>
    <t>nutrient reservoir activity</t>
  </si>
  <si>
    <t>GO:0008234</t>
  </si>
  <si>
    <t>cysteine-type peptidase activity</t>
  </si>
  <si>
    <t>GO:0004674</t>
  </si>
  <si>
    <t>protein serine/threonine kinase activity</t>
  </si>
  <si>
    <t>GO:0004252</t>
  </si>
  <si>
    <t>serine-type endopeptidase activity</t>
  </si>
  <si>
    <t>GO:0042626</t>
  </si>
  <si>
    <t>ATPase activity, coupled to transmembrane movement of substances</t>
  </si>
  <si>
    <t>GO:0043169</t>
  </si>
  <si>
    <t>cation binding</t>
  </si>
  <si>
    <t>GO:0016788</t>
  </si>
  <si>
    <t>hydrolase activity, acting on ester bonds</t>
  </si>
  <si>
    <t>GO:0000287</t>
  </si>
  <si>
    <t>magnesium ion binding</t>
  </si>
  <si>
    <t>GO:0003697</t>
  </si>
  <si>
    <t>single-stranded DNA binding</t>
  </si>
  <si>
    <t>GO:0003779</t>
  </si>
  <si>
    <t>actin binding</t>
  </si>
  <si>
    <t>GO:0003993</t>
  </si>
  <si>
    <t>acid phosphatase activity</t>
  </si>
  <si>
    <t>GO:0004565</t>
  </si>
  <si>
    <t>beta-galactosidase activity</t>
  </si>
  <si>
    <t>GO:0004806</t>
  </si>
  <si>
    <t>triglyceride lipase activity</t>
  </si>
  <si>
    <t>GO:0008080</t>
  </si>
  <si>
    <t>N-acetyltransferase activity</t>
  </si>
  <si>
    <t>GO:0010181</t>
  </si>
  <si>
    <t>FMN binding</t>
  </si>
  <si>
    <t>GO:0015020</t>
  </si>
  <si>
    <t>glucuronosyltransferase activity</t>
  </si>
  <si>
    <t>GO:0016538</t>
  </si>
  <si>
    <t>cyclin-dependent protein serine/threonine kinase regulator activity</t>
  </si>
  <si>
    <t>GO:0016597</t>
  </si>
  <si>
    <t>amino acid binding</t>
  </si>
  <si>
    <t>GO:0016671</t>
  </si>
  <si>
    <t>oxidoreductase activity, acting on a sulfur group of donors, disulfide as acceptor</t>
  </si>
  <si>
    <t>GO:0016746</t>
  </si>
  <si>
    <t>transferase activity, transferring acyl groups</t>
  </si>
  <si>
    <t>GO:0016747</t>
  </si>
  <si>
    <t>transferase activity, transferring acyl groups other than amino-acyl groups</t>
  </si>
  <si>
    <t>GO:0016779</t>
  </si>
  <si>
    <t>nucleotidyltransferase activity</t>
  </si>
  <si>
    <t>GO:0016818</t>
  </si>
  <si>
    <t>hydrolase activity, acting on acid anhydrides, in phosphorus-containing anhydrides</t>
  </si>
  <si>
    <t>GO:0016820</t>
  </si>
  <si>
    <t>hydrolase activity, acting on acid anhydrides, catalyzing transmembrane movement of substances</t>
  </si>
  <si>
    <t>GO:0016829</t>
  </si>
  <si>
    <t>lyase activity</t>
  </si>
  <si>
    <t>GO:0030551</t>
  </si>
  <si>
    <t>cyclic nucleotide binding</t>
  </si>
  <si>
    <t>GO:0042393</t>
  </si>
  <si>
    <t>histone binding</t>
  </si>
  <si>
    <t>GO:0043424</t>
  </si>
  <si>
    <t>protein histidine kinase binding</t>
  </si>
  <si>
    <t>GO:0043621</t>
  </si>
  <si>
    <t>protein self-association</t>
  </si>
  <si>
    <t>GO:0051087</t>
  </si>
  <si>
    <t>chaperone binding</t>
  </si>
  <si>
    <t>GO:0051536</t>
  </si>
  <si>
    <t>iron-sulfur cluster binding</t>
  </si>
  <si>
    <t>DNA unwinding involved in DNA replication</t>
  </si>
  <si>
    <t>homologous recombination</t>
  </si>
  <si>
    <t>protein quality control for misfolded or incompletely synthesized proteins</t>
  </si>
  <si>
    <t>amino acid metabolic process</t>
  </si>
  <si>
    <t>methylglyoxal catabolic process to D-lactate via S-lactoyl-glutathione</t>
  </si>
  <si>
    <t>monoatomic ion transport</t>
  </si>
  <si>
    <t>nitrate transmembrane transport</t>
  </si>
  <si>
    <t>monoatomic anion transport</t>
  </si>
  <si>
    <t>monoatomic cation transport</t>
  </si>
  <si>
    <t>xenobiotic transmembrane transport</t>
  </si>
  <si>
    <t>endoplasmic reticulum to Golgi vesicle-mediated transport</t>
  </si>
  <si>
    <t>cellular response to DNA damage stimulus</t>
  </si>
  <si>
    <t>G protein-coupled receptor signaling pathway</t>
  </si>
  <si>
    <t>protein kinase C-activating G protein-coupled receptor signaling pathway</t>
  </si>
  <si>
    <t>multicellular organism development</t>
  </si>
  <si>
    <t>mitotic DNA integrity checkpoint signaling</t>
  </si>
  <si>
    <t>positive regulation of cell population proliferation</t>
  </si>
  <si>
    <t>phosphatidylinositol phosphate biosynthetic process</t>
  </si>
  <si>
    <t>aromatic amino acid metabolic process</t>
  </si>
  <si>
    <t>amino acid biosynthetic process</t>
  </si>
  <si>
    <t>female meiotic nuclear division</t>
  </si>
  <si>
    <t>response to cytokinin</t>
  </si>
  <si>
    <t>response to fructose</t>
  </si>
  <si>
    <t>response to sucrose</t>
  </si>
  <si>
    <t>response to glucose</t>
  </si>
  <si>
    <t>abscisic acid-activated signaling pathway</t>
  </si>
  <si>
    <t>response to hormone</t>
  </si>
  <si>
    <t>plant-type secondary cell wall biogenesis</t>
  </si>
  <si>
    <t>post-embryonic animal morphogenesis</t>
  </si>
  <si>
    <t>animal organ morphogenesis</t>
  </si>
  <si>
    <t>stem cell population maintenance</t>
  </si>
  <si>
    <t>peroxisome-chloroplast membrane tethering</t>
  </si>
  <si>
    <t>protein maturation by copper ion transfer</t>
  </si>
  <si>
    <t>GO:0036211</t>
  </si>
  <si>
    <t>protein modification process</t>
  </si>
  <si>
    <t>regulation of cell population proliferation</t>
  </si>
  <si>
    <t>plastid transcription</t>
  </si>
  <si>
    <t>GO:0043087</t>
  </si>
  <si>
    <t>regulation of GTPase activity</t>
  </si>
  <si>
    <t>GO:0090630</t>
  </si>
  <si>
    <t>activation of GTPase activity</t>
  </si>
  <si>
    <t>sno(s)RNA processing</t>
  </si>
  <si>
    <t>regulation of monoatomic ion transport</t>
  </si>
  <si>
    <t>proteolysis involved in protein catabolic process</t>
  </si>
  <si>
    <t>biological process involved in interspecies interaction between organisms</t>
  </si>
  <si>
    <t>protein insertion into mitochondrial outer membrane</t>
  </si>
  <si>
    <t>import into nucleus</t>
  </si>
  <si>
    <t>isopentenyl diphosphate biosynthetic process, methylerythritol 4-phosphate pathway</t>
  </si>
  <si>
    <t>cytosol to endoplasmic reticulum transport</t>
  </si>
  <si>
    <t>positive regulation of abscisic acid-activated signaling pathway</t>
  </si>
  <si>
    <t>GO:0098542</t>
  </si>
  <si>
    <t>defense response to other organism</t>
  </si>
  <si>
    <t>protein complex oligomerization</t>
  </si>
  <si>
    <t>intracellular calcium ion homeostasis</t>
  </si>
  <si>
    <t>intracellular iron ion homeostasis</t>
  </si>
  <si>
    <t>GO:0061025</t>
  </si>
  <si>
    <t>membrane fusion</t>
  </si>
  <si>
    <t>GO:0072488</t>
  </si>
  <si>
    <t>ammonium transmembrane transport</t>
  </si>
  <si>
    <t>response to benzoic acid</t>
  </si>
  <si>
    <t>regulation of double fertilization forming a zygote and endosperm</t>
  </si>
  <si>
    <t>GO:1903826</t>
  </si>
  <si>
    <t>L-arginine transmembrane transport</t>
  </si>
  <si>
    <t>PIPE (A^P)</t>
  </si>
  <si>
    <t>SPRINT (A^S)</t>
  </si>
  <si>
    <t>PIPE SOY-SOY</t>
  </si>
  <si>
    <t>SPRINT SOY-SOY</t>
  </si>
  <si>
    <t>Glyma.18g174600</t>
  </si>
  <si>
    <t>Glyma.10g027600</t>
  </si>
  <si>
    <t>Glyma.08g006300</t>
  </si>
  <si>
    <t>Glyma.20g248000</t>
  </si>
  <si>
    <t>Glyma.20g006100</t>
  </si>
  <si>
    <t>Glyma.18g092000</t>
  </si>
  <si>
    <t>Glyma.02g094300</t>
  </si>
  <si>
    <t>Glyma.04g228400</t>
  </si>
  <si>
    <t>Glyma.02g113600</t>
  </si>
  <si>
    <t>Glyma.15g128900</t>
  </si>
  <si>
    <t>Glyma.03g072100</t>
  </si>
  <si>
    <t>Glyma.09g133100</t>
  </si>
  <si>
    <t>Glyma.06g136500</t>
  </si>
  <si>
    <t>Glyma.09g161800</t>
  </si>
  <si>
    <t>Glyma.11g068000</t>
  </si>
  <si>
    <t>Glyma.03g077500</t>
  </si>
  <si>
    <t>Glyma.07g249200</t>
  </si>
  <si>
    <t>Glyma.09g132600</t>
  </si>
  <si>
    <t>Glyma.20g202900</t>
  </si>
  <si>
    <t>Glyma.07g147900</t>
  </si>
  <si>
    <t>Glyma.11g206300</t>
  </si>
  <si>
    <t>Glyma.16g135100</t>
  </si>
  <si>
    <t>Glyma.18g260900</t>
  </si>
  <si>
    <t>Glyma.08g266500</t>
  </si>
  <si>
    <t>Glyma.20g152700</t>
  </si>
  <si>
    <t>Glyma.14g067600</t>
  </si>
  <si>
    <t>Glyma.02g211200</t>
  </si>
  <si>
    <t>Glyma.09g227800</t>
  </si>
  <si>
    <t>Glyma.02g081100</t>
  </si>
  <si>
    <t>Glyma.19g072100</t>
  </si>
  <si>
    <t>Glyma.12g173500</t>
  </si>
  <si>
    <t>Glyma.18g004900</t>
  </si>
  <si>
    <t>Glyma.01g240000</t>
  </si>
  <si>
    <t>Glyma.07g255500</t>
  </si>
  <si>
    <t>Glyma.11g003600</t>
  </si>
  <si>
    <t>Glyma.11g003700</t>
  </si>
  <si>
    <t>Glyma.17g018600</t>
  </si>
  <si>
    <t>Glyma.08g348100</t>
  </si>
  <si>
    <t>Glyma.04g120700</t>
  </si>
  <si>
    <t>Glyma.02g007000</t>
  </si>
  <si>
    <t>Glyma.06g247400</t>
  </si>
  <si>
    <t>Glyma.12g105100</t>
  </si>
  <si>
    <t>Glyma.16g101600</t>
  </si>
  <si>
    <t>Glyma.17g189000</t>
  </si>
  <si>
    <t>Glyma.04g010200</t>
  </si>
  <si>
    <t>Glyma.06g301600</t>
  </si>
  <si>
    <t>Glyma.07g198100</t>
  </si>
  <si>
    <t>Glyma.10g192500</t>
  </si>
  <si>
    <t>Glyma.18g123700</t>
  </si>
  <si>
    <t>Glyma.01g207400</t>
  </si>
  <si>
    <t>Glyma.08g142200</t>
  </si>
  <si>
    <t>Glyma.11g035800</t>
  </si>
  <si>
    <t>Glyma.12g008800</t>
  </si>
  <si>
    <t>Glyma.13g257000</t>
  </si>
  <si>
    <t>Glyma.07g061000</t>
  </si>
  <si>
    <t>Glyma.20g040900</t>
  </si>
  <si>
    <t>Glyma.03g050100</t>
  </si>
  <si>
    <t>Glyma.12g158600</t>
  </si>
  <si>
    <t>Glyma.15g061200</t>
  </si>
  <si>
    <t>Glyma.16g209400</t>
  </si>
  <si>
    <t>Glyma.08g338900</t>
  </si>
  <si>
    <t>Glyma.13g076500</t>
  </si>
  <si>
    <t>Glyma.03g153400</t>
  </si>
  <si>
    <t>Glyma.12g202100</t>
  </si>
  <si>
    <t>Glyma.05g092400</t>
  </si>
  <si>
    <t>Glyma.09g111900</t>
  </si>
  <si>
    <t>Glyma.03g211900</t>
  </si>
  <si>
    <t>Glyma.06g241300</t>
  </si>
  <si>
    <t>Glyma.14g045000</t>
  </si>
  <si>
    <t>Glyma.20g137200</t>
  </si>
  <si>
    <t>Glyma.20g196800</t>
  </si>
  <si>
    <t>Glyma.13g142600</t>
  </si>
  <si>
    <t>Glyma.07g069000</t>
  </si>
  <si>
    <t>Glyma.17g166500</t>
  </si>
  <si>
    <t>Glyma.07g245600</t>
  </si>
  <si>
    <t>Glyma.13g342300</t>
  </si>
  <si>
    <t>Glyma.16g055100</t>
  </si>
  <si>
    <t>Glyma.20g165100</t>
  </si>
  <si>
    <t>Glyma.02g020300</t>
  </si>
  <si>
    <t>Glyma.05g016400</t>
  </si>
  <si>
    <t>Glyma.04g014000</t>
  </si>
  <si>
    <t>Glyma.18g070300</t>
  </si>
  <si>
    <t>Glyma.04g135500</t>
  </si>
  <si>
    <t>Glyma.18g100800</t>
  </si>
  <si>
    <t>Glyma.08g335300</t>
  </si>
  <si>
    <t>Glyma.05g059500</t>
  </si>
  <si>
    <t>Glyma.09g067100</t>
  </si>
  <si>
    <t>Glyma.03g173300</t>
  </si>
  <si>
    <t>Glyma.15g209200</t>
  </si>
  <si>
    <t>Glyma.06g234200</t>
  </si>
  <si>
    <t>Glyma.10g102100</t>
  </si>
  <si>
    <t>Glyma.12g022500</t>
  </si>
  <si>
    <t>Glyma.02g260500</t>
  </si>
  <si>
    <t>Glyma.06g159400</t>
  </si>
  <si>
    <t>Glyma.01g183000</t>
  </si>
  <si>
    <t>Glyma.14g208200</t>
  </si>
  <si>
    <t>Glyma.18g263900</t>
  </si>
  <si>
    <t>Glyma.06g259100</t>
  </si>
  <si>
    <t>Glyma.01g112600</t>
  </si>
  <si>
    <t>Glyma.03g124100</t>
  </si>
  <si>
    <t>Glyma.08g361800</t>
  </si>
  <si>
    <t>Glyma.18g300000</t>
  </si>
  <si>
    <t>Glyma.13g186400</t>
  </si>
  <si>
    <t>Glyma.04g226600</t>
  </si>
  <si>
    <t>Glyma.03g177600</t>
  </si>
  <si>
    <t>Glyma.12g157100</t>
  </si>
  <si>
    <t>Glyma.10g162200</t>
  </si>
  <si>
    <t>Glyma.11g108100</t>
  </si>
  <si>
    <t>Glyma.15g241100</t>
  </si>
  <si>
    <t>Glyma.15g055400</t>
  </si>
  <si>
    <t>Glyma.17g028300</t>
  </si>
  <si>
    <t>Glyma.07g172200</t>
  </si>
  <si>
    <t>Glyma.17g010800</t>
  </si>
  <si>
    <t>Glyma.12g136500</t>
  </si>
  <si>
    <t>Glyma.02g294700</t>
  </si>
  <si>
    <t>Glyma.10g272600</t>
  </si>
  <si>
    <t>Glyma.06g113300</t>
  </si>
  <si>
    <t>Glyma.09g091000</t>
  </si>
  <si>
    <t>Glyma.18g205800</t>
  </si>
  <si>
    <t>Glyma.08g352100</t>
  </si>
  <si>
    <t>Glyma.08g253500</t>
  </si>
  <si>
    <t>Glyma.19g092800</t>
  </si>
  <si>
    <t>Glyma.15g008300</t>
  </si>
  <si>
    <t>Glyma.12g181400</t>
  </si>
  <si>
    <t>Glyma.14g021500</t>
  </si>
  <si>
    <t>Glyma.17g209700</t>
  </si>
  <si>
    <t>Glyma.10g135900</t>
  </si>
  <si>
    <t>Glyma.07g096800</t>
  </si>
  <si>
    <t>Glyma.18g278100</t>
  </si>
  <si>
    <t>Glyma.07g166800</t>
  </si>
  <si>
    <t>GO:0044238</t>
  </si>
  <si>
    <t>primary metabolic process</t>
  </si>
  <si>
    <t>GO:0006572</t>
  </si>
  <si>
    <t>tyrosine catabolic process</t>
  </si>
  <si>
    <t>GO:1902000</t>
  </si>
  <si>
    <t>homogentisate catabolic process</t>
  </si>
  <si>
    <t>GO:0019648</t>
  </si>
  <si>
    <t>formaldehyde assimilation via xylulose monophosphate cycle</t>
  </si>
  <si>
    <t>GO:0019650</t>
  </si>
  <si>
    <t>glucose catabolic process to butanediol</t>
  </si>
  <si>
    <t>GO:0006559</t>
  </si>
  <si>
    <t>L-phenylalanine catabolic process</t>
  </si>
  <si>
    <t>GO:0071294</t>
  </si>
  <si>
    <t>cellular response to zinc ion</t>
  </si>
  <si>
    <t>GO:0006429</t>
  </si>
  <si>
    <t>leucyl-tRNA aminoacylation</t>
  </si>
  <si>
    <t>GO:0000076</t>
  </si>
  <si>
    <t>DNA replication checkpoint</t>
  </si>
  <si>
    <t>GO:0006430</t>
  </si>
  <si>
    <t>lysyl-tRNA aminoacylation</t>
  </si>
  <si>
    <t>GO:1902066</t>
  </si>
  <si>
    <t>regulation of cell wall pectin metabolic process</t>
  </si>
  <si>
    <t>GO:0007263</t>
  </si>
  <si>
    <t>nitric oxide mediated signal transduction</t>
  </si>
  <si>
    <t>GO:0006725</t>
  </si>
  <si>
    <t>cellular aromatic compound metabolic process</t>
  </si>
  <si>
    <t>GO:0019654</t>
  </si>
  <si>
    <t>acetate fermentation</t>
  </si>
  <si>
    <t>GO:0006432</t>
  </si>
  <si>
    <t>phenylalanyl-tRNA aminoacylation</t>
  </si>
  <si>
    <t>GO:0031539</t>
  </si>
  <si>
    <t>positive regulation of anthocyanin metabolic process</t>
  </si>
  <si>
    <t>GO:0007050</t>
  </si>
  <si>
    <t>cell cycle arrest</t>
  </si>
  <si>
    <t>GO:0009904</t>
  </si>
  <si>
    <t>chloroplast accumulation movement</t>
  </si>
  <si>
    <t>GO:0009850</t>
  </si>
  <si>
    <t>auxin metabolic process</t>
  </si>
  <si>
    <t>GO:0009903</t>
  </si>
  <si>
    <t>chloroplast avoidance movement</t>
  </si>
  <si>
    <t>GO:0042178</t>
  </si>
  <si>
    <t>xenobiotic catabolic process</t>
  </si>
  <si>
    <t>GO:0006805</t>
  </si>
  <si>
    <t>xenobiotic metabolic process</t>
  </si>
  <si>
    <t>GO:0009642</t>
  </si>
  <si>
    <t>response to light intensity</t>
  </si>
  <si>
    <t>GO:0009060</t>
  </si>
  <si>
    <t>aerobic respiration</t>
  </si>
  <si>
    <t>GO:0010540</t>
  </si>
  <si>
    <t>basipetal auxin transport</t>
  </si>
  <si>
    <t>GO:0046274</t>
  </si>
  <si>
    <t>lignin catabolic process</t>
  </si>
  <si>
    <t>GO:0048608</t>
  </si>
  <si>
    <t>reproductive structure development</t>
  </si>
  <si>
    <t>GO:0051645</t>
  </si>
  <si>
    <t>Golgi localization</t>
  </si>
  <si>
    <t>GO:0051646</t>
  </si>
  <si>
    <t>mitochondrion localization</t>
  </si>
  <si>
    <t>GO:0060151</t>
  </si>
  <si>
    <t>peroxisome localization</t>
  </si>
  <si>
    <t>GO:0004411</t>
  </si>
  <si>
    <t>homogentisate 1,2-dioxygenase activity</t>
  </si>
  <si>
    <t>GO:0016830</t>
  </si>
  <si>
    <t>carbon-carbon lyase activity</t>
  </si>
  <si>
    <t>GO:0005222</t>
  </si>
  <si>
    <t>intracellular cAMP activated cation channel activity</t>
  </si>
  <si>
    <t>GO:0047215</t>
  </si>
  <si>
    <t>indole-3-acetate beta-glucosyltransferase activity</t>
  </si>
  <si>
    <t>GO:0010178</t>
  </si>
  <si>
    <t>IAA-amino acid conjugate hydrolase activity</t>
  </si>
  <si>
    <t>GO:0015165</t>
  </si>
  <si>
    <t>pyrimidine nucleotide-sugar transmembrane transporter activity</t>
  </si>
  <si>
    <t>GO:0004823</t>
  </si>
  <si>
    <t>leucine-tRNA ligase activity</t>
  </si>
  <si>
    <t>GO:0047746</t>
  </si>
  <si>
    <t>chlorophyllase activity</t>
  </si>
  <si>
    <t>GO:0003865</t>
  </si>
  <si>
    <t>3-oxo-5-alpha-steroid 4-dehydrogenase activity</t>
  </si>
  <si>
    <t>GO:0004824</t>
  </si>
  <si>
    <t>lysine-tRNA ligase activity</t>
  </si>
  <si>
    <t>GO:0005365</t>
  </si>
  <si>
    <t>myo-inositol transmembrane transporter activity</t>
  </si>
  <si>
    <t>GO:0015148</t>
  </si>
  <si>
    <t>D-xylose transmembrane transporter activity</t>
  </si>
  <si>
    <t>GO:0015575</t>
  </si>
  <si>
    <t>mannitol transmembrane transporter activity</t>
  </si>
  <si>
    <t>GO:0015576</t>
  </si>
  <si>
    <t>sorbitol transmembrane transporter activity</t>
  </si>
  <si>
    <t>GO:0015591</t>
  </si>
  <si>
    <t>D-ribose transmembrane transporter activity</t>
  </si>
  <si>
    <t>GO:0016595</t>
  </si>
  <si>
    <t>glutamate binding</t>
  </si>
  <si>
    <t>GO:0022857</t>
  </si>
  <si>
    <t>transmembrane transporter activity</t>
  </si>
  <si>
    <t>GO:0005355</t>
  </si>
  <si>
    <t>glucose transmembrane transporter activity</t>
  </si>
  <si>
    <t>GO:0005221</t>
  </si>
  <si>
    <t>intracellular cyclic nucleotide activated cation channel activity</t>
  </si>
  <si>
    <t>GO:0005460</t>
  </si>
  <si>
    <t>UDP-glucose transmembrane transporter activity</t>
  </si>
  <si>
    <t>GO:0022821</t>
  </si>
  <si>
    <t>potassium ion antiporter activity</t>
  </si>
  <si>
    <t>GO:0004826</t>
  </si>
  <si>
    <t>phenylalanine-tRNA ligase activity</t>
  </si>
  <si>
    <t>GO:0004571</t>
  </si>
  <si>
    <t>mannosyl-oligosaccharide 1,2-alpha-mannosidase activity</t>
  </si>
  <si>
    <t>GO:0015168</t>
  </si>
  <si>
    <t>glycerol transmembrane transporter activity</t>
  </si>
  <si>
    <t>GO:0090353</t>
  </si>
  <si>
    <t>polygalacturonase inhibitor activity</t>
  </si>
  <si>
    <t>GO:0005354</t>
  </si>
  <si>
    <t>galactose transmembrane transporter activity</t>
  </si>
  <si>
    <t>GO:0005261</t>
  </si>
  <si>
    <t>cation channel activity</t>
  </si>
  <si>
    <t>GO:0005351</t>
  </si>
  <si>
    <t>sugar:hydrogen symporter activity</t>
  </si>
  <si>
    <t>GO:0015145</t>
  </si>
  <si>
    <t>monosaccharide transmembrane transporter activity</t>
  </si>
  <si>
    <t>GO:0004559</t>
  </si>
  <si>
    <t>alpha-mannosidase activity</t>
  </si>
  <si>
    <t>GO:0005242</t>
  </si>
  <si>
    <t>inward rectifier potassium channel activity</t>
  </si>
  <si>
    <t>GO:0015144</t>
  </si>
  <si>
    <t>carbohydrate transmembrane transporter activity</t>
  </si>
  <si>
    <t>GO:0022891</t>
  </si>
  <si>
    <t>substrate-specific transmembrane transporter activity</t>
  </si>
  <si>
    <t>GO:0004185</t>
  </si>
  <si>
    <t>serine-type carboxypeptidase activity</t>
  </si>
  <si>
    <t>GO:0035251</t>
  </si>
  <si>
    <t>UDP-glucosyltransferase activity</t>
  </si>
  <si>
    <t>GO:0004175</t>
  </si>
  <si>
    <t>endopeptidase activity</t>
  </si>
  <si>
    <t>GO:0004298</t>
  </si>
  <si>
    <t>threonine-type endopeptidase activity</t>
  </si>
  <si>
    <t>GO:0016627</t>
  </si>
  <si>
    <t>oxidoreductase activity, acting on the CH-CH group of donors</t>
  </si>
  <si>
    <t>GO:0052716</t>
  </si>
  <si>
    <t>hydroquinone:oxygen oxidoreductase activity</t>
  </si>
  <si>
    <t>GO:0080044</t>
  </si>
  <si>
    <t>quercetin 7-O-glucosyltransferase activity</t>
  </si>
  <si>
    <t>DNA replication checkpoint signaling</t>
  </si>
  <si>
    <t>glycolytic fermentation to butanediol</t>
  </si>
  <si>
    <r>
      <rPr>
        <b/>
        <sz val="12"/>
        <color theme="1"/>
        <rFont val="Calibri"/>
        <family val="2"/>
        <scheme val="minor"/>
      </rPr>
      <t>Supplementary Table 1.</t>
    </r>
    <r>
      <rPr>
        <sz val="12"/>
        <color theme="1"/>
        <rFont val="Calibri"/>
        <family val="2"/>
        <scheme val="minor"/>
      </rPr>
      <t xml:space="preserve"> Rhg1 and Rhg4's top soy-soy interacting partners predicted through PIPE4 and SPRINT. In bold are the 58 overlapping proteins.</t>
    </r>
  </si>
  <si>
    <t>post-transcriptional gene silencing</t>
  </si>
  <si>
    <t>SPRINT 23.5%</t>
  </si>
  <si>
    <t>PIPE 11.8%</t>
  </si>
  <si>
    <t>Glycine max</t>
  </si>
  <si>
    <t>NO</t>
  </si>
  <si>
    <t>Glyma.07G049900</t>
  </si>
  <si>
    <t>Glyma.09G041500</t>
  </si>
  <si>
    <t>Glyma.06G123700</t>
  </si>
  <si>
    <t>Glyma.12G065600</t>
  </si>
  <si>
    <t>Glyma.12G214100</t>
  </si>
  <si>
    <t>Glyma.13G287500</t>
  </si>
  <si>
    <t>YES (13)</t>
  </si>
  <si>
    <t>Glyma.08G349500</t>
  </si>
  <si>
    <t>Glyma.01G058000</t>
  </si>
  <si>
    <t>Glyma.05G032200</t>
  </si>
  <si>
    <t>Glyma.18G298300</t>
  </si>
  <si>
    <t>Glyma.12G229200</t>
  </si>
  <si>
    <t>Glyma.04G099900</t>
  </si>
  <si>
    <t>Glyma.02G115900</t>
  </si>
  <si>
    <t>Glyma.13G290900</t>
  </si>
  <si>
    <t>Glyma.05G158100</t>
  </si>
  <si>
    <t>YES (21)</t>
  </si>
  <si>
    <t>YES (38)</t>
  </si>
  <si>
    <t>Glyma.08G002100</t>
  </si>
  <si>
    <t>Glyma.06G187400</t>
  </si>
  <si>
    <t>YES (20)</t>
  </si>
  <si>
    <t>YES  (38)</t>
  </si>
  <si>
    <t>Glyma.04G177700</t>
  </si>
  <si>
    <t>Organism Name Interactor B</t>
  </si>
  <si>
    <t>Organism Name Interactor A</t>
  </si>
  <si>
    <t>Glyma name Interactor B</t>
  </si>
  <si>
    <t>Glyma name Interactor A</t>
  </si>
  <si>
    <t>BioGRID ID Interactor B</t>
  </si>
  <si>
    <t>BioGRID ID Interactor A</t>
  </si>
  <si>
    <t>SPRINT prediction (rank)</t>
  </si>
  <si>
    <t>PIPE prediction (rank)</t>
  </si>
  <si>
    <t>Specificity:</t>
  </si>
  <si>
    <r>
      <rPr>
        <b/>
        <sz val="12"/>
        <color theme="1"/>
        <rFont val="Calibri"/>
        <family val="2"/>
        <scheme val="minor"/>
      </rPr>
      <t>Supplementary Table 2</t>
    </r>
    <r>
      <rPr>
        <sz val="12"/>
        <color theme="1"/>
        <rFont val="Calibri"/>
        <family val="2"/>
        <scheme val="minor"/>
      </rPr>
      <t>. Validated PPI from BioGrid and their PIPE4 and SPRINT predictions. In brackets is the top 40-rank of the predicted protein pair.</t>
    </r>
  </si>
  <si>
    <r>
      <rPr>
        <b/>
        <sz val="12"/>
        <color theme="1"/>
        <rFont val="Calibri"/>
        <family val="2"/>
        <scheme val="minor"/>
      </rPr>
      <t>Supplementary Table 3.</t>
    </r>
    <r>
      <rPr>
        <sz val="12"/>
        <color theme="1"/>
        <rFont val="Calibri"/>
        <family val="2"/>
        <scheme val="minor"/>
      </rPr>
      <t xml:space="preserve"> Top 1086 candidates based on the 25% soy-soy threshold of overlapping with control lists AP/AS</t>
    </r>
  </si>
  <si>
    <r>
      <rPr>
        <b/>
        <sz val="12"/>
        <color theme="1"/>
        <rFont val="Calibri"/>
        <family val="2"/>
        <scheme val="minor"/>
      </rPr>
      <t>Supplementary Table 4.</t>
    </r>
    <r>
      <rPr>
        <sz val="12"/>
        <color theme="1"/>
        <rFont val="Calibri"/>
        <family val="2"/>
        <scheme val="minor"/>
      </rPr>
      <t xml:space="preserve"> GO Terms for rhg1 and Rhg4 top interacting partners based on PIPE4's and SPRINT's 58 overlapping predicted proteins, obtained from Soybase's GO enrichment tool</t>
    </r>
  </si>
  <si>
    <r>
      <rPr>
        <b/>
        <sz val="12"/>
        <color theme="1"/>
        <rFont val="Calibri"/>
        <family val="2"/>
        <scheme val="minor"/>
      </rPr>
      <t>Supplementary Table 5.</t>
    </r>
    <r>
      <rPr>
        <sz val="12"/>
        <color theme="1"/>
        <rFont val="Calibri"/>
        <family val="2"/>
        <scheme val="minor"/>
      </rPr>
      <t xml:space="preserve"> REVIGO biological process table output for GO terms in supplementary table 3 related to PIPE4's and SPRINT overlapping rhg1 and Rhg4 protein predictions.</t>
    </r>
  </si>
  <si>
    <r>
      <rPr>
        <b/>
        <sz val="12"/>
        <color theme="1"/>
        <rFont val="Calibri"/>
        <family val="2"/>
        <scheme val="minor"/>
      </rPr>
      <t>Supplementary Table 6.</t>
    </r>
    <r>
      <rPr>
        <sz val="12"/>
        <color theme="1"/>
        <rFont val="Calibri"/>
        <family val="2"/>
        <scheme val="minor"/>
      </rPr>
      <t xml:space="preserve"> GO Terms for top candidate list of 1082 genes, obtained from Soybase's GO enrichment tool</t>
    </r>
  </si>
  <si>
    <r>
      <rPr>
        <b/>
        <sz val="12"/>
        <color theme="1"/>
        <rFont val="Calibri"/>
        <family val="2"/>
        <scheme val="minor"/>
      </rPr>
      <t>Supplementary Table 7.</t>
    </r>
    <r>
      <rPr>
        <sz val="12"/>
        <color theme="1"/>
        <rFont val="Calibri"/>
        <family val="2"/>
        <scheme val="minor"/>
      </rPr>
      <t xml:space="preserve"> REVIGO biological process table output for GO terms in supplementary table 5 related to 1082 gene candidate lis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</font>
    <font>
      <sz val="12"/>
      <color theme="0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rgb="FF595959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theme="1"/>
      </patternFill>
    </fill>
    <fill>
      <patternFill patternType="solid">
        <fgColor theme="9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theme="1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 applyAlignment="1">
      <alignment horizontal="center" vertical="top"/>
    </xf>
    <xf numFmtId="11" fontId="0" fillId="0" borderId="0" xfId="0" applyNumberFormat="1"/>
    <xf numFmtId="0" fontId="4" fillId="0" borderId="0" xfId="0" applyFont="1"/>
    <xf numFmtId="0" fontId="0" fillId="0" borderId="2" xfId="0" applyBorder="1"/>
    <xf numFmtId="0" fontId="6" fillId="0" borderId="2" xfId="0" applyFont="1" applyBorder="1"/>
    <xf numFmtId="0" fontId="5" fillId="2" borderId="2" xfId="0" applyFont="1" applyFill="1" applyBorder="1"/>
    <xf numFmtId="0" fontId="0" fillId="0" borderId="2" xfId="0" applyBorder="1" applyAlignment="1">
      <alignment horizontal="left"/>
    </xf>
    <xf numFmtId="0" fontId="6" fillId="3" borderId="2" xfId="0" applyFont="1" applyFill="1" applyBorder="1"/>
    <xf numFmtId="0" fontId="0" fillId="3" borderId="0" xfId="0" applyFill="1"/>
    <xf numFmtId="0" fontId="6" fillId="0" borderId="0" xfId="0" applyFont="1"/>
  </cellXfs>
  <cellStyles count="1">
    <cellStyle name="Normal" xfId="0" builtinId="0"/>
  </cellStyles>
  <dxfs count="1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</font>
    </dxf>
    <dxf>
      <font>
        <color rgb="FF9C0006"/>
      </font>
      <fill>
        <patternFill>
          <bgColor rgb="FFFFC7CE"/>
        </patternFill>
      </fill>
    </dxf>
    <dxf>
      <border outline="0">
        <top style="thin">
          <color auto="1"/>
        </top>
      </border>
    </dxf>
    <dxf>
      <border outline="0"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none"/>
      </font>
      <alignment horizontal="center" vertical="top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EB3E4E5-3E14-C24C-8D90-3CADFA8BF938}" name="Table1" displayName="Table1" ref="A2:C165" totalsRowShown="0" headerRowDxfId="18">
  <autoFilter ref="A2:C165" xr:uid="{BEB3E4E5-3E14-C24C-8D90-3CADFA8BF938}"/>
  <tableColumns count="3">
    <tableColumn id="1" xr3:uid="{BBB96C8B-AF7B-DD4F-9D8B-6CDDDA560CC5}" name="Rhg gene"/>
    <tableColumn id="2" xr3:uid="{0F27E3C1-3E07-164C-B12F-9C6768BA69F7}" name="PIPE (A^P)"/>
    <tableColumn id="3" xr3:uid="{65D78053-61F9-4D40-8A10-528B15429C9B}" name="SPRINT (A^S)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CDDC07CD-4ECE-3D46-82B1-75CA698C624A}" name="Table2" displayName="Table2" ref="A2:C1084" totalsRowShown="0" headerRowDxfId="17" headerRowBorderDxfId="16" tableBorderDxfId="15">
  <autoFilter ref="A2:C1084" xr:uid="{CDDC07CD-4ECE-3D46-82B1-75CA698C624A}"/>
  <tableColumns count="3">
    <tableColumn id="1" xr3:uid="{D0BF4089-964D-B941-9DA6-A61F031CC575}" name="Gene Name"/>
    <tableColumn id="2" xr3:uid="{B8A69B1C-8B95-F448-A0D3-9A37C434A604}" name="PIPE SOY-SOY"/>
    <tableColumn id="3" xr3:uid="{0DC9281A-C382-AA49-8052-82ABF45F6031}" name="SPRINT SOY-SOY"/>
  </tableColumns>
  <tableStyleInfo name="TableStyleLight8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B8F86F06-56DC-9A44-A9B1-4A49FF16A206}" name="Table4" displayName="Table4" ref="A2:G88" totalsRowShown="0">
  <autoFilter ref="A2:G88" xr:uid="{B8F86F06-56DC-9A44-A9B1-4A49FF16A206}"/>
  <tableColumns count="7">
    <tableColumn id="1" xr3:uid="{87D52DA3-699D-524A-A24B-865AB9FE77FB}" name="GO_id"/>
    <tableColumn id="2" xr3:uid="{8A11E34C-A8CA-1C41-B491-F5E0C3EA9C00}" name="Genome_GO_count"/>
    <tableColumn id="3" xr3:uid="{E904DC60-7CC3-DC4A-85E1-3B6CFD740CAA}" name="Expressed_GO"/>
    <tableColumn id="4" xr3:uid="{4A8950A4-6D71-584F-9011-FB495DA0252F}" name="Expected_expression"/>
    <tableColumn id="5" xr3:uid="{CC1CDE37-350F-6444-89BB-5781C3658B5A}" name="Status"/>
    <tableColumn id="6" xr3:uid="{93F2974D-609B-4343-9CF1-1D2C794561EB}" name="Corrected_P"/>
    <tableColumn id="7" xr3:uid="{10AF5704-0F9C-AE4C-9EAD-D94194BA6FCC}" name="GO_desc"/>
  </tableColumns>
  <tableStyleInfo name="TableStyleLight8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4EBD87CA-7AE3-8346-89A8-90556A2F55E5}" name="Table5" displayName="Table5" ref="A2:H70" totalsRowShown="0">
  <autoFilter ref="A2:H70" xr:uid="{4EBD87CA-7AE3-8346-89A8-90556A2F55E5}"/>
  <tableColumns count="8">
    <tableColumn id="1" xr3:uid="{0B624CAE-0144-0A40-A985-D0F91F2C6CAF}" name="TermID"/>
    <tableColumn id="2" xr3:uid="{C4099E92-4A70-2749-A325-1F4148BB6FC3}" name="Name"/>
    <tableColumn id="3" xr3:uid="{DDE5054F-FC3E-EA4B-B5A8-ED1D7D811967}" name="Value"/>
    <tableColumn id="4" xr3:uid="{2C3D28E7-F276-0849-8FAB-E8D4CAD142BB}" name="LogSize"/>
    <tableColumn id="5" xr3:uid="{CF3F4983-2458-8143-81C3-C5301749CFAF}" name="Frequency"/>
    <tableColumn id="6" xr3:uid="{6C39B162-5767-4240-8156-53D3A646D149}" name="Uniqueness"/>
    <tableColumn id="7" xr3:uid="{382E7C84-3139-2B44-A4C0-514A8D6F7E35}" name="Dispensability"/>
    <tableColumn id="8" xr3:uid="{5ABDA318-B61A-A543-9B45-6B7D20042201}" name="Representative"/>
  </tableColumns>
  <tableStyleInfo name="TableStyleLight8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FD82C3D9-9C86-6745-A4EC-AF46ECC201C7}" name="Table8" displayName="Table8" ref="A2:G1185" totalsRowShown="0">
  <autoFilter ref="A2:G1185" xr:uid="{FD82C3D9-9C86-6745-A4EC-AF46ECC201C7}"/>
  <tableColumns count="7">
    <tableColumn id="1" xr3:uid="{2ECE444E-AF18-7A47-9AC1-18F4093DBAE0}" name="GO_id"/>
    <tableColumn id="2" xr3:uid="{071B7869-1922-0244-96C3-16AD9BFF2778}" name="Genome_GO_count"/>
    <tableColumn id="3" xr3:uid="{610A5E39-316E-404B-9860-AB83B1ADB2E8}" name="Expressed_GO"/>
    <tableColumn id="4" xr3:uid="{B79EBEDD-AF15-D046-AEA3-095705A8C121}" name="Expected_expression"/>
    <tableColumn id="5" xr3:uid="{2307F6D3-E495-3E4E-997A-AE23CF983EDE}" name="Status"/>
    <tableColumn id="6" xr3:uid="{6E726030-F79F-E645-B05C-B912AFCEB149}" name="Corrected_P"/>
    <tableColumn id="7" xr3:uid="{CFA768C4-2FFD-E844-A2B2-E80E098E9C89}" name="GO_desc"/>
  </tableColumns>
  <tableStyleInfo name="TableStyleLight8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7C3653D7-5C3A-AF47-8C3D-5F871A9EC5BE}" name="Table9" displayName="Table9" ref="A2:H767" totalsRowShown="0">
  <autoFilter ref="A2:H767" xr:uid="{7C3653D7-5C3A-AF47-8C3D-5F871A9EC5BE}"/>
  <tableColumns count="8">
    <tableColumn id="1" xr3:uid="{E4294C6D-CB19-044A-A46B-136AB748314C}" name="TermID"/>
    <tableColumn id="2" xr3:uid="{64F4E32A-C286-C448-88A0-52A97404DAD8}" name="Name"/>
    <tableColumn id="3" xr3:uid="{81F9E5F8-C67F-CF42-9D08-2C817B51E7FD}" name="Value"/>
    <tableColumn id="4" xr3:uid="{3D30002C-4F9E-384C-9765-6CE345B348A6}" name="LogSize"/>
    <tableColumn id="5" xr3:uid="{B0A37081-C1F7-FF40-9E90-31DB3DC19D7F}" name="Frequency"/>
    <tableColumn id="6" xr3:uid="{CEEF9B9A-799D-5B41-B106-4FE330E4D910}" name="Uniqueness"/>
    <tableColumn id="7" xr3:uid="{AD692C6A-E1B4-6142-8703-5DEEB139887E}" name="Dispensability"/>
    <tableColumn id="8" xr3:uid="{8F668428-B02C-6043-BF10-137FA0156676}" name="Representative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3F0773-A9B0-B24B-BD14-DDE1C451B88D}">
  <dimension ref="A1:E165"/>
  <sheetViews>
    <sheetView tabSelected="1" workbookViewId="0">
      <selection activeCell="G5" sqref="G5"/>
    </sheetView>
  </sheetViews>
  <sheetFormatPr baseColWidth="10" defaultRowHeight="16" x14ac:dyDescent="0.2"/>
  <cols>
    <col min="1" max="1" width="16.1640625" customWidth="1"/>
    <col min="2" max="3" width="17.5" customWidth="1"/>
    <col min="5" max="5" width="17.1640625" style="5" customWidth="1"/>
  </cols>
  <sheetData>
    <row r="1" spans="1:5" x14ac:dyDescent="0.2">
      <c r="A1" t="s">
        <v>3861</v>
      </c>
    </row>
    <row r="2" spans="1:5" x14ac:dyDescent="0.2">
      <c r="A2" s="1" t="s">
        <v>257</v>
      </c>
      <c r="B2" s="1" t="s">
        <v>3585</v>
      </c>
      <c r="C2" s="1" t="s">
        <v>3586</v>
      </c>
    </row>
    <row r="3" spans="1:5" x14ac:dyDescent="0.2">
      <c r="B3" t="s">
        <v>0</v>
      </c>
      <c r="C3" t="s">
        <v>1</v>
      </c>
    </row>
    <row r="4" spans="1:5" x14ac:dyDescent="0.2">
      <c r="B4" t="s">
        <v>2</v>
      </c>
      <c r="C4" t="s">
        <v>3</v>
      </c>
    </row>
    <row r="5" spans="1:5" x14ac:dyDescent="0.2">
      <c r="B5" t="s">
        <v>4</v>
      </c>
      <c r="C5" t="s">
        <v>5</v>
      </c>
      <c r="E5" s="5" t="s">
        <v>0</v>
      </c>
    </row>
    <row r="6" spans="1:5" x14ac:dyDescent="0.2">
      <c r="B6" t="s">
        <v>6</v>
      </c>
      <c r="C6" t="s">
        <v>7</v>
      </c>
      <c r="E6" s="5" t="s">
        <v>6</v>
      </c>
    </row>
    <row r="7" spans="1:5" x14ac:dyDescent="0.2">
      <c r="B7" t="s">
        <v>8</v>
      </c>
      <c r="C7" t="s">
        <v>9</v>
      </c>
      <c r="E7" s="5" t="s">
        <v>8</v>
      </c>
    </row>
    <row r="8" spans="1:5" x14ac:dyDescent="0.2">
      <c r="B8" t="s">
        <v>1</v>
      </c>
      <c r="C8" t="s">
        <v>10</v>
      </c>
      <c r="E8" s="5" t="s">
        <v>1</v>
      </c>
    </row>
    <row r="9" spans="1:5" x14ac:dyDescent="0.2">
      <c r="B9" t="s">
        <v>11</v>
      </c>
      <c r="C9" t="s">
        <v>12</v>
      </c>
      <c r="E9" s="5" t="s">
        <v>5</v>
      </c>
    </row>
    <row r="10" spans="1:5" x14ac:dyDescent="0.2">
      <c r="B10" t="s">
        <v>5</v>
      </c>
      <c r="C10" t="s">
        <v>13</v>
      </c>
      <c r="E10" s="5" t="s">
        <v>14</v>
      </c>
    </row>
    <row r="11" spans="1:5" x14ac:dyDescent="0.2">
      <c r="B11" t="s">
        <v>14</v>
      </c>
      <c r="C11" t="s">
        <v>0</v>
      </c>
      <c r="E11" s="5" t="s">
        <v>3</v>
      </c>
    </row>
    <row r="12" spans="1:5" x14ac:dyDescent="0.2">
      <c r="B12" t="s">
        <v>15</v>
      </c>
      <c r="C12" t="s">
        <v>16</v>
      </c>
      <c r="E12" s="5" t="s">
        <v>25</v>
      </c>
    </row>
    <row r="13" spans="1:5" x14ac:dyDescent="0.2">
      <c r="B13" t="s">
        <v>17</v>
      </c>
      <c r="C13" t="s">
        <v>14</v>
      </c>
      <c r="E13" s="5" t="s">
        <v>10</v>
      </c>
    </row>
    <row r="14" spans="1:5" x14ac:dyDescent="0.2">
      <c r="B14" t="s">
        <v>3</v>
      </c>
      <c r="C14" t="s">
        <v>18</v>
      </c>
      <c r="E14" s="5" t="s">
        <v>38</v>
      </c>
    </row>
    <row r="15" spans="1:5" x14ac:dyDescent="0.2">
      <c r="B15" t="s">
        <v>19</v>
      </c>
      <c r="C15" t="s">
        <v>20</v>
      </c>
      <c r="E15" s="5" t="s">
        <v>9</v>
      </c>
    </row>
    <row r="16" spans="1:5" x14ac:dyDescent="0.2">
      <c r="A16" s="2"/>
      <c r="B16" t="s">
        <v>21</v>
      </c>
      <c r="C16" t="s">
        <v>22</v>
      </c>
      <c r="E16" s="5" t="s">
        <v>7</v>
      </c>
    </row>
    <row r="17" spans="1:5" x14ac:dyDescent="0.2">
      <c r="B17" t="s">
        <v>23</v>
      </c>
      <c r="C17" t="s">
        <v>24</v>
      </c>
      <c r="E17" s="5" t="s">
        <v>22</v>
      </c>
    </row>
    <row r="18" spans="1:5" x14ac:dyDescent="0.2">
      <c r="B18" t="s">
        <v>25</v>
      </c>
      <c r="C18" t="s">
        <v>26</v>
      </c>
      <c r="E18" s="5" t="s">
        <v>37</v>
      </c>
    </row>
    <row r="19" spans="1:5" x14ac:dyDescent="0.2">
      <c r="B19" t="s">
        <v>27</v>
      </c>
      <c r="C19" t="s">
        <v>28</v>
      </c>
      <c r="E19" s="5" t="s">
        <v>53</v>
      </c>
    </row>
    <row r="20" spans="1:5" x14ac:dyDescent="0.2">
      <c r="B20" t="s">
        <v>29</v>
      </c>
      <c r="C20" t="s">
        <v>30</v>
      </c>
      <c r="E20" s="5" t="s">
        <v>65</v>
      </c>
    </row>
    <row r="21" spans="1:5" x14ac:dyDescent="0.2">
      <c r="B21" t="s">
        <v>31</v>
      </c>
      <c r="C21" t="s">
        <v>32</v>
      </c>
      <c r="E21" s="5" t="s">
        <v>67</v>
      </c>
    </row>
    <row r="22" spans="1:5" x14ac:dyDescent="0.2">
      <c r="A22" s="2" t="s">
        <v>256</v>
      </c>
      <c r="B22" t="s">
        <v>10</v>
      </c>
      <c r="C22" t="s">
        <v>33</v>
      </c>
      <c r="E22" s="5" t="s">
        <v>69</v>
      </c>
    </row>
    <row r="23" spans="1:5" x14ac:dyDescent="0.2">
      <c r="B23" t="s">
        <v>34</v>
      </c>
      <c r="C23" t="s">
        <v>35</v>
      </c>
      <c r="E23" s="5" t="s">
        <v>71</v>
      </c>
    </row>
    <row r="24" spans="1:5" x14ac:dyDescent="0.2">
      <c r="B24" t="s">
        <v>36</v>
      </c>
      <c r="C24" t="s">
        <v>37</v>
      </c>
      <c r="E24" s="5" t="s">
        <v>73</v>
      </c>
    </row>
    <row r="25" spans="1:5" x14ac:dyDescent="0.2">
      <c r="B25" t="s">
        <v>38</v>
      </c>
      <c r="C25" t="s">
        <v>39</v>
      </c>
      <c r="E25" s="5" t="s">
        <v>75</v>
      </c>
    </row>
    <row r="26" spans="1:5" x14ac:dyDescent="0.2">
      <c r="B26" t="s">
        <v>40</v>
      </c>
      <c r="C26" t="s">
        <v>41</v>
      </c>
      <c r="E26" s="5" t="s">
        <v>77</v>
      </c>
    </row>
    <row r="27" spans="1:5" x14ac:dyDescent="0.2">
      <c r="B27" t="s">
        <v>42</v>
      </c>
      <c r="C27" t="s">
        <v>43</v>
      </c>
      <c r="E27" s="5" t="s">
        <v>79</v>
      </c>
    </row>
    <row r="28" spans="1:5" x14ac:dyDescent="0.2">
      <c r="B28" t="s">
        <v>9</v>
      </c>
      <c r="C28" t="s">
        <v>44</v>
      </c>
      <c r="E28" s="5" t="s">
        <v>81</v>
      </c>
    </row>
    <row r="29" spans="1:5" x14ac:dyDescent="0.2">
      <c r="B29" t="s">
        <v>45</v>
      </c>
      <c r="C29" t="s">
        <v>46</v>
      </c>
      <c r="E29" s="5" t="s">
        <v>85</v>
      </c>
    </row>
    <row r="30" spans="1:5" x14ac:dyDescent="0.2">
      <c r="B30" t="s">
        <v>7</v>
      </c>
      <c r="C30" t="s">
        <v>47</v>
      </c>
      <c r="E30" s="5" t="s">
        <v>91</v>
      </c>
    </row>
    <row r="31" spans="1:5" x14ac:dyDescent="0.2">
      <c r="B31" t="s">
        <v>48</v>
      </c>
      <c r="C31" t="s">
        <v>49</v>
      </c>
      <c r="E31" s="5" t="s">
        <v>134</v>
      </c>
    </row>
    <row r="32" spans="1:5" x14ac:dyDescent="0.2">
      <c r="B32" t="s">
        <v>50</v>
      </c>
      <c r="C32" t="s">
        <v>8</v>
      </c>
      <c r="E32" s="5" t="s">
        <v>136</v>
      </c>
    </row>
    <row r="33" spans="2:5" x14ac:dyDescent="0.2">
      <c r="B33" t="s">
        <v>51</v>
      </c>
      <c r="C33" t="s">
        <v>6</v>
      </c>
      <c r="E33" s="5" t="s">
        <v>137</v>
      </c>
    </row>
    <row r="34" spans="2:5" x14ac:dyDescent="0.2">
      <c r="B34" t="s">
        <v>22</v>
      </c>
      <c r="C34" t="s">
        <v>38</v>
      </c>
      <c r="E34" s="5" t="s">
        <v>139</v>
      </c>
    </row>
    <row r="35" spans="2:5" x14ac:dyDescent="0.2">
      <c r="B35" t="s">
        <v>52</v>
      </c>
      <c r="C35" t="s">
        <v>53</v>
      </c>
      <c r="E35" s="5" t="s">
        <v>142</v>
      </c>
    </row>
    <row r="36" spans="2:5" x14ac:dyDescent="0.2">
      <c r="B36" t="s">
        <v>37</v>
      </c>
      <c r="C36" t="s">
        <v>54</v>
      </c>
      <c r="E36" s="5" t="s">
        <v>144</v>
      </c>
    </row>
    <row r="37" spans="2:5" x14ac:dyDescent="0.2">
      <c r="B37" t="s">
        <v>55</v>
      </c>
      <c r="C37" t="s">
        <v>56</v>
      </c>
      <c r="E37" s="5" t="s">
        <v>146</v>
      </c>
    </row>
    <row r="38" spans="2:5" x14ac:dyDescent="0.2">
      <c r="B38" t="s">
        <v>53</v>
      </c>
      <c r="C38" t="s">
        <v>57</v>
      </c>
      <c r="E38" s="5" t="s">
        <v>148</v>
      </c>
    </row>
    <row r="39" spans="2:5" x14ac:dyDescent="0.2">
      <c r="B39" t="s">
        <v>58</v>
      </c>
      <c r="C39" t="s">
        <v>25</v>
      </c>
      <c r="E39" s="5" t="s">
        <v>150</v>
      </c>
    </row>
    <row r="40" spans="2:5" x14ac:dyDescent="0.2">
      <c r="B40" t="s">
        <v>59</v>
      </c>
      <c r="C40" t="s">
        <v>60</v>
      </c>
      <c r="E40" s="5" t="s">
        <v>145</v>
      </c>
    </row>
    <row r="41" spans="2:5" x14ac:dyDescent="0.2">
      <c r="B41" t="s">
        <v>61</v>
      </c>
      <c r="C41" t="s">
        <v>62</v>
      </c>
      <c r="E41" s="5" t="s">
        <v>156</v>
      </c>
    </row>
    <row r="42" spans="2:5" x14ac:dyDescent="0.2">
      <c r="B42" t="s">
        <v>63</v>
      </c>
      <c r="C42" t="s">
        <v>64</v>
      </c>
      <c r="E42" s="5" t="s">
        <v>149</v>
      </c>
    </row>
    <row r="43" spans="2:5" x14ac:dyDescent="0.2">
      <c r="E43" s="5" t="s">
        <v>159</v>
      </c>
    </row>
    <row r="44" spans="2:5" x14ac:dyDescent="0.2">
      <c r="B44" t="s">
        <v>65</v>
      </c>
      <c r="C44" t="s">
        <v>66</v>
      </c>
      <c r="E44" s="5" t="s">
        <v>161</v>
      </c>
    </row>
    <row r="45" spans="2:5" x14ac:dyDescent="0.2">
      <c r="B45" t="s">
        <v>67</v>
      </c>
      <c r="C45" t="s">
        <v>68</v>
      </c>
      <c r="E45" s="5" t="s">
        <v>169</v>
      </c>
    </row>
    <row r="46" spans="2:5" x14ac:dyDescent="0.2">
      <c r="B46" t="s">
        <v>69</v>
      </c>
      <c r="C46" t="s">
        <v>70</v>
      </c>
      <c r="E46" s="5" t="s">
        <v>196</v>
      </c>
    </row>
    <row r="47" spans="2:5" x14ac:dyDescent="0.2">
      <c r="B47" t="s">
        <v>71</v>
      </c>
      <c r="C47" t="s">
        <v>72</v>
      </c>
      <c r="E47" s="5" t="s">
        <v>198</v>
      </c>
    </row>
    <row r="48" spans="2:5" x14ac:dyDescent="0.2">
      <c r="B48" t="s">
        <v>73</v>
      </c>
      <c r="C48" t="s">
        <v>74</v>
      </c>
      <c r="E48" s="5" t="s">
        <v>211</v>
      </c>
    </row>
    <row r="49" spans="1:5" x14ac:dyDescent="0.2">
      <c r="B49" t="s">
        <v>75</v>
      </c>
      <c r="C49" t="s">
        <v>76</v>
      </c>
      <c r="E49" s="5" t="s">
        <v>200</v>
      </c>
    </row>
    <row r="50" spans="1:5" x14ac:dyDescent="0.2">
      <c r="B50" t="s">
        <v>77</v>
      </c>
      <c r="C50" t="s">
        <v>78</v>
      </c>
      <c r="E50" s="5" t="s">
        <v>212</v>
      </c>
    </row>
    <row r="51" spans="1:5" x14ac:dyDescent="0.2">
      <c r="B51" t="s">
        <v>79</v>
      </c>
      <c r="C51" t="s">
        <v>80</v>
      </c>
      <c r="E51" s="5" t="s">
        <v>221</v>
      </c>
    </row>
    <row r="52" spans="1:5" x14ac:dyDescent="0.2">
      <c r="B52" t="s">
        <v>81</v>
      </c>
      <c r="C52" t="s">
        <v>82</v>
      </c>
      <c r="E52" s="5" t="s">
        <v>222</v>
      </c>
    </row>
    <row r="53" spans="1:5" x14ac:dyDescent="0.2">
      <c r="B53" t="s">
        <v>83</v>
      </c>
      <c r="C53" t="s">
        <v>84</v>
      </c>
      <c r="E53" s="5" t="s">
        <v>224</v>
      </c>
    </row>
    <row r="54" spans="1:5" x14ac:dyDescent="0.2">
      <c r="B54" t="s">
        <v>85</v>
      </c>
      <c r="C54" t="s">
        <v>86</v>
      </c>
      <c r="E54" s="5" t="s">
        <v>226</v>
      </c>
    </row>
    <row r="55" spans="1:5" x14ac:dyDescent="0.2">
      <c r="B55" t="s">
        <v>87</v>
      </c>
      <c r="C55" t="s">
        <v>88</v>
      </c>
      <c r="E55" s="5" t="s">
        <v>206</v>
      </c>
    </row>
    <row r="56" spans="1:5" x14ac:dyDescent="0.2">
      <c r="B56" t="s">
        <v>89</v>
      </c>
      <c r="C56" t="s">
        <v>90</v>
      </c>
      <c r="E56" s="5" t="s">
        <v>216</v>
      </c>
    </row>
    <row r="57" spans="1:5" x14ac:dyDescent="0.2">
      <c r="B57" t="s">
        <v>91</v>
      </c>
      <c r="C57" t="s">
        <v>79</v>
      </c>
      <c r="E57" s="5" t="s">
        <v>225</v>
      </c>
    </row>
    <row r="58" spans="1:5" x14ac:dyDescent="0.2">
      <c r="B58" t="s">
        <v>92</v>
      </c>
      <c r="C58" t="s">
        <v>93</v>
      </c>
      <c r="E58" s="5" t="s">
        <v>223</v>
      </c>
    </row>
    <row r="59" spans="1:5" x14ac:dyDescent="0.2">
      <c r="B59" t="s">
        <v>94</v>
      </c>
      <c r="C59" t="s">
        <v>73</v>
      </c>
      <c r="E59" s="5" t="s">
        <v>214</v>
      </c>
    </row>
    <row r="60" spans="1:5" x14ac:dyDescent="0.2">
      <c r="B60" t="s">
        <v>95</v>
      </c>
      <c r="C60" t="s">
        <v>77</v>
      </c>
      <c r="E60" s="5" t="s">
        <v>218</v>
      </c>
    </row>
    <row r="61" spans="1:5" x14ac:dyDescent="0.2">
      <c r="B61" t="s">
        <v>96</v>
      </c>
      <c r="C61" t="s">
        <v>97</v>
      </c>
      <c r="E61" s="5" t="s">
        <v>228</v>
      </c>
    </row>
    <row r="62" spans="1:5" x14ac:dyDescent="0.2">
      <c r="B62" t="s">
        <v>98</v>
      </c>
      <c r="C62" t="s">
        <v>71</v>
      </c>
      <c r="E62" s="5" t="s">
        <v>125</v>
      </c>
    </row>
    <row r="63" spans="1:5" x14ac:dyDescent="0.2">
      <c r="A63" s="2" t="s">
        <v>258</v>
      </c>
      <c r="B63" t="s">
        <v>99</v>
      </c>
      <c r="C63" t="s">
        <v>75</v>
      </c>
    </row>
    <row r="64" spans="1:5" x14ac:dyDescent="0.2">
      <c r="B64" t="s">
        <v>100</v>
      </c>
      <c r="C64" t="s">
        <v>101</v>
      </c>
    </row>
    <row r="65" spans="2:3" x14ac:dyDescent="0.2">
      <c r="B65" t="s">
        <v>102</v>
      </c>
      <c r="C65" t="s">
        <v>103</v>
      </c>
    </row>
    <row r="66" spans="2:3" x14ac:dyDescent="0.2">
      <c r="B66" t="s">
        <v>104</v>
      </c>
      <c r="C66" t="s">
        <v>105</v>
      </c>
    </row>
    <row r="67" spans="2:3" x14ac:dyDescent="0.2">
      <c r="B67" t="s">
        <v>106</v>
      </c>
      <c r="C67" t="s">
        <v>107</v>
      </c>
    </row>
    <row r="68" spans="2:3" x14ac:dyDescent="0.2">
      <c r="B68" t="s">
        <v>108</v>
      </c>
      <c r="C68" t="s">
        <v>109</v>
      </c>
    </row>
    <row r="69" spans="2:3" x14ac:dyDescent="0.2">
      <c r="B69" t="s">
        <v>110</v>
      </c>
      <c r="C69" t="s">
        <v>111</v>
      </c>
    </row>
    <row r="70" spans="2:3" x14ac:dyDescent="0.2">
      <c r="B70" t="s">
        <v>112</v>
      </c>
      <c r="C70" t="s">
        <v>113</v>
      </c>
    </row>
    <row r="71" spans="2:3" x14ac:dyDescent="0.2">
      <c r="B71" t="s">
        <v>114</v>
      </c>
      <c r="C71" t="s">
        <v>115</v>
      </c>
    </row>
    <row r="72" spans="2:3" x14ac:dyDescent="0.2">
      <c r="B72" t="s">
        <v>116</v>
      </c>
      <c r="C72" t="s">
        <v>117</v>
      </c>
    </row>
    <row r="73" spans="2:3" x14ac:dyDescent="0.2">
      <c r="B73" t="s">
        <v>118</v>
      </c>
      <c r="C73" t="s">
        <v>119</v>
      </c>
    </row>
    <row r="74" spans="2:3" x14ac:dyDescent="0.2">
      <c r="B74" t="s">
        <v>120</v>
      </c>
      <c r="C74" t="s">
        <v>121</v>
      </c>
    </row>
    <row r="75" spans="2:3" x14ac:dyDescent="0.2">
      <c r="B75" t="s">
        <v>122</v>
      </c>
      <c r="C75" t="s">
        <v>81</v>
      </c>
    </row>
    <row r="76" spans="2:3" x14ac:dyDescent="0.2">
      <c r="B76" t="s">
        <v>123</v>
      </c>
      <c r="C76" t="s">
        <v>69</v>
      </c>
    </row>
    <row r="77" spans="2:3" x14ac:dyDescent="0.2">
      <c r="B77" t="s">
        <v>124</v>
      </c>
      <c r="C77" t="s">
        <v>125</v>
      </c>
    </row>
    <row r="78" spans="2:3" x14ac:dyDescent="0.2">
      <c r="B78" t="s">
        <v>126</v>
      </c>
      <c r="C78" t="s">
        <v>127</v>
      </c>
    </row>
    <row r="79" spans="2:3" x14ac:dyDescent="0.2">
      <c r="B79" t="s">
        <v>128</v>
      </c>
      <c r="C79" t="s">
        <v>85</v>
      </c>
    </row>
    <row r="80" spans="2:3" x14ac:dyDescent="0.2">
      <c r="B80" t="s">
        <v>129</v>
      </c>
      <c r="C80" t="s">
        <v>65</v>
      </c>
    </row>
    <row r="81" spans="2:3" x14ac:dyDescent="0.2">
      <c r="B81" t="s">
        <v>130</v>
      </c>
      <c r="C81" t="s">
        <v>91</v>
      </c>
    </row>
    <row r="82" spans="2:3" x14ac:dyDescent="0.2">
      <c r="B82" t="s">
        <v>131</v>
      </c>
      <c r="C82" t="s">
        <v>132</v>
      </c>
    </row>
    <row r="83" spans="2:3" x14ac:dyDescent="0.2">
      <c r="B83" t="s">
        <v>133</v>
      </c>
      <c r="C83" t="s">
        <v>67</v>
      </c>
    </row>
    <row r="85" spans="2:3" x14ac:dyDescent="0.2">
      <c r="B85" t="s">
        <v>134</v>
      </c>
      <c r="C85" t="s">
        <v>135</v>
      </c>
    </row>
    <row r="86" spans="2:3" x14ac:dyDescent="0.2">
      <c r="B86" t="s">
        <v>136</v>
      </c>
      <c r="C86" t="s">
        <v>134</v>
      </c>
    </row>
    <row r="87" spans="2:3" x14ac:dyDescent="0.2">
      <c r="B87" t="s">
        <v>137</v>
      </c>
      <c r="C87" t="s">
        <v>138</v>
      </c>
    </row>
    <row r="88" spans="2:3" x14ac:dyDescent="0.2">
      <c r="B88" t="s">
        <v>139</v>
      </c>
      <c r="C88" t="s">
        <v>140</v>
      </c>
    </row>
    <row r="89" spans="2:3" x14ac:dyDescent="0.2">
      <c r="B89" t="s">
        <v>141</v>
      </c>
      <c r="C89" t="s">
        <v>136</v>
      </c>
    </row>
    <row r="90" spans="2:3" x14ac:dyDescent="0.2">
      <c r="B90" t="s">
        <v>142</v>
      </c>
      <c r="C90" t="s">
        <v>143</v>
      </c>
    </row>
    <row r="91" spans="2:3" x14ac:dyDescent="0.2">
      <c r="B91" t="s">
        <v>144</v>
      </c>
      <c r="C91" t="s">
        <v>145</v>
      </c>
    </row>
    <row r="92" spans="2:3" x14ac:dyDescent="0.2">
      <c r="B92" t="s">
        <v>146</v>
      </c>
      <c r="C92" t="s">
        <v>147</v>
      </c>
    </row>
    <row r="93" spans="2:3" x14ac:dyDescent="0.2">
      <c r="B93" t="s">
        <v>148</v>
      </c>
      <c r="C93" t="s">
        <v>149</v>
      </c>
    </row>
    <row r="94" spans="2:3" x14ac:dyDescent="0.2">
      <c r="B94" t="s">
        <v>150</v>
      </c>
      <c r="C94" t="s">
        <v>151</v>
      </c>
    </row>
    <row r="95" spans="2:3" x14ac:dyDescent="0.2">
      <c r="B95" t="s">
        <v>145</v>
      </c>
      <c r="C95" t="s">
        <v>152</v>
      </c>
    </row>
    <row r="96" spans="2:3" x14ac:dyDescent="0.2">
      <c r="B96" t="s">
        <v>153</v>
      </c>
      <c r="C96" t="s">
        <v>154</v>
      </c>
    </row>
    <row r="97" spans="1:3" x14ac:dyDescent="0.2">
      <c r="B97" t="s">
        <v>155</v>
      </c>
      <c r="C97" t="s">
        <v>125</v>
      </c>
    </row>
    <row r="98" spans="1:3" x14ac:dyDescent="0.2">
      <c r="B98" t="s">
        <v>156</v>
      </c>
      <c r="C98" t="s">
        <v>157</v>
      </c>
    </row>
    <row r="99" spans="1:3" x14ac:dyDescent="0.2">
      <c r="B99" t="s">
        <v>149</v>
      </c>
      <c r="C99" t="s">
        <v>158</v>
      </c>
    </row>
    <row r="100" spans="1:3" x14ac:dyDescent="0.2">
      <c r="A100" s="2"/>
      <c r="B100" t="s">
        <v>159</v>
      </c>
      <c r="C100" t="s">
        <v>160</v>
      </c>
    </row>
    <row r="101" spans="1:3" x14ac:dyDescent="0.2">
      <c r="B101" t="s">
        <v>161</v>
      </c>
      <c r="C101" t="s">
        <v>162</v>
      </c>
    </row>
    <row r="102" spans="1:3" x14ac:dyDescent="0.2">
      <c r="B102" t="s">
        <v>163</v>
      </c>
      <c r="C102" t="s">
        <v>127</v>
      </c>
    </row>
    <row r="103" spans="1:3" x14ac:dyDescent="0.2">
      <c r="B103" t="s">
        <v>164</v>
      </c>
      <c r="C103" t="s">
        <v>109</v>
      </c>
    </row>
    <row r="104" spans="1:3" x14ac:dyDescent="0.2">
      <c r="A104" s="2" t="s">
        <v>259</v>
      </c>
      <c r="B104" t="s">
        <v>165</v>
      </c>
      <c r="C104" t="s">
        <v>113</v>
      </c>
    </row>
    <row r="105" spans="1:3" x14ac:dyDescent="0.2">
      <c r="B105" t="s">
        <v>166</v>
      </c>
      <c r="C105" t="s">
        <v>139</v>
      </c>
    </row>
    <row r="106" spans="1:3" x14ac:dyDescent="0.2">
      <c r="B106" t="s">
        <v>167</v>
      </c>
      <c r="C106" t="s">
        <v>137</v>
      </c>
    </row>
    <row r="107" spans="1:3" x14ac:dyDescent="0.2">
      <c r="B107" t="s">
        <v>168</v>
      </c>
      <c r="C107" t="s">
        <v>169</v>
      </c>
    </row>
    <row r="108" spans="1:3" x14ac:dyDescent="0.2">
      <c r="B108" t="s">
        <v>170</v>
      </c>
      <c r="C108" t="s">
        <v>161</v>
      </c>
    </row>
    <row r="109" spans="1:3" x14ac:dyDescent="0.2">
      <c r="B109" t="s">
        <v>171</v>
      </c>
      <c r="C109" t="s">
        <v>146</v>
      </c>
    </row>
    <row r="110" spans="1:3" x14ac:dyDescent="0.2">
      <c r="B110" t="s">
        <v>172</v>
      </c>
      <c r="C110" t="s">
        <v>148</v>
      </c>
    </row>
    <row r="111" spans="1:3" x14ac:dyDescent="0.2">
      <c r="B111" t="s">
        <v>173</v>
      </c>
      <c r="C111" t="s">
        <v>156</v>
      </c>
    </row>
    <row r="112" spans="1:3" x14ac:dyDescent="0.2">
      <c r="B112" t="s">
        <v>174</v>
      </c>
      <c r="C112" t="s">
        <v>150</v>
      </c>
    </row>
    <row r="113" spans="2:3" x14ac:dyDescent="0.2">
      <c r="B113" t="s">
        <v>175</v>
      </c>
      <c r="C113" t="s">
        <v>159</v>
      </c>
    </row>
    <row r="114" spans="2:3" x14ac:dyDescent="0.2">
      <c r="B114" t="s">
        <v>176</v>
      </c>
      <c r="C114" t="s">
        <v>177</v>
      </c>
    </row>
    <row r="115" spans="2:3" x14ac:dyDescent="0.2">
      <c r="B115" t="s">
        <v>178</v>
      </c>
      <c r="C115" t="s">
        <v>179</v>
      </c>
    </row>
    <row r="116" spans="2:3" x14ac:dyDescent="0.2">
      <c r="B116" t="s">
        <v>180</v>
      </c>
      <c r="C116" t="s">
        <v>142</v>
      </c>
    </row>
    <row r="117" spans="2:3" x14ac:dyDescent="0.2">
      <c r="B117" t="s">
        <v>181</v>
      </c>
      <c r="C117" t="s">
        <v>182</v>
      </c>
    </row>
    <row r="118" spans="2:3" x14ac:dyDescent="0.2">
      <c r="B118" t="s">
        <v>169</v>
      </c>
      <c r="C118" t="s">
        <v>183</v>
      </c>
    </row>
    <row r="119" spans="2:3" x14ac:dyDescent="0.2">
      <c r="B119" t="s">
        <v>184</v>
      </c>
      <c r="C119" t="s">
        <v>185</v>
      </c>
    </row>
    <row r="120" spans="2:3" x14ac:dyDescent="0.2">
      <c r="B120" t="s">
        <v>186</v>
      </c>
      <c r="C120" t="s">
        <v>144</v>
      </c>
    </row>
    <row r="121" spans="2:3" x14ac:dyDescent="0.2">
      <c r="B121" t="s">
        <v>187</v>
      </c>
      <c r="C121" t="s">
        <v>188</v>
      </c>
    </row>
    <row r="122" spans="2:3" x14ac:dyDescent="0.2">
      <c r="B122" t="s">
        <v>189</v>
      </c>
      <c r="C122" t="s">
        <v>190</v>
      </c>
    </row>
    <row r="123" spans="2:3" x14ac:dyDescent="0.2">
      <c r="B123" t="s">
        <v>191</v>
      </c>
      <c r="C123" t="s">
        <v>192</v>
      </c>
    </row>
    <row r="124" spans="2:3" x14ac:dyDescent="0.2">
      <c r="B124" t="s">
        <v>193</v>
      </c>
      <c r="C124" t="s">
        <v>194</v>
      </c>
    </row>
    <row r="126" spans="2:3" x14ac:dyDescent="0.2">
      <c r="B126" t="s">
        <v>195</v>
      </c>
      <c r="C126" t="s">
        <v>196</v>
      </c>
    </row>
    <row r="127" spans="2:3" x14ac:dyDescent="0.2">
      <c r="B127" t="s">
        <v>197</v>
      </c>
      <c r="C127" t="s">
        <v>198</v>
      </c>
    </row>
    <row r="128" spans="2:3" x14ac:dyDescent="0.2">
      <c r="B128" t="s">
        <v>199</v>
      </c>
      <c r="C128" t="s">
        <v>200</v>
      </c>
    </row>
    <row r="129" spans="2:3" x14ac:dyDescent="0.2">
      <c r="B129" t="s">
        <v>201</v>
      </c>
      <c r="C129" t="s">
        <v>202</v>
      </c>
    </row>
    <row r="130" spans="2:3" x14ac:dyDescent="0.2">
      <c r="B130" t="s">
        <v>196</v>
      </c>
      <c r="C130" t="s">
        <v>203</v>
      </c>
    </row>
    <row r="131" spans="2:3" x14ac:dyDescent="0.2">
      <c r="B131" t="s">
        <v>204</v>
      </c>
      <c r="C131" t="s">
        <v>205</v>
      </c>
    </row>
    <row r="132" spans="2:3" x14ac:dyDescent="0.2">
      <c r="B132" t="s">
        <v>198</v>
      </c>
      <c r="C132" t="s">
        <v>206</v>
      </c>
    </row>
    <row r="133" spans="2:3" x14ac:dyDescent="0.2">
      <c r="B133" t="s">
        <v>207</v>
      </c>
      <c r="C133" t="s">
        <v>208</v>
      </c>
    </row>
    <row r="134" spans="2:3" x14ac:dyDescent="0.2">
      <c r="B134" t="s">
        <v>209</v>
      </c>
      <c r="C134" t="s">
        <v>210</v>
      </c>
    </row>
    <row r="135" spans="2:3" x14ac:dyDescent="0.2">
      <c r="B135" t="s">
        <v>211</v>
      </c>
      <c r="C135" t="s">
        <v>212</v>
      </c>
    </row>
    <row r="136" spans="2:3" x14ac:dyDescent="0.2">
      <c r="B136" t="s">
        <v>200</v>
      </c>
      <c r="C136" t="s">
        <v>213</v>
      </c>
    </row>
    <row r="137" spans="2:3" x14ac:dyDescent="0.2">
      <c r="B137" t="s">
        <v>212</v>
      </c>
      <c r="C137" t="s">
        <v>214</v>
      </c>
    </row>
    <row r="138" spans="2:3" x14ac:dyDescent="0.2">
      <c r="B138" t="s">
        <v>215</v>
      </c>
      <c r="C138" t="s">
        <v>216</v>
      </c>
    </row>
    <row r="139" spans="2:3" x14ac:dyDescent="0.2">
      <c r="B139" t="s">
        <v>217</v>
      </c>
      <c r="C139" t="s">
        <v>218</v>
      </c>
    </row>
    <row r="140" spans="2:3" x14ac:dyDescent="0.2">
      <c r="B140" t="s">
        <v>219</v>
      </c>
      <c r="C140" t="s">
        <v>220</v>
      </c>
    </row>
    <row r="141" spans="2:3" x14ac:dyDescent="0.2">
      <c r="B141" t="s">
        <v>221</v>
      </c>
      <c r="C141" t="s">
        <v>221</v>
      </c>
    </row>
    <row r="142" spans="2:3" x14ac:dyDescent="0.2">
      <c r="B142" t="s">
        <v>222</v>
      </c>
      <c r="C142" t="s">
        <v>223</v>
      </c>
    </row>
    <row r="143" spans="2:3" x14ac:dyDescent="0.2">
      <c r="B143" t="s">
        <v>224</v>
      </c>
      <c r="C143" t="s">
        <v>225</v>
      </c>
    </row>
    <row r="144" spans="2:3" x14ac:dyDescent="0.2">
      <c r="B144" t="s">
        <v>226</v>
      </c>
      <c r="C144" t="s">
        <v>222</v>
      </c>
    </row>
    <row r="145" spans="1:3" x14ac:dyDescent="0.2">
      <c r="A145" s="2" t="s">
        <v>260</v>
      </c>
      <c r="B145" t="s">
        <v>227</v>
      </c>
      <c r="C145" t="s">
        <v>228</v>
      </c>
    </row>
    <row r="146" spans="1:3" x14ac:dyDescent="0.2">
      <c r="B146" t="s">
        <v>206</v>
      </c>
      <c r="C146" t="s">
        <v>229</v>
      </c>
    </row>
    <row r="147" spans="1:3" x14ac:dyDescent="0.2">
      <c r="B147" t="s">
        <v>230</v>
      </c>
      <c r="C147" t="s">
        <v>231</v>
      </c>
    </row>
    <row r="148" spans="1:3" x14ac:dyDescent="0.2">
      <c r="B148" t="s">
        <v>232</v>
      </c>
      <c r="C148" t="s">
        <v>233</v>
      </c>
    </row>
    <row r="149" spans="1:3" x14ac:dyDescent="0.2">
      <c r="B149" t="s">
        <v>234</v>
      </c>
      <c r="C149" t="s">
        <v>235</v>
      </c>
    </row>
    <row r="150" spans="1:3" x14ac:dyDescent="0.2">
      <c r="B150" t="s">
        <v>236</v>
      </c>
      <c r="C150" t="s">
        <v>226</v>
      </c>
    </row>
    <row r="151" spans="1:3" x14ac:dyDescent="0.2">
      <c r="B151" t="s">
        <v>237</v>
      </c>
      <c r="C151" t="s">
        <v>224</v>
      </c>
    </row>
    <row r="152" spans="1:3" x14ac:dyDescent="0.2">
      <c r="B152" t="s">
        <v>216</v>
      </c>
      <c r="C152" t="s">
        <v>238</v>
      </c>
    </row>
    <row r="153" spans="1:3" x14ac:dyDescent="0.2">
      <c r="B153" t="s">
        <v>225</v>
      </c>
      <c r="C153" t="s">
        <v>239</v>
      </c>
    </row>
    <row r="154" spans="1:3" x14ac:dyDescent="0.2">
      <c r="B154" t="s">
        <v>240</v>
      </c>
      <c r="C154" t="s">
        <v>241</v>
      </c>
    </row>
    <row r="155" spans="1:3" x14ac:dyDescent="0.2">
      <c r="B155" t="s">
        <v>223</v>
      </c>
      <c r="C155" t="s">
        <v>242</v>
      </c>
    </row>
    <row r="156" spans="1:3" x14ac:dyDescent="0.2">
      <c r="B156" t="s">
        <v>243</v>
      </c>
      <c r="C156" t="s">
        <v>244</v>
      </c>
    </row>
    <row r="157" spans="1:3" x14ac:dyDescent="0.2">
      <c r="B157" t="s">
        <v>214</v>
      </c>
      <c r="C157" t="s">
        <v>245</v>
      </c>
    </row>
    <row r="158" spans="1:3" x14ac:dyDescent="0.2">
      <c r="B158" t="s">
        <v>246</v>
      </c>
      <c r="C158" t="s">
        <v>211</v>
      </c>
    </row>
    <row r="159" spans="1:3" x14ac:dyDescent="0.2">
      <c r="B159" t="s">
        <v>247</v>
      </c>
      <c r="C159" t="s">
        <v>125</v>
      </c>
    </row>
    <row r="160" spans="1:3" x14ac:dyDescent="0.2">
      <c r="B160" t="s">
        <v>248</v>
      </c>
      <c r="C160" t="s">
        <v>249</v>
      </c>
    </row>
    <row r="161" spans="2:3" x14ac:dyDescent="0.2">
      <c r="B161" t="s">
        <v>250</v>
      </c>
      <c r="C161" t="s">
        <v>127</v>
      </c>
    </row>
    <row r="162" spans="2:3" x14ac:dyDescent="0.2">
      <c r="B162" t="s">
        <v>218</v>
      </c>
      <c r="C162" t="s">
        <v>251</v>
      </c>
    </row>
    <row r="163" spans="2:3" x14ac:dyDescent="0.2">
      <c r="B163" t="s">
        <v>228</v>
      </c>
      <c r="C163" t="s">
        <v>252</v>
      </c>
    </row>
    <row r="164" spans="2:3" x14ac:dyDescent="0.2">
      <c r="B164" t="s">
        <v>253</v>
      </c>
      <c r="C164" t="s">
        <v>254</v>
      </c>
    </row>
    <row r="165" spans="2:3" x14ac:dyDescent="0.2">
      <c r="B165" t="s">
        <v>125</v>
      </c>
      <c r="C165" t="s">
        <v>255</v>
      </c>
    </row>
  </sheetData>
  <conditionalFormatting sqref="B3:B43">
    <cfRule type="duplicateValues" dxfId="14" priority="15"/>
  </conditionalFormatting>
  <conditionalFormatting sqref="B3:B165 E5:E62">
    <cfRule type="duplicateValues" dxfId="13" priority="2"/>
  </conditionalFormatting>
  <conditionalFormatting sqref="B44:B84">
    <cfRule type="duplicateValues" dxfId="12" priority="14"/>
  </conditionalFormatting>
  <conditionalFormatting sqref="B85:B125">
    <cfRule type="duplicateValues" dxfId="11" priority="13"/>
  </conditionalFormatting>
  <conditionalFormatting sqref="B126:B165">
    <cfRule type="duplicateValues" dxfId="10" priority="12"/>
  </conditionalFormatting>
  <conditionalFormatting sqref="C3:C43">
    <cfRule type="duplicateValues" dxfId="9" priority="11"/>
  </conditionalFormatting>
  <conditionalFormatting sqref="C3:C165 E5:E62">
    <cfRule type="duplicateValues" dxfId="8" priority="1"/>
  </conditionalFormatting>
  <conditionalFormatting sqref="C44:C84">
    <cfRule type="duplicateValues" dxfId="7" priority="10"/>
  </conditionalFormatting>
  <conditionalFormatting sqref="C85:C125">
    <cfRule type="duplicateValues" dxfId="6" priority="9"/>
  </conditionalFormatting>
  <conditionalFormatting sqref="C126:C165">
    <cfRule type="duplicateValues" dxfId="5" priority="8"/>
  </conditionalFormatting>
  <conditionalFormatting sqref="E5:E19">
    <cfRule type="duplicateValues" dxfId="4" priority="3"/>
  </conditionalFormatting>
  <conditionalFormatting sqref="E5:E62">
    <cfRule type="duplicateValues" dxfId="3" priority="7"/>
  </conditionalFormatting>
  <conditionalFormatting sqref="E20:E30">
    <cfRule type="duplicateValues" dxfId="2" priority="4"/>
  </conditionalFormatting>
  <conditionalFormatting sqref="E31:E45">
    <cfRule type="duplicateValues" dxfId="1" priority="5"/>
  </conditionalFormatting>
  <conditionalFormatting sqref="E46:E62">
    <cfRule type="duplicateValues" dxfId="0" priority="6"/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52C8DE-8DEF-4248-B37B-B35371FE5E16}">
  <dimension ref="A1:H22"/>
  <sheetViews>
    <sheetView workbookViewId="0">
      <selection activeCell="B19" sqref="B19"/>
    </sheetView>
  </sheetViews>
  <sheetFormatPr baseColWidth="10" defaultRowHeight="16" x14ac:dyDescent="0.2"/>
  <cols>
    <col min="1" max="1" width="20.83203125" customWidth="1"/>
    <col min="2" max="2" width="21.6640625" customWidth="1"/>
    <col min="3" max="3" width="23.1640625" customWidth="1"/>
    <col min="4" max="4" width="24.1640625" customWidth="1"/>
    <col min="5" max="5" width="20.1640625" customWidth="1"/>
    <col min="6" max="6" width="23.5" customWidth="1"/>
    <col min="7" max="7" width="26" customWidth="1"/>
    <col min="8" max="8" width="25.83203125" customWidth="1"/>
  </cols>
  <sheetData>
    <row r="1" spans="1:8" x14ac:dyDescent="0.2">
      <c r="A1" t="s">
        <v>3899</v>
      </c>
    </row>
    <row r="2" spans="1:8" x14ac:dyDescent="0.2">
      <c r="A2" s="8" t="s">
        <v>3895</v>
      </c>
      <c r="B2" s="8" t="s">
        <v>3894</v>
      </c>
      <c r="C2" s="8" t="s">
        <v>3893</v>
      </c>
      <c r="D2" s="8" t="s">
        <v>3892</v>
      </c>
      <c r="E2" s="8" t="s">
        <v>3897</v>
      </c>
      <c r="F2" s="8" t="s">
        <v>3896</v>
      </c>
      <c r="G2" s="8" t="s">
        <v>3891</v>
      </c>
      <c r="H2" s="8" t="s">
        <v>3890</v>
      </c>
    </row>
    <row r="3" spans="1:8" x14ac:dyDescent="0.2">
      <c r="A3" s="9">
        <v>1307641</v>
      </c>
      <c r="B3" s="9">
        <v>1317500</v>
      </c>
      <c r="C3" s="7" t="s">
        <v>3889</v>
      </c>
      <c r="D3" s="7" t="s">
        <v>3885</v>
      </c>
      <c r="E3" s="10" t="s">
        <v>3888</v>
      </c>
      <c r="F3" s="10" t="s">
        <v>3887</v>
      </c>
      <c r="G3" s="6" t="s">
        <v>3865</v>
      </c>
      <c r="H3" s="6" t="s">
        <v>3865</v>
      </c>
    </row>
    <row r="4" spans="1:8" x14ac:dyDescent="0.2">
      <c r="A4" s="9">
        <v>1304667</v>
      </c>
      <c r="B4" s="9">
        <v>1317500</v>
      </c>
      <c r="C4" s="7" t="s">
        <v>3886</v>
      </c>
      <c r="D4" s="7" t="s">
        <v>3885</v>
      </c>
      <c r="E4" s="10" t="s">
        <v>3884</v>
      </c>
      <c r="F4" s="10" t="s">
        <v>3883</v>
      </c>
      <c r="G4" s="6" t="s">
        <v>3865</v>
      </c>
      <c r="H4" s="6" t="s">
        <v>3865</v>
      </c>
    </row>
    <row r="5" spans="1:8" x14ac:dyDescent="0.2">
      <c r="A5" s="9">
        <v>989997</v>
      </c>
      <c r="B5" s="9">
        <v>989612</v>
      </c>
      <c r="C5" s="7" t="s">
        <v>3876</v>
      </c>
      <c r="D5" s="7" t="s">
        <v>3877</v>
      </c>
      <c r="E5" s="7" t="s">
        <v>3866</v>
      </c>
      <c r="F5" s="7" t="s">
        <v>3866</v>
      </c>
      <c r="G5" s="6" t="s">
        <v>3865</v>
      </c>
      <c r="H5" s="6" t="s">
        <v>3865</v>
      </c>
    </row>
    <row r="6" spans="1:8" x14ac:dyDescent="0.2">
      <c r="A6" s="9">
        <v>989997</v>
      </c>
      <c r="B6" s="9">
        <v>989614</v>
      </c>
      <c r="C6" s="7" t="s">
        <v>3876</v>
      </c>
      <c r="D6" s="7" t="s">
        <v>3882</v>
      </c>
      <c r="E6" s="7" t="s">
        <v>3866</v>
      </c>
      <c r="F6" s="7" t="s">
        <v>3866</v>
      </c>
      <c r="G6" s="6" t="s">
        <v>3865</v>
      </c>
      <c r="H6" s="6" t="s">
        <v>3865</v>
      </c>
    </row>
    <row r="7" spans="1:8" x14ac:dyDescent="0.2">
      <c r="A7" s="9">
        <v>989997</v>
      </c>
      <c r="B7" s="9">
        <v>989713</v>
      </c>
      <c r="C7" s="7" t="s">
        <v>3876</v>
      </c>
      <c r="D7" s="7" t="s">
        <v>3881</v>
      </c>
      <c r="E7" s="7" t="s">
        <v>3866</v>
      </c>
      <c r="F7" s="7" t="s">
        <v>3866</v>
      </c>
      <c r="G7" s="6" t="s">
        <v>3865</v>
      </c>
      <c r="H7" s="6" t="s">
        <v>3865</v>
      </c>
    </row>
    <row r="8" spans="1:8" x14ac:dyDescent="0.2">
      <c r="A8" s="9">
        <v>989997</v>
      </c>
      <c r="B8" s="9">
        <v>1303928</v>
      </c>
      <c r="C8" s="7" t="s">
        <v>3876</v>
      </c>
      <c r="D8" s="7" t="s">
        <v>3875</v>
      </c>
      <c r="E8" s="7" t="s">
        <v>3866</v>
      </c>
      <c r="F8" s="7" t="s">
        <v>3866</v>
      </c>
      <c r="G8" s="6" t="s">
        <v>3865</v>
      </c>
      <c r="H8" s="6" t="s">
        <v>3865</v>
      </c>
    </row>
    <row r="9" spans="1:8" x14ac:dyDescent="0.2">
      <c r="A9" s="9">
        <v>989997</v>
      </c>
      <c r="B9" s="9">
        <v>1303927</v>
      </c>
      <c r="C9" s="7" t="s">
        <v>3876</v>
      </c>
      <c r="D9" s="7" t="s">
        <v>3880</v>
      </c>
      <c r="E9" s="7" t="s">
        <v>3866</v>
      </c>
      <c r="F9" s="7" t="s">
        <v>3866</v>
      </c>
      <c r="G9" s="6" t="s">
        <v>3865</v>
      </c>
      <c r="H9" s="6" t="s">
        <v>3865</v>
      </c>
    </row>
    <row r="10" spans="1:8" x14ac:dyDescent="0.2">
      <c r="A10" s="9">
        <v>989997</v>
      </c>
      <c r="B10" s="9">
        <v>1303926</v>
      </c>
      <c r="C10" s="7" t="s">
        <v>3876</v>
      </c>
      <c r="D10" s="7" t="s">
        <v>3879</v>
      </c>
      <c r="E10" s="7" t="s">
        <v>3866</v>
      </c>
      <c r="F10" s="7" t="s">
        <v>3866</v>
      </c>
      <c r="G10" s="6" t="s">
        <v>3865</v>
      </c>
      <c r="H10" s="6" t="s">
        <v>3865</v>
      </c>
    </row>
    <row r="11" spans="1:8" x14ac:dyDescent="0.2">
      <c r="A11" s="9">
        <v>989997</v>
      </c>
      <c r="B11" s="9">
        <v>989297</v>
      </c>
      <c r="C11" s="7" t="s">
        <v>3876</v>
      </c>
      <c r="D11" s="7" t="s">
        <v>3878</v>
      </c>
      <c r="E11" s="7" t="s">
        <v>3866</v>
      </c>
      <c r="F11" s="7" t="s">
        <v>3866</v>
      </c>
      <c r="G11" s="6" t="s">
        <v>3865</v>
      </c>
      <c r="H11" s="6" t="s">
        <v>3865</v>
      </c>
    </row>
    <row r="12" spans="1:8" x14ac:dyDescent="0.2">
      <c r="A12" s="9">
        <v>989997</v>
      </c>
      <c r="B12" s="9">
        <v>989612</v>
      </c>
      <c r="C12" s="7" t="s">
        <v>3876</v>
      </c>
      <c r="D12" s="7" t="s">
        <v>3877</v>
      </c>
      <c r="E12" s="7" t="s">
        <v>3866</v>
      </c>
      <c r="F12" s="7" t="s">
        <v>3866</v>
      </c>
      <c r="G12" s="6" t="s">
        <v>3865</v>
      </c>
      <c r="H12" s="6" t="s">
        <v>3865</v>
      </c>
    </row>
    <row r="13" spans="1:8" x14ac:dyDescent="0.2">
      <c r="A13" s="9">
        <v>989997</v>
      </c>
      <c r="B13" s="9">
        <v>1303928</v>
      </c>
      <c r="C13" s="7" t="s">
        <v>3876</v>
      </c>
      <c r="D13" s="7" t="s">
        <v>3875</v>
      </c>
      <c r="E13" s="7" t="s">
        <v>3866</v>
      </c>
      <c r="F13" s="7" t="s">
        <v>3866</v>
      </c>
      <c r="G13" s="6" t="s">
        <v>3865</v>
      </c>
      <c r="H13" s="6" t="s">
        <v>3865</v>
      </c>
    </row>
    <row r="14" spans="1:8" x14ac:dyDescent="0.2">
      <c r="A14" s="9">
        <v>1333490</v>
      </c>
      <c r="B14" s="9">
        <v>1301809</v>
      </c>
      <c r="C14" s="7" t="s">
        <v>3872</v>
      </c>
      <c r="D14" s="7" t="s">
        <v>3874</v>
      </c>
      <c r="E14" s="7" t="s">
        <v>3866</v>
      </c>
      <c r="F14" s="10" t="s">
        <v>3873</v>
      </c>
      <c r="G14" s="6" t="s">
        <v>3865</v>
      </c>
      <c r="H14" s="6" t="s">
        <v>3865</v>
      </c>
    </row>
    <row r="15" spans="1:8" x14ac:dyDescent="0.2">
      <c r="A15" s="9">
        <v>1301806</v>
      </c>
      <c r="B15" s="9">
        <v>1301809</v>
      </c>
      <c r="C15" s="7" t="s">
        <v>3871</v>
      </c>
      <c r="D15" s="7" t="s">
        <v>3874</v>
      </c>
      <c r="E15" s="7" t="s">
        <v>3866</v>
      </c>
      <c r="F15" s="10" t="s">
        <v>3873</v>
      </c>
      <c r="G15" s="6" t="s">
        <v>3865</v>
      </c>
      <c r="H15" s="6" t="s">
        <v>3865</v>
      </c>
    </row>
    <row r="16" spans="1:8" x14ac:dyDescent="0.2">
      <c r="A16" s="9">
        <v>1333490</v>
      </c>
      <c r="B16" s="9">
        <v>1301806</v>
      </c>
      <c r="C16" s="7" t="s">
        <v>3872</v>
      </c>
      <c r="D16" s="7" t="s">
        <v>3871</v>
      </c>
      <c r="E16" s="7" t="s">
        <v>3866</v>
      </c>
      <c r="F16" s="7" t="s">
        <v>3866</v>
      </c>
      <c r="G16" s="6" t="s">
        <v>3865</v>
      </c>
      <c r="H16" s="6" t="s">
        <v>3865</v>
      </c>
    </row>
    <row r="17" spans="1:8" x14ac:dyDescent="0.2">
      <c r="A17" s="9">
        <v>1345989</v>
      </c>
      <c r="B17" s="9">
        <v>1307993</v>
      </c>
      <c r="C17" s="7" t="s">
        <v>3868</v>
      </c>
      <c r="D17" s="7" t="s">
        <v>3870</v>
      </c>
      <c r="E17" s="7" t="s">
        <v>3866</v>
      </c>
      <c r="F17" s="7" t="s">
        <v>3866</v>
      </c>
      <c r="G17" s="6" t="s">
        <v>3865</v>
      </c>
      <c r="H17" s="6" t="s">
        <v>3865</v>
      </c>
    </row>
    <row r="18" spans="1:8" x14ac:dyDescent="0.2">
      <c r="A18" s="9">
        <v>1345989</v>
      </c>
      <c r="B18" s="9">
        <v>1334382</v>
      </c>
      <c r="C18" s="7" t="s">
        <v>3868</v>
      </c>
      <c r="D18" s="7" t="s">
        <v>3869</v>
      </c>
      <c r="E18" s="7" t="s">
        <v>3866</v>
      </c>
      <c r="F18" s="7" t="s">
        <v>3866</v>
      </c>
      <c r="G18" s="6" t="s">
        <v>3865</v>
      </c>
      <c r="H18" s="6" t="s">
        <v>3865</v>
      </c>
    </row>
    <row r="19" spans="1:8" x14ac:dyDescent="0.2">
      <c r="A19" s="9">
        <v>1345989</v>
      </c>
      <c r="B19" s="9">
        <v>990322</v>
      </c>
      <c r="C19" s="7" t="s">
        <v>3868</v>
      </c>
      <c r="D19" s="7" t="s">
        <v>3867</v>
      </c>
      <c r="E19" s="7" t="s">
        <v>3866</v>
      </c>
      <c r="F19" s="7" t="s">
        <v>3866</v>
      </c>
      <c r="G19" s="6" t="s">
        <v>3865</v>
      </c>
      <c r="H19" s="6" t="s">
        <v>3865</v>
      </c>
    </row>
    <row r="22" spans="1:8" x14ac:dyDescent="0.2">
      <c r="D22" s="12" t="s">
        <v>3898</v>
      </c>
      <c r="E22" s="11" t="s">
        <v>3864</v>
      </c>
      <c r="F22" s="11" t="s">
        <v>386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535739-3347-8D49-9BC1-E2F935C68DED}">
  <dimension ref="A1:C1084"/>
  <sheetViews>
    <sheetView workbookViewId="0">
      <selection activeCell="D7" sqref="D7"/>
    </sheetView>
  </sheetViews>
  <sheetFormatPr baseColWidth="10" defaultRowHeight="16" x14ac:dyDescent="0.2"/>
  <cols>
    <col min="1" max="1" width="21.5" customWidth="1"/>
    <col min="2" max="2" width="18.5" customWidth="1"/>
    <col min="3" max="3" width="18.33203125" customWidth="1"/>
    <col min="4" max="4" width="20.6640625" customWidth="1"/>
    <col min="5" max="5" width="20.5" customWidth="1"/>
  </cols>
  <sheetData>
    <row r="1" spans="1:3" x14ac:dyDescent="0.2">
      <c r="A1" t="s">
        <v>3900</v>
      </c>
    </row>
    <row r="2" spans="1:3" x14ac:dyDescent="0.2">
      <c r="A2" s="3" t="s">
        <v>261</v>
      </c>
      <c r="B2" s="3" t="s">
        <v>3587</v>
      </c>
      <c r="C2" s="3" t="s">
        <v>3588</v>
      </c>
    </row>
    <row r="3" spans="1:3" x14ac:dyDescent="0.2">
      <c r="A3" t="s">
        <v>284</v>
      </c>
      <c r="B3">
        <v>100</v>
      </c>
      <c r="C3">
        <v>57.5</v>
      </c>
    </row>
    <row r="4" spans="1:3" x14ac:dyDescent="0.2">
      <c r="A4" t="s">
        <v>285</v>
      </c>
      <c r="B4">
        <v>100</v>
      </c>
      <c r="C4">
        <v>32.5</v>
      </c>
    </row>
    <row r="5" spans="1:3" x14ac:dyDescent="0.2">
      <c r="A5" t="s">
        <v>274</v>
      </c>
      <c r="B5">
        <v>97.5</v>
      </c>
      <c r="C5">
        <v>57.5</v>
      </c>
    </row>
    <row r="6" spans="1:3" x14ac:dyDescent="0.2">
      <c r="A6" t="s">
        <v>282</v>
      </c>
      <c r="B6">
        <v>97.5</v>
      </c>
      <c r="C6">
        <v>57.5</v>
      </c>
    </row>
    <row r="7" spans="1:3" x14ac:dyDescent="0.2">
      <c r="A7" t="s">
        <v>283</v>
      </c>
      <c r="B7">
        <v>97.5</v>
      </c>
      <c r="C7">
        <v>57.5</v>
      </c>
    </row>
    <row r="8" spans="1:3" x14ac:dyDescent="0.2">
      <c r="A8" t="s">
        <v>286</v>
      </c>
      <c r="B8">
        <v>97.5</v>
      </c>
      <c r="C8">
        <v>57.5</v>
      </c>
    </row>
    <row r="9" spans="1:3" x14ac:dyDescent="0.2">
      <c r="A9" t="s">
        <v>275</v>
      </c>
      <c r="B9">
        <v>97.5</v>
      </c>
      <c r="C9">
        <v>55</v>
      </c>
    </row>
    <row r="10" spans="1:3" x14ac:dyDescent="0.2">
      <c r="A10" t="s">
        <v>276</v>
      </c>
      <c r="B10">
        <v>97.5</v>
      </c>
      <c r="C10">
        <v>37.5</v>
      </c>
    </row>
    <row r="11" spans="1:3" x14ac:dyDescent="0.2">
      <c r="A11" t="s">
        <v>280</v>
      </c>
      <c r="B11">
        <v>97.5</v>
      </c>
      <c r="C11">
        <v>32.5</v>
      </c>
    </row>
    <row r="12" spans="1:3" x14ac:dyDescent="0.2">
      <c r="A12" t="s">
        <v>654</v>
      </c>
      <c r="B12">
        <v>95</v>
      </c>
      <c r="C12">
        <v>60</v>
      </c>
    </row>
    <row r="13" spans="1:3" x14ac:dyDescent="0.2">
      <c r="A13" t="s">
        <v>3589</v>
      </c>
      <c r="B13">
        <v>82.5</v>
      </c>
      <c r="C13">
        <v>57.5</v>
      </c>
    </row>
    <row r="14" spans="1:3" x14ac:dyDescent="0.2">
      <c r="A14" t="s">
        <v>263</v>
      </c>
      <c r="B14">
        <v>80</v>
      </c>
      <c r="C14">
        <v>70</v>
      </c>
    </row>
    <row r="15" spans="1:3" x14ac:dyDescent="0.2">
      <c r="A15" t="s">
        <v>532</v>
      </c>
      <c r="B15">
        <v>80</v>
      </c>
      <c r="C15">
        <v>50</v>
      </c>
    </row>
    <row r="16" spans="1:3" x14ac:dyDescent="0.2">
      <c r="A16" t="s">
        <v>397</v>
      </c>
      <c r="B16">
        <v>80</v>
      </c>
      <c r="C16">
        <v>30</v>
      </c>
    </row>
    <row r="17" spans="1:3" x14ac:dyDescent="0.2">
      <c r="A17" t="s">
        <v>763</v>
      </c>
      <c r="B17">
        <v>77.5</v>
      </c>
      <c r="C17">
        <v>35</v>
      </c>
    </row>
    <row r="18" spans="1:3" x14ac:dyDescent="0.2">
      <c r="A18" t="s">
        <v>349</v>
      </c>
      <c r="B18">
        <v>77.5</v>
      </c>
      <c r="C18">
        <v>27.5</v>
      </c>
    </row>
    <row r="19" spans="1:3" x14ac:dyDescent="0.2">
      <c r="A19" t="s">
        <v>773</v>
      </c>
      <c r="B19">
        <v>72.5</v>
      </c>
      <c r="C19">
        <v>62.5</v>
      </c>
    </row>
    <row r="20" spans="1:3" x14ac:dyDescent="0.2">
      <c r="A20" t="s">
        <v>774</v>
      </c>
      <c r="B20">
        <v>72.5</v>
      </c>
      <c r="C20">
        <v>35</v>
      </c>
    </row>
    <row r="21" spans="1:3" x14ac:dyDescent="0.2">
      <c r="A21" t="s">
        <v>694</v>
      </c>
      <c r="B21">
        <v>70</v>
      </c>
      <c r="C21">
        <v>32.5</v>
      </c>
    </row>
    <row r="22" spans="1:3" x14ac:dyDescent="0.2">
      <c r="A22" t="s">
        <v>785</v>
      </c>
      <c r="B22">
        <v>70</v>
      </c>
      <c r="C22">
        <v>32.5</v>
      </c>
    </row>
    <row r="23" spans="1:3" x14ac:dyDescent="0.2">
      <c r="A23" t="s">
        <v>667</v>
      </c>
      <c r="B23">
        <v>70</v>
      </c>
      <c r="C23">
        <v>25</v>
      </c>
    </row>
    <row r="24" spans="1:3" x14ac:dyDescent="0.2">
      <c r="A24" t="s">
        <v>295</v>
      </c>
      <c r="B24">
        <v>67.5</v>
      </c>
      <c r="C24">
        <v>57.5</v>
      </c>
    </row>
    <row r="25" spans="1:3" x14ac:dyDescent="0.2">
      <c r="A25" t="s">
        <v>311</v>
      </c>
      <c r="B25">
        <v>67.5</v>
      </c>
      <c r="C25">
        <v>57.5</v>
      </c>
    </row>
    <row r="26" spans="1:3" x14ac:dyDescent="0.2">
      <c r="A26" t="s">
        <v>854</v>
      </c>
      <c r="B26">
        <v>67.5</v>
      </c>
      <c r="C26">
        <v>37.5</v>
      </c>
    </row>
    <row r="27" spans="1:3" x14ac:dyDescent="0.2">
      <c r="A27" t="s">
        <v>704</v>
      </c>
      <c r="B27">
        <v>67.5</v>
      </c>
      <c r="C27">
        <v>30</v>
      </c>
    </row>
    <row r="28" spans="1:3" x14ac:dyDescent="0.2">
      <c r="A28" t="s">
        <v>1048</v>
      </c>
      <c r="B28">
        <v>67.5</v>
      </c>
      <c r="C28">
        <v>30</v>
      </c>
    </row>
    <row r="29" spans="1:3" x14ac:dyDescent="0.2">
      <c r="A29" t="s">
        <v>624</v>
      </c>
      <c r="B29">
        <v>67.5</v>
      </c>
      <c r="C29">
        <v>27.5</v>
      </c>
    </row>
    <row r="30" spans="1:3" x14ac:dyDescent="0.2">
      <c r="A30" t="s">
        <v>736</v>
      </c>
      <c r="B30">
        <v>67.5</v>
      </c>
      <c r="C30">
        <v>27.5</v>
      </c>
    </row>
    <row r="31" spans="1:3" x14ac:dyDescent="0.2">
      <c r="A31" t="s">
        <v>737</v>
      </c>
      <c r="B31">
        <v>67.5</v>
      </c>
      <c r="C31">
        <v>27.5</v>
      </c>
    </row>
    <row r="32" spans="1:3" x14ac:dyDescent="0.2">
      <c r="A32" t="s">
        <v>738</v>
      </c>
      <c r="B32">
        <v>67.5</v>
      </c>
      <c r="C32">
        <v>27.5</v>
      </c>
    </row>
    <row r="33" spans="1:3" x14ac:dyDescent="0.2">
      <c r="A33" t="s">
        <v>298</v>
      </c>
      <c r="B33">
        <v>65</v>
      </c>
      <c r="C33">
        <v>32.5</v>
      </c>
    </row>
    <row r="34" spans="1:3" x14ac:dyDescent="0.2">
      <c r="A34" t="s">
        <v>878</v>
      </c>
      <c r="B34">
        <v>65</v>
      </c>
      <c r="C34">
        <v>30</v>
      </c>
    </row>
    <row r="35" spans="1:3" x14ac:dyDescent="0.2">
      <c r="A35" t="s">
        <v>874</v>
      </c>
      <c r="B35">
        <v>65</v>
      </c>
      <c r="C35">
        <v>27.5</v>
      </c>
    </row>
    <row r="36" spans="1:3" x14ac:dyDescent="0.2">
      <c r="A36" t="s">
        <v>3590</v>
      </c>
      <c r="B36">
        <v>65</v>
      </c>
      <c r="C36">
        <v>27.5</v>
      </c>
    </row>
    <row r="37" spans="1:3" x14ac:dyDescent="0.2">
      <c r="A37" t="s">
        <v>3591</v>
      </c>
      <c r="B37">
        <v>65</v>
      </c>
      <c r="C37">
        <v>27.5</v>
      </c>
    </row>
    <row r="38" spans="1:3" x14ac:dyDescent="0.2">
      <c r="A38" t="s">
        <v>293</v>
      </c>
      <c r="B38">
        <v>62.5</v>
      </c>
      <c r="C38">
        <v>60</v>
      </c>
    </row>
    <row r="39" spans="1:3" x14ac:dyDescent="0.2">
      <c r="A39" t="s">
        <v>304</v>
      </c>
      <c r="B39">
        <v>62.5</v>
      </c>
      <c r="C39">
        <v>57.5</v>
      </c>
    </row>
    <row r="40" spans="1:3" x14ac:dyDescent="0.2">
      <c r="A40" t="s">
        <v>900</v>
      </c>
      <c r="B40">
        <v>62.5</v>
      </c>
      <c r="C40">
        <v>57.5</v>
      </c>
    </row>
    <row r="41" spans="1:3" x14ac:dyDescent="0.2">
      <c r="A41" t="s">
        <v>764</v>
      </c>
      <c r="B41">
        <v>62.5</v>
      </c>
      <c r="C41">
        <v>55</v>
      </c>
    </row>
    <row r="42" spans="1:3" x14ac:dyDescent="0.2">
      <c r="A42" t="s">
        <v>803</v>
      </c>
      <c r="B42">
        <v>62.5</v>
      </c>
      <c r="C42">
        <v>55</v>
      </c>
    </row>
    <row r="43" spans="1:3" x14ac:dyDescent="0.2">
      <c r="A43" t="s">
        <v>485</v>
      </c>
      <c r="B43">
        <v>62.5</v>
      </c>
      <c r="C43">
        <v>40</v>
      </c>
    </row>
    <row r="44" spans="1:3" x14ac:dyDescent="0.2">
      <c r="A44" t="s">
        <v>502</v>
      </c>
      <c r="B44">
        <v>62.5</v>
      </c>
      <c r="C44">
        <v>40</v>
      </c>
    </row>
    <row r="45" spans="1:3" x14ac:dyDescent="0.2">
      <c r="A45" t="s">
        <v>350</v>
      </c>
      <c r="B45">
        <v>62.5</v>
      </c>
      <c r="C45">
        <v>37.5</v>
      </c>
    </row>
    <row r="46" spans="1:3" x14ac:dyDescent="0.2">
      <c r="A46" t="s">
        <v>668</v>
      </c>
      <c r="B46">
        <v>62.5</v>
      </c>
      <c r="C46">
        <v>37.5</v>
      </c>
    </row>
    <row r="47" spans="1:3" x14ac:dyDescent="0.2">
      <c r="A47" t="s">
        <v>1165</v>
      </c>
      <c r="B47">
        <v>62.5</v>
      </c>
      <c r="C47">
        <v>35</v>
      </c>
    </row>
    <row r="48" spans="1:3" x14ac:dyDescent="0.2">
      <c r="A48" t="s">
        <v>503</v>
      </c>
      <c r="B48">
        <v>62.5</v>
      </c>
      <c r="C48">
        <v>27.5</v>
      </c>
    </row>
    <row r="49" spans="1:3" x14ac:dyDescent="0.2">
      <c r="A49" t="s">
        <v>867</v>
      </c>
      <c r="B49">
        <v>62.5</v>
      </c>
      <c r="C49">
        <v>27.5</v>
      </c>
    </row>
    <row r="50" spans="1:3" x14ac:dyDescent="0.2">
      <c r="A50" t="s">
        <v>966</v>
      </c>
      <c r="B50">
        <v>62.5</v>
      </c>
      <c r="C50">
        <v>27.5</v>
      </c>
    </row>
    <row r="51" spans="1:3" x14ac:dyDescent="0.2">
      <c r="A51" t="s">
        <v>3592</v>
      </c>
      <c r="B51">
        <v>62.5</v>
      </c>
      <c r="C51">
        <v>27.5</v>
      </c>
    </row>
    <row r="52" spans="1:3" x14ac:dyDescent="0.2">
      <c r="A52" t="s">
        <v>3593</v>
      </c>
      <c r="B52">
        <v>62.5</v>
      </c>
      <c r="C52">
        <v>27.5</v>
      </c>
    </row>
    <row r="53" spans="1:3" x14ac:dyDescent="0.2">
      <c r="A53" t="s">
        <v>375</v>
      </c>
      <c r="B53">
        <v>62.5</v>
      </c>
      <c r="C53">
        <v>25</v>
      </c>
    </row>
    <row r="54" spans="1:3" x14ac:dyDescent="0.2">
      <c r="A54" t="s">
        <v>440</v>
      </c>
      <c r="B54">
        <v>62.5</v>
      </c>
      <c r="C54">
        <v>25</v>
      </c>
    </row>
    <row r="55" spans="1:3" x14ac:dyDescent="0.2">
      <c r="A55" t="s">
        <v>483</v>
      </c>
      <c r="B55">
        <v>62.5</v>
      </c>
      <c r="C55">
        <v>25</v>
      </c>
    </row>
    <row r="56" spans="1:3" x14ac:dyDescent="0.2">
      <c r="A56" t="s">
        <v>556</v>
      </c>
      <c r="B56">
        <v>62.5</v>
      </c>
      <c r="C56">
        <v>25</v>
      </c>
    </row>
    <row r="57" spans="1:3" x14ac:dyDescent="0.2">
      <c r="A57" t="s">
        <v>599</v>
      </c>
      <c r="B57">
        <v>62.5</v>
      </c>
      <c r="C57">
        <v>25</v>
      </c>
    </row>
    <row r="58" spans="1:3" x14ac:dyDescent="0.2">
      <c r="A58" t="s">
        <v>1049</v>
      </c>
      <c r="B58">
        <v>62.5</v>
      </c>
      <c r="C58">
        <v>25</v>
      </c>
    </row>
    <row r="59" spans="1:3" x14ac:dyDescent="0.2">
      <c r="A59" t="s">
        <v>3594</v>
      </c>
      <c r="B59">
        <v>62.5</v>
      </c>
      <c r="C59">
        <v>25</v>
      </c>
    </row>
    <row r="60" spans="1:3" x14ac:dyDescent="0.2">
      <c r="A60" t="s">
        <v>943</v>
      </c>
      <c r="B60">
        <v>60</v>
      </c>
      <c r="C60">
        <v>62.5</v>
      </c>
    </row>
    <row r="61" spans="1:3" x14ac:dyDescent="0.2">
      <c r="A61" t="s">
        <v>486</v>
      </c>
      <c r="B61">
        <v>60</v>
      </c>
      <c r="C61">
        <v>52.5</v>
      </c>
    </row>
    <row r="62" spans="1:3" x14ac:dyDescent="0.2">
      <c r="A62" t="s">
        <v>821</v>
      </c>
      <c r="B62">
        <v>60</v>
      </c>
      <c r="C62">
        <v>45</v>
      </c>
    </row>
    <row r="63" spans="1:3" x14ac:dyDescent="0.2">
      <c r="A63" t="s">
        <v>305</v>
      </c>
      <c r="B63">
        <v>60</v>
      </c>
      <c r="C63">
        <v>42.5</v>
      </c>
    </row>
    <row r="64" spans="1:3" x14ac:dyDescent="0.2">
      <c r="A64" t="s">
        <v>944</v>
      </c>
      <c r="B64">
        <v>60</v>
      </c>
      <c r="C64">
        <v>42.5</v>
      </c>
    </row>
    <row r="65" spans="1:3" x14ac:dyDescent="0.2">
      <c r="A65" t="s">
        <v>945</v>
      </c>
      <c r="B65">
        <v>60</v>
      </c>
      <c r="C65">
        <v>35</v>
      </c>
    </row>
    <row r="66" spans="1:3" x14ac:dyDescent="0.2">
      <c r="A66" t="s">
        <v>1035</v>
      </c>
      <c r="B66">
        <v>60</v>
      </c>
      <c r="C66">
        <v>32.5</v>
      </c>
    </row>
    <row r="67" spans="1:3" x14ac:dyDescent="0.2">
      <c r="A67" t="s">
        <v>3595</v>
      </c>
      <c r="B67">
        <v>60</v>
      </c>
      <c r="C67">
        <v>32.5</v>
      </c>
    </row>
    <row r="68" spans="1:3" x14ac:dyDescent="0.2">
      <c r="A68" t="s">
        <v>351</v>
      </c>
      <c r="B68">
        <v>60</v>
      </c>
      <c r="C68">
        <v>27.5</v>
      </c>
    </row>
    <row r="69" spans="1:3" x14ac:dyDescent="0.2">
      <c r="A69" t="s">
        <v>392</v>
      </c>
      <c r="B69">
        <v>60</v>
      </c>
      <c r="C69">
        <v>27.5</v>
      </c>
    </row>
    <row r="70" spans="1:3" x14ac:dyDescent="0.2">
      <c r="A70" t="s">
        <v>434</v>
      </c>
      <c r="B70">
        <v>60</v>
      </c>
      <c r="C70">
        <v>27.5</v>
      </c>
    </row>
    <row r="71" spans="1:3" x14ac:dyDescent="0.2">
      <c r="A71" t="s">
        <v>901</v>
      </c>
      <c r="B71">
        <v>60</v>
      </c>
      <c r="C71">
        <v>27.5</v>
      </c>
    </row>
    <row r="72" spans="1:3" x14ac:dyDescent="0.2">
      <c r="A72" t="s">
        <v>916</v>
      </c>
      <c r="B72">
        <v>60</v>
      </c>
      <c r="C72">
        <v>27.5</v>
      </c>
    </row>
    <row r="73" spans="1:3" x14ac:dyDescent="0.2">
      <c r="A73" t="s">
        <v>1073</v>
      </c>
      <c r="B73">
        <v>60</v>
      </c>
      <c r="C73">
        <v>27.5</v>
      </c>
    </row>
    <row r="74" spans="1:3" x14ac:dyDescent="0.2">
      <c r="A74" t="s">
        <v>1036</v>
      </c>
      <c r="B74">
        <v>57.5</v>
      </c>
      <c r="C74">
        <v>62.5</v>
      </c>
    </row>
    <row r="75" spans="1:3" x14ac:dyDescent="0.2">
      <c r="A75" t="s">
        <v>533</v>
      </c>
      <c r="B75">
        <v>57.5</v>
      </c>
      <c r="C75">
        <v>57.5</v>
      </c>
    </row>
    <row r="76" spans="1:3" x14ac:dyDescent="0.2">
      <c r="A76" t="s">
        <v>587</v>
      </c>
      <c r="B76">
        <v>57.5</v>
      </c>
      <c r="C76">
        <v>57.5</v>
      </c>
    </row>
    <row r="77" spans="1:3" x14ac:dyDescent="0.2">
      <c r="A77" t="s">
        <v>726</v>
      </c>
      <c r="B77">
        <v>57.5</v>
      </c>
      <c r="C77">
        <v>57.5</v>
      </c>
    </row>
    <row r="78" spans="1:3" x14ac:dyDescent="0.2">
      <c r="A78" t="s">
        <v>739</v>
      </c>
      <c r="B78">
        <v>57.5</v>
      </c>
      <c r="C78">
        <v>57.5</v>
      </c>
    </row>
    <row r="79" spans="1:3" x14ac:dyDescent="0.2">
      <c r="A79" t="s">
        <v>793</v>
      </c>
      <c r="B79">
        <v>57.5</v>
      </c>
      <c r="C79">
        <v>57.5</v>
      </c>
    </row>
    <row r="80" spans="1:3" x14ac:dyDescent="0.2">
      <c r="A80" t="s">
        <v>575</v>
      </c>
      <c r="B80">
        <v>57.5</v>
      </c>
      <c r="C80">
        <v>52.5</v>
      </c>
    </row>
    <row r="81" spans="1:3" x14ac:dyDescent="0.2">
      <c r="A81" t="s">
        <v>632</v>
      </c>
      <c r="B81">
        <v>57.5</v>
      </c>
      <c r="C81">
        <v>50</v>
      </c>
    </row>
    <row r="82" spans="1:3" x14ac:dyDescent="0.2">
      <c r="A82" t="s">
        <v>1012</v>
      </c>
      <c r="B82">
        <v>57.5</v>
      </c>
      <c r="C82">
        <v>47.5</v>
      </c>
    </row>
    <row r="83" spans="1:3" x14ac:dyDescent="0.2">
      <c r="A83" t="s">
        <v>894</v>
      </c>
      <c r="B83">
        <v>57.5</v>
      </c>
      <c r="C83">
        <v>42.5</v>
      </c>
    </row>
    <row r="84" spans="1:3" x14ac:dyDescent="0.2">
      <c r="A84" t="s">
        <v>406</v>
      </c>
      <c r="B84">
        <v>57.5</v>
      </c>
      <c r="C84">
        <v>37.5</v>
      </c>
    </row>
    <row r="85" spans="1:3" x14ac:dyDescent="0.2">
      <c r="A85" t="s">
        <v>917</v>
      </c>
      <c r="B85">
        <v>57.5</v>
      </c>
      <c r="C85">
        <v>37.5</v>
      </c>
    </row>
    <row r="86" spans="1:3" x14ac:dyDescent="0.2">
      <c r="A86" t="s">
        <v>1074</v>
      </c>
      <c r="B86">
        <v>57.5</v>
      </c>
      <c r="C86">
        <v>37.5</v>
      </c>
    </row>
    <row r="87" spans="1:3" x14ac:dyDescent="0.2">
      <c r="A87" t="s">
        <v>972</v>
      </c>
      <c r="B87">
        <v>57.5</v>
      </c>
      <c r="C87">
        <v>35</v>
      </c>
    </row>
    <row r="88" spans="1:3" x14ac:dyDescent="0.2">
      <c r="A88" t="s">
        <v>334</v>
      </c>
      <c r="B88">
        <v>57.5</v>
      </c>
      <c r="C88">
        <v>30</v>
      </c>
    </row>
    <row r="89" spans="1:3" x14ac:dyDescent="0.2">
      <c r="A89" t="s">
        <v>504</v>
      </c>
      <c r="B89">
        <v>57.5</v>
      </c>
      <c r="C89">
        <v>30</v>
      </c>
    </row>
    <row r="90" spans="1:3" x14ac:dyDescent="0.2">
      <c r="A90" t="s">
        <v>565</v>
      </c>
      <c r="B90">
        <v>57.5</v>
      </c>
      <c r="C90">
        <v>30</v>
      </c>
    </row>
    <row r="91" spans="1:3" x14ac:dyDescent="0.2">
      <c r="A91" t="s">
        <v>3596</v>
      </c>
      <c r="B91">
        <v>57.5</v>
      </c>
      <c r="C91">
        <v>30</v>
      </c>
    </row>
    <row r="92" spans="1:3" x14ac:dyDescent="0.2">
      <c r="A92" t="s">
        <v>521</v>
      </c>
      <c r="B92">
        <v>57.5</v>
      </c>
      <c r="C92">
        <v>27.5</v>
      </c>
    </row>
    <row r="93" spans="1:3" x14ac:dyDescent="0.2">
      <c r="A93" t="s">
        <v>786</v>
      </c>
      <c r="B93">
        <v>57.5</v>
      </c>
      <c r="C93">
        <v>27.5</v>
      </c>
    </row>
    <row r="94" spans="1:3" x14ac:dyDescent="0.2">
      <c r="A94" t="s">
        <v>3597</v>
      </c>
      <c r="B94">
        <v>57.5</v>
      </c>
      <c r="C94">
        <v>27.5</v>
      </c>
    </row>
    <row r="95" spans="1:3" x14ac:dyDescent="0.2">
      <c r="A95" t="s">
        <v>1181</v>
      </c>
      <c r="B95">
        <v>55</v>
      </c>
      <c r="C95">
        <v>72.5</v>
      </c>
    </row>
    <row r="96" spans="1:3" x14ac:dyDescent="0.2">
      <c r="A96" t="s">
        <v>495</v>
      </c>
      <c r="B96">
        <v>55</v>
      </c>
      <c r="C96">
        <v>62.5</v>
      </c>
    </row>
    <row r="97" spans="1:3" x14ac:dyDescent="0.2">
      <c r="A97" t="s">
        <v>1182</v>
      </c>
      <c r="B97">
        <v>55</v>
      </c>
      <c r="C97">
        <v>62.5</v>
      </c>
    </row>
    <row r="98" spans="1:3" x14ac:dyDescent="0.2">
      <c r="A98" t="s">
        <v>946</v>
      </c>
      <c r="B98">
        <v>55</v>
      </c>
      <c r="C98">
        <v>57.5</v>
      </c>
    </row>
    <row r="99" spans="1:3" x14ac:dyDescent="0.2">
      <c r="A99" t="s">
        <v>3598</v>
      </c>
      <c r="B99">
        <v>55</v>
      </c>
      <c r="C99">
        <v>57.5</v>
      </c>
    </row>
    <row r="100" spans="1:3" x14ac:dyDescent="0.2">
      <c r="A100" t="s">
        <v>3599</v>
      </c>
      <c r="B100">
        <v>55</v>
      </c>
      <c r="C100">
        <v>57.5</v>
      </c>
    </row>
    <row r="101" spans="1:3" x14ac:dyDescent="0.2">
      <c r="A101" t="s">
        <v>895</v>
      </c>
      <c r="B101">
        <v>55</v>
      </c>
      <c r="C101">
        <v>55</v>
      </c>
    </row>
    <row r="102" spans="1:3" x14ac:dyDescent="0.2">
      <c r="A102" t="s">
        <v>328</v>
      </c>
      <c r="B102">
        <v>55</v>
      </c>
      <c r="C102">
        <v>52.5</v>
      </c>
    </row>
    <row r="103" spans="1:3" x14ac:dyDescent="0.2">
      <c r="A103" t="s">
        <v>420</v>
      </c>
      <c r="B103">
        <v>55</v>
      </c>
      <c r="C103">
        <v>47.5</v>
      </c>
    </row>
    <row r="104" spans="1:3" x14ac:dyDescent="0.2">
      <c r="A104" t="s">
        <v>1025</v>
      </c>
      <c r="B104">
        <v>55</v>
      </c>
      <c r="C104">
        <v>47.5</v>
      </c>
    </row>
    <row r="105" spans="1:3" x14ac:dyDescent="0.2">
      <c r="A105" t="s">
        <v>1096</v>
      </c>
      <c r="B105">
        <v>55</v>
      </c>
      <c r="C105">
        <v>47.5</v>
      </c>
    </row>
    <row r="106" spans="1:3" x14ac:dyDescent="0.2">
      <c r="A106" t="s">
        <v>505</v>
      </c>
      <c r="B106">
        <v>55</v>
      </c>
      <c r="C106">
        <v>37.5</v>
      </c>
    </row>
    <row r="107" spans="1:3" x14ac:dyDescent="0.2">
      <c r="A107" t="s">
        <v>1119</v>
      </c>
      <c r="B107">
        <v>55</v>
      </c>
      <c r="C107">
        <v>37.5</v>
      </c>
    </row>
    <row r="108" spans="1:3" x14ac:dyDescent="0.2">
      <c r="A108" t="s">
        <v>1152</v>
      </c>
      <c r="B108">
        <v>55</v>
      </c>
      <c r="C108">
        <v>37.5</v>
      </c>
    </row>
    <row r="109" spans="1:3" x14ac:dyDescent="0.2">
      <c r="A109" t="s">
        <v>496</v>
      </c>
      <c r="B109">
        <v>55</v>
      </c>
      <c r="C109">
        <v>35</v>
      </c>
    </row>
    <row r="110" spans="1:3" x14ac:dyDescent="0.2">
      <c r="A110" t="s">
        <v>929</v>
      </c>
      <c r="B110">
        <v>55</v>
      </c>
      <c r="C110">
        <v>32.5</v>
      </c>
    </row>
    <row r="111" spans="1:3" x14ac:dyDescent="0.2">
      <c r="A111" t="s">
        <v>1075</v>
      </c>
      <c r="B111">
        <v>55</v>
      </c>
      <c r="C111">
        <v>32.5</v>
      </c>
    </row>
    <row r="112" spans="1:3" x14ac:dyDescent="0.2">
      <c r="A112" t="s">
        <v>1076</v>
      </c>
      <c r="B112">
        <v>55</v>
      </c>
      <c r="C112">
        <v>32.5</v>
      </c>
    </row>
    <row r="113" spans="1:3" x14ac:dyDescent="0.2">
      <c r="A113" t="s">
        <v>3600</v>
      </c>
      <c r="B113">
        <v>55</v>
      </c>
      <c r="C113">
        <v>32.5</v>
      </c>
    </row>
    <row r="114" spans="1:3" x14ac:dyDescent="0.2">
      <c r="A114" t="s">
        <v>576</v>
      </c>
      <c r="B114">
        <v>55</v>
      </c>
      <c r="C114">
        <v>27.5</v>
      </c>
    </row>
    <row r="115" spans="1:3" x14ac:dyDescent="0.2">
      <c r="A115" t="s">
        <v>775</v>
      </c>
      <c r="B115">
        <v>55</v>
      </c>
      <c r="C115">
        <v>27.5</v>
      </c>
    </row>
    <row r="116" spans="1:3" x14ac:dyDescent="0.2">
      <c r="A116" t="s">
        <v>902</v>
      </c>
      <c r="B116">
        <v>55</v>
      </c>
      <c r="C116">
        <v>27.5</v>
      </c>
    </row>
    <row r="117" spans="1:3" x14ac:dyDescent="0.2">
      <c r="A117" t="s">
        <v>3601</v>
      </c>
      <c r="B117">
        <v>55</v>
      </c>
      <c r="C117">
        <v>27.5</v>
      </c>
    </row>
    <row r="118" spans="1:3" x14ac:dyDescent="0.2">
      <c r="A118" t="s">
        <v>3602</v>
      </c>
      <c r="B118">
        <v>55</v>
      </c>
      <c r="C118">
        <v>27.5</v>
      </c>
    </row>
    <row r="119" spans="1:3" x14ac:dyDescent="0.2">
      <c r="A119" t="s">
        <v>1059</v>
      </c>
      <c r="B119">
        <v>55</v>
      </c>
      <c r="C119">
        <v>25</v>
      </c>
    </row>
    <row r="120" spans="1:3" x14ac:dyDescent="0.2">
      <c r="A120" t="s">
        <v>1132</v>
      </c>
      <c r="B120">
        <v>52.5</v>
      </c>
      <c r="C120">
        <v>62.5</v>
      </c>
    </row>
    <row r="121" spans="1:3" x14ac:dyDescent="0.2">
      <c r="A121" t="s">
        <v>3603</v>
      </c>
      <c r="B121">
        <v>52.5</v>
      </c>
      <c r="C121">
        <v>62.5</v>
      </c>
    </row>
    <row r="122" spans="1:3" x14ac:dyDescent="0.2">
      <c r="A122" t="s">
        <v>1077</v>
      </c>
      <c r="B122">
        <v>52.5</v>
      </c>
      <c r="C122">
        <v>57.5</v>
      </c>
    </row>
    <row r="123" spans="1:3" x14ac:dyDescent="0.2">
      <c r="A123" t="s">
        <v>3604</v>
      </c>
      <c r="B123">
        <v>52.5</v>
      </c>
      <c r="C123">
        <v>57.5</v>
      </c>
    </row>
    <row r="124" spans="1:3" x14ac:dyDescent="0.2">
      <c r="A124" t="s">
        <v>387</v>
      </c>
      <c r="B124">
        <v>52.5</v>
      </c>
      <c r="C124">
        <v>55</v>
      </c>
    </row>
    <row r="125" spans="1:3" x14ac:dyDescent="0.2">
      <c r="A125" t="s">
        <v>411</v>
      </c>
      <c r="B125">
        <v>52.5</v>
      </c>
      <c r="C125">
        <v>40</v>
      </c>
    </row>
    <row r="126" spans="1:3" x14ac:dyDescent="0.2">
      <c r="A126" t="s">
        <v>281</v>
      </c>
      <c r="B126">
        <v>52.5</v>
      </c>
      <c r="C126">
        <v>37.5</v>
      </c>
    </row>
    <row r="127" spans="1:3" x14ac:dyDescent="0.2">
      <c r="A127" t="s">
        <v>321</v>
      </c>
      <c r="B127">
        <v>52.5</v>
      </c>
      <c r="C127">
        <v>37.5</v>
      </c>
    </row>
    <row r="128" spans="1:3" x14ac:dyDescent="0.2">
      <c r="A128" t="s">
        <v>804</v>
      </c>
      <c r="B128">
        <v>52.5</v>
      </c>
      <c r="C128">
        <v>37.5</v>
      </c>
    </row>
    <row r="129" spans="1:3" x14ac:dyDescent="0.2">
      <c r="A129" t="s">
        <v>958</v>
      </c>
      <c r="B129">
        <v>52.5</v>
      </c>
      <c r="C129">
        <v>37.5</v>
      </c>
    </row>
    <row r="130" spans="1:3" x14ac:dyDescent="0.2">
      <c r="A130" t="s">
        <v>344</v>
      </c>
      <c r="B130">
        <v>52.5</v>
      </c>
      <c r="C130">
        <v>35</v>
      </c>
    </row>
    <row r="131" spans="1:3" x14ac:dyDescent="0.2">
      <c r="A131" t="s">
        <v>903</v>
      </c>
      <c r="B131">
        <v>52.5</v>
      </c>
      <c r="C131">
        <v>35</v>
      </c>
    </row>
    <row r="132" spans="1:3" x14ac:dyDescent="0.2">
      <c r="A132" t="s">
        <v>497</v>
      </c>
      <c r="B132">
        <v>52.5</v>
      </c>
      <c r="C132">
        <v>32.5</v>
      </c>
    </row>
    <row r="133" spans="1:3" x14ac:dyDescent="0.2">
      <c r="A133" t="s">
        <v>875</v>
      </c>
      <c r="B133">
        <v>52.5</v>
      </c>
      <c r="C133">
        <v>32.5</v>
      </c>
    </row>
    <row r="134" spans="1:3" x14ac:dyDescent="0.2">
      <c r="A134" t="s">
        <v>459</v>
      </c>
      <c r="B134">
        <v>52.5</v>
      </c>
      <c r="C134">
        <v>30</v>
      </c>
    </row>
    <row r="135" spans="1:3" x14ac:dyDescent="0.2">
      <c r="A135" t="s">
        <v>441</v>
      </c>
      <c r="B135">
        <v>52.5</v>
      </c>
      <c r="C135">
        <v>27.5</v>
      </c>
    </row>
    <row r="136" spans="1:3" x14ac:dyDescent="0.2">
      <c r="A136" t="s">
        <v>460</v>
      </c>
      <c r="B136">
        <v>52.5</v>
      </c>
      <c r="C136">
        <v>27.5</v>
      </c>
    </row>
    <row r="137" spans="1:3" x14ac:dyDescent="0.2">
      <c r="A137" t="s">
        <v>548</v>
      </c>
      <c r="B137">
        <v>52.5</v>
      </c>
      <c r="C137">
        <v>27.5</v>
      </c>
    </row>
    <row r="138" spans="1:3" x14ac:dyDescent="0.2">
      <c r="A138" t="s">
        <v>776</v>
      </c>
      <c r="B138">
        <v>52.5</v>
      </c>
      <c r="C138">
        <v>27.5</v>
      </c>
    </row>
    <row r="139" spans="1:3" x14ac:dyDescent="0.2">
      <c r="A139" t="s">
        <v>840</v>
      </c>
      <c r="B139">
        <v>52.5</v>
      </c>
      <c r="C139">
        <v>27.5</v>
      </c>
    </row>
    <row r="140" spans="1:3" x14ac:dyDescent="0.2">
      <c r="A140" t="s">
        <v>841</v>
      </c>
      <c r="B140">
        <v>52.5</v>
      </c>
      <c r="C140">
        <v>27.5</v>
      </c>
    </row>
    <row r="141" spans="1:3" x14ac:dyDescent="0.2">
      <c r="A141" t="s">
        <v>896</v>
      </c>
      <c r="B141">
        <v>52.5</v>
      </c>
      <c r="C141">
        <v>27.5</v>
      </c>
    </row>
    <row r="142" spans="1:3" x14ac:dyDescent="0.2">
      <c r="A142" t="s">
        <v>977</v>
      </c>
      <c r="B142">
        <v>52.5</v>
      </c>
      <c r="C142">
        <v>27.5</v>
      </c>
    </row>
    <row r="143" spans="1:3" x14ac:dyDescent="0.2">
      <c r="A143" t="s">
        <v>978</v>
      </c>
      <c r="B143">
        <v>52.5</v>
      </c>
      <c r="C143">
        <v>27.5</v>
      </c>
    </row>
    <row r="144" spans="1:3" x14ac:dyDescent="0.2">
      <c r="A144" t="s">
        <v>1133</v>
      </c>
      <c r="B144">
        <v>52.5</v>
      </c>
      <c r="C144">
        <v>27.5</v>
      </c>
    </row>
    <row r="145" spans="1:3" x14ac:dyDescent="0.2">
      <c r="A145" t="s">
        <v>655</v>
      </c>
      <c r="B145">
        <v>52.5</v>
      </c>
      <c r="C145">
        <v>25</v>
      </c>
    </row>
    <row r="146" spans="1:3" x14ac:dyDescent="0.2">
      <c r="A146" t="s">
        <v>855</v>
      </c>
      <c r="B146">
        <v>52.5</v>
      </c>
      <c r="C146">
        <v>25</v>
      </c>
    </row>
    <row r="147" spans="1:3" x14ac:dyDescent="0.2">
      <c r="A147" t="s">
        <v>890</v>
      </c>
      <c r="B147">
        <v>52.5</v>
      </c>
      <c r="C147">
        <v>25</v>
      </c>
    </row>
    <row r="148" spans="1:3" x14ac:dyDescent="0.2">
      <c r="A148" t="s">
        <v>270</v>
      </c>
      <c r="B148">
        <v>50</v>
      </c>
      <c r="C148">
        <v>55</v>
      </c>
    </row>
    <row r="149" spans="1:3" x14ac:dyDescent="0.2">
      <c r="A149" t="s">
        <v>570</v>
      </c>
      <c r="B149">
        <v>50</v>
      </c>
      <c r="C149">
        <v>52.5</v>
      </c>
    </row>
    <row r="150" spans="1:3" x14ac:dyDescent="0.2">
      <c r="A150" t="s">
        <v>301</v>
      </c>
      <c r="B150">
        <v>50</v>
      </c>
      <c r="C150">
        <v>50</v>
      </c>
    </row>
    <row r="151" spans="1:3" x14ac:dyDescent="0.2">
      <c r="A151" t="s">
        <v>393</v>
      </c>
      <c r="B151">
        <v>50</v>
      </c>
      <c r="C151">
        <v>50</v>
      </c>
    </row>
    <row r="152" spans="1:3" x14ac:dyDescent="0.2">
      <c r="A152" t="s">
        <v>1078</v>
      </c>
      <c r="B152">
        <v>50</v>
      </c>
      <c r="C152">
        <v>50</v>
      </c>
    </row>
    <row r="153" spans="1:3" x14ac:dyDescent="0.2">
      <c r="A153" t="s">
        <v>447</v>
      </c>
      <c r="B153">
        <v>50</v>
      </c>
      <c r="C153">
        <v>47.5</v>
      </c>
    </row>
    <row r="154" spans="1:3" x14ac:dyDescent="0.2">
      <c r="A154" t="s">
        <v>963</v>
      </c>
      <c r="B154">
        <v>50</v>
      </c>
      <c r="C154">
        <v>47.5</v>
      </c>
    </row>
    <row r="155" spans="1:3" x14ac:dyDescent="0.2">
      <c r="A155" t="s">
        <v>455</v>
      </c>
      <c r="B155">
        <v>50</v>
      </c>
      <c r="C155">
        <v>45</v>
      </c>
    </row>
    <row r="156" spans="1:3" x14ac:dyDescent="0.2">
      <c r="A156" t="s">
        <v>522</v>
      </c>
      <c r="B156">
        <v>50</v>
      </c>
      <c r="C156">
        <v>45</v>
      </c>
    </row>
    <row r="157" spans="1:3" x14ac:dyDescent="0.2">
      <c r="A157" t="s">
        <v>523</v>
      </c>
      <c r="B157">
        <v>50</v>
      </c>
      <c r="C157">
        <v>45</v>
      </c>
    </row>
    <row r="158" spans="1:3" x14ac:dyDescent="0.2">
      <c r="A158" t="s">
        <v>554</v>
      </c>
      <c r="B158">
        <v>50</v>
      </c>
      <c r="C158">
        <v>45</v>
      </c>
    </row>
    <row r="159" spans="1:3" x14ac:dyDescent="0.2">
      <c r="A159" t="s">
        <v>705</v>
      </c>
      <c r="B159">
        <v>50</v>
      </c>
      <c r="C159">
        <v>45</v>
      </c>
    </row>
    <row r="160" spans="1:3" x14ac:dyDescent="0.2">
      <c r="A160" t="s">
        <v>1013</v>
      </c>
      <c r="B160">
        <v>50</v>
      </c>
      <c r="C160">
        <v>45</v>
      </c>
    </row>
    <row r="161" spans="1:3" x14ac:dyDescent="0.2">
      <c r="A161" t="s">
        <v>262</v>
      </c>
      <c r="B161">
        <v>50</v>
      </c>
      <c r="C161">
        <v>42.5</v>
      </c>
    </row>
    <row r="162" spans="1:3" x14ac:dyDescent="0.2">
      <c r="A162" t="s">
        <v>412</v>
      </c>
      <c r="B162">
        <v>50</v>
      </c>
      <c r="C162">
        <v>42.5</v>
      </c>
    </row>
    <row r="163" spans="1:3" x14ac:dyDescent="0.2">
      <c r="A163" t="s">
        <v>431</v>
      </c>
      <c r="B163">
        <v>50</v>
      </c>
      <c r="C163">
        <v>42.5</v>
      </c>
    </row>
    <row r="164" spans="1:3" x14ac:dyDescent="0.2">
      <c r="A164" t="s">
        <v>506</v>
      </c>
      <c r="B164">
        <v>50</v>
      </c>
      <c r="C164">
        <v>42.5</v>
      </c>
    </row>
    <row r="165" spans="1:3" x14ac:dyDescent="0.2">
      <c r="A165" t="s">
        <v>834</v>
      </c>
      <c r="B165">
        <v>50</v>
      </c>
      <c r="C165">
        <v>42.5</v>
      </c>
    </row>
    <row r="166" spans="1:3" x14ac:dyDescent="0.2">
      <c r="A166" t="s">
        <v>1183</v>
      </c>
      <c r="B166">
        <v>50</v>
      </c>
      <c r="C166">
        <v>42.5</v>
      </c>
    </row>
    <row r="167" spans="1:3" x14ac:dyDescent="0.2">
      <c r="A167" t="s">
        <v>633</v>
      </c>
      <c r="B167">
        <v>50</v>
      </c>
      <c r="C167">
        <v>40</v>
      </c>
    </row>
    <row r="168" spans="1:3" x14ac:dyDescent="0.2">
      <c r="A168" t="s">
        <v>398</v>
      </c>
      <c r="B168">
        <v>50</v>
      </c>
      <c r="C168">
        <v>37.5</v>
      </c>
    </row>
    <row r="169" spans="1:3" x14ac:dyDescent="0.2">
      <c r="A169" t="s">
        <v>600</v>
      </c>
      <c r="B169">
        <v>50</v>
      </c>
      <c r="C169">
        <v>37.5</v>
      </c>
    </row>
    <row r="170" spans="1:3" x14ac:dyDescent="0.2">
      <c r="A170" t="s">
        <v>656</v>
      </c>
      <c r="B170">
        <v>50</v>
      </c>
      <c r="C170">
        <v>37.5</v>
      </c>
    </row>
    <row r="171" spans="1:3" x14ac:dyDescent="0.2">
      <c r="A171" t="s">
        <v>787</v>
      </c>
      <c r="B171">
        <v>50</v>
      </c>
      <c r="C171">
        <v>37.5</v>
      </c>
    </row>
    <row r="172" spans="1:3" x14ac:dyDescent="0.2">
      <c r="A172" t="s">
        <v>993</v>
      </c>
      <c r="B172">
        <v>50</v>
      </c>
      <c r="C172">
        <v>37.5</v>
      </c>
    </row>
    <row r="173" spans="1:3" x14ac:dyDescent="0.2">
      <c r="A173" t="s">
        <v>1120</v>
      </c>
      <c r="B173">
        <v>50</v>
      </c>
      <c r="C173">
        <v>37.5</v>
      </c>
    </row>
    <row r="174" spans="1:3" x14ac:dyDescent="0.2">
      <c r="A174" t="s">
        <v>1141</v>
      </c>
      <c r="B174">
        <v>50</v>
      </c>
      <c r="C174">
        <v>37.5</v>
      </c>
    </row>
    <row r="175" spans="1:3" x14ac:dyDescent="0.2">
      <c r="A175" t="s">
        <v>1184</v>
      </c>
      <c r="B175">
        <v>50</v>
      </c>
      <c r="C175">
        <v>37.5</v>
      </c>
    </row>
    <row r="176" spans="1:3" x14ac:dyDescent="0.2">
      <c r="A176" t="s">
        <v>3605</v>
      </c>
      <c r="B176">
        <v>50</v>
      </c>
      <c r="C176">
        <v>37.5</v>
      </c>
    </row>
    <row r="177" spans="1:3" x14ac:dyDescent="0.2">
      <c r="A177" t="s">
        <v>947</v>
      </c>
      <c r="B177">
        <v>50</v>
      </c>
      <c r="C177">
        <v>35</v>
      </c>
    </row>
    <row r="178" spans="1:3" x14ac:dyDescent="0.2">
      <c r="A178" t="s">
        <v>342</v>
      </c>
      <c r="B178">
        <v>50</v>
      </c>
      <c r="C178">
        <v>32.5</v>
      </c>
    </row>
    <row r="179" spans="1:3" x14ac:dyDescent="0.2">
      <c r="A179" t="s">
        <v>413</v>
      </c>
      <c r="B179">
        <v>50</v>
      </c>
      <c r="C179">
        <v>32.5</v>
      </c>
    </row>
    <row r="180" spans="1:3" x14ac:dyDescent="0.2">
      <c r="A180" t="s">
        <v>461</v>
      </c>
      <c r="B180">
        <v>50</v>
      </c>
      <c r="C180">
        <v>32.5</v>
      </c>
    </row>
    <row r="181" spans="1:3" x14ac:dyDescent="0.2">
      <c r="A181" t="s">
        <v>571</v>
      </c>
      <c r="B181">
        <v>50</v>
      </c>
      <c r="C181">
        <v>32.5</v>
      </c>
    </row>
    <row r="182" spans="1:3" x14ac:dyDescent="0.2">
      <c r="A182" t="s">
        <v>588</v>
      </c>
      <c r="B182">
        <v>50</v>
      </c>
      <c r="C182">
        <v>32.5</v>
      </c>
    </row>
    <row r="183" spans="1:3" x14ac:dyDescent="0.2">
      <c r="A183" t="s">
        <v>637</v>
      </c>
      <c r="B183">
        <v>50</v>
      </c>
      <c r="C183">
        <v>32.5</v>
      </c>
    </row>
    <row r="184" spans="1:3" x14ac:dyDescent="0.2">
      <c r="A184" t="s">
        <v>657</v>
      </c>
      <c r="B184">
        <v>50</v>
      </c>
      <c r="C184">
        <v>32.5</v>
      </c>
    </row>
    <row r="185" spans="1:3" x14ac:dyDescent="0.2">
      <c r="A185" t="s">
        <v>740</v>
      </c>
      <c r="B185">
        <v>50</v>
      </c>
      <c r="C185">
        <v>32.5</v>
      </c>
    </row>
    <row r="186" spans="1:3" x14ac:dyDescent="0.2">
      <c r="A186" t="s">
        <v>876</v>
      </c>
      <c r="B186">
        <v>50</v>
      </c>
      <c r="C186">
        <v>32.5</v>
      </c>
    </row>
    <row r="187" spans="1:3" x14ac:dyDescent="0.2">
      <c r="A187" t="s">
        <v>994</v>
      </c>
      <c r="B187">
        <v>50</v>
      </c>
      <c r="C187">
        <v>32.5</v>
      </c>
    </row>
    <row r="188" spans="1:3" x14ac:dyDescent="0.2">
      <c r="A188" t="s">
        <v>1153</v>
      </c>
      <c r="B188">
        <v>50</v>
      </c>
      <c r="C188">
        <v>32.5</v>
      </c>
    </row>
    <row r="189" spans="1:3" x14ac:dyDescent="0.2">
      <c r="A189" t="s">
        <v>1166</v>
      </c>
      <c r="B189">
        <v>50</v>
      </c>
      <c r="C189">
        <v>32.5</v>
      </c>
    </row>
    <row r="190" spans="1:3" x14ac:dyDescent="0.2">
      <c r="A190" t="s">
        <v>1167</v>
      </c>
      <c r="B190">
        <v>50</v>
      </c>
      <c r="C190">
        <v>32.5</v>
      </c>
    </row>
    <row r="191" spans="1:3" x14ac:dyDescent="0.2">
      <c r="A191" t="s">
        <v>1202</v>
      </c>
      <c r="B191">
        <v>50</v>
      </c>
      <c r="C191">
        <v>32.5</v>
      </c>
    </row>
    <row r="192" spans="1:3" x14ac:dyDescent="0.2">
      <c r="A192" t="s">
        <v>367</v>
      </c>
      <c r="B192">
        <v>50</v>
      </c>
      <c r="C192">
        <v>30</v>
      </c>
    </row>
    <row r="193" spans="1:3" x14ac:dyDescent="0.2">
      <c r="A193" t="s">
        <v>645</v>
      </c>
      <c r="B193">
        <v>50</v>
      </c>
      <c r="C193">
        <v>30</v>
      </c>
    </row>
    <row r="194" spans="1:3" x14ac:dyDescent="0.2">
      <c r="A194" t="s">
        <v>868</v>
      </c>
      <c r="B194">
        <v>50</v>
      </c>
      <c r="C194">
        <v>30</v>
      </c>
    </row>
    <row r="195" spans="1:3" x14ac:dyDescent="0.2">
      <c r="A195" t="s">
        <v>904</v>
      </c>
      <c r="B195">
        <v>50</v>
      </c>
      <c r="C195">
        <v>30</v>
      </c>
    </row>
    <row r="196" spans="1:3" x14ac:dyDescent="0.2">
      <c r="A196" t="s">
        <v>918</v>
      </c>
      <c r="B196">
        <v>50</v>
      </c>
      <c r="C196">
        <v>30</v>
      </c>
    </row>
    <row r="197" spans="1:3" x14ac:dyDescent="0.2">
      <c r="A197" t="s">
        <v>948</v>
      </c>
      <c r="B197">
        <v>50</v>
      </c>
      <c r="C197">
        <v>30</v>
      </c>
    </row>
    <row r="198" spans="1:3" x14ac:dyDescent="0.2">
      <c r="A198" t="s">
        <v>1079</v>
      </c>
      <c r="B198">
        <v>50</v>
      </c>
      <c r="C198">
        <v>30</v>
      </c>
    </row>
    <row r="199" spans="1:3" x14ac:dyDescent="0.2">
      <c r="A199" t="s">
        <v>1134</v>
      </c>
      <c r="B199">
        <v>50</v>
      </c>
      <c r="C199">
        <v>30</v>
      </c>
    </row>
    <row r="200" spans="1:3" x14ac:dyDescent="0.2">
      <c r="A200" t="s">
        <v>1142</v>
      </c>
      <c r="B200">
        <v>50</v>
      </c>
      <c r="C200">
        <v>30</v>
      </c>
    </row>
    <row r="201" spans="1:3" x14ac:dyDescent="0.2">
      <c r="A201" t="s">
        <v>1185</v>
      </c>
      <c r="B201">
        <v>50</v>
      </c>
      <c r="C201">
        <v>30</v>
      </c>
    </row>
    <row r="202" spans="1:3" x14ac:dyDescent="0.2">
      <c r="A202" t="s">
        <v>306</v>
      </c>
      <c r="B202">
        <v>50</v>
      </c>
      <c r="C202">
        <v>27.5</v>
      </c>
    </row>
    <row r="203" spans="1:3" x14ac:dyDescent="0.2">
      <c r="A203" t="s">
        <v>368</v>
      </c>
      <c r="B203">
        <v>50</v>
      </c>
      <c r="C203">
        <v>27.5</v>
      </c>
    </row>
    <row r="204" spans="1:3" x14ac:dyDescent="0.2">
      <c r="A204" t="s">
        <v>426</v>
      </c>
      <c r="B204">
        <v>50</v>
      </c>
      <c r="C204">
        <v>27.5</v>
      </c>
    </row>
    <row r="205" spans="1:3" x14ac:dyDescent="0.2">
      <c r="A205" t="s">
        <v>473</v>
      </c>
      <c r="B205">
        <v>50</v>
      </c>
      <c r="C205">
        <v>27.5</v>
      </c>
    </row>
    <row r="206" spans="1:3" x14ac:dyDescent="0.2">
      <c r="A206" t="s">
        <v>589</v>
      </c>
      <c r="B206">
        <v>50</v>
      </c>
      <c r="C206">
        <v>27.5</v>
      </c>
    </row>
    <row r="207" spans="1:3" x14ac:dyDescent="0.2">
      <c r="A207" t="s">
        <v>601</v>
      </c>
      <c r="B207">
        <v>50</v>
      </c>
      <c r="C207">
        <v>27.5</v>
      </c>
    </row>
    <row r="208" spans="1:3" x14ac:dyDescent="0.2">
      <c r="A208" t="s">
        <v>669</v>
      </c>
      <c r="B208">
        <v>50</v>
      </c>
      <c r="C208">
        <v>27.5</v>
      </c>
    </row>
    <row r="209" spans="1:3" x14ac:dyDescent="0.2">
      <c r="A209" t="s">
        <v>687</v>
      </c>
      <c r="B209">
        <v>50</v>
      </c>
      <c r="C209">
        <v>27.5</v>
      </c>
    </row>
    <row r="210" spans="1:3" x14ac:dyDescent="0.2">
      <c r="A210" t="s">
        <v>697</v>
      </c>
      <c r="B210">
        <v>50</v>
      </c>
      <c r="C210">
        <v>27.5</v>
      </c>
    </row>
    <row r="211" spans="1:3" x14ac:dyDescent="0.2">
      <c r="A211" t="s">
        <v>755</v>
      </c>
      <c r="B211">
        <v>50</v>
      </c>
      <c r="C211">
        <v>27.5</v>
      </c>
    </row>
    <row r="212" spans="1:3" x14ac:dyDescent="0.2">
      <c r="A212" t="s">
        <v>777</v>
      </c>
      <c r="B212">
        <v>50</v>
      </c>
      <c r="C212">
        <v>27.5</v>
      </c>
    </row>
    <row r="213" spans="1:3" x14ac:dyDescent="0.2">
      <c r="A213" t="s">
        <v>835</v>
      </c>
      <c r="B213">
        <v>50</v>
      </c>
      <c r="C213">
        <v>27.5</v>
      </c>
    </row>
    <row r="214" spans="1:3" x14ac:dyDescent="0.2">
      <c r="A214" t="s">
        <v>905</v>
      </c>
      <c r="B214">
        <v>50</v>
      </c>
      <c r="C214">
        <v>27.5</v>
      </c>
    </row>
    <row r="215" spans="1:3" x14ac:dyDescent="0.2">
      <c r="A215" t="s">
        <v>959</v>
      </c>
      <c r="B215">
        <v>50</v>
      </c>
      <c r="C215">
        <v>27.5</v>
      </c>
    </row>
    <row r="216" spans="1:3" x14ac:dyDescent="0.2">
      <c r="A216" t="s">
        <v>995</v>
      </c>
      <c r="B216">
        <v>50</v>
      </c>
      <c r="C216">
        <v>27.5</v>
      </c>
    </row>
    <row r="217" spans="1:3" x14ac:dyDescent="0.2">
      <c r="A217" t="s">
        <v>1026</v>
      </c>
      <c r="B217">
        <v>50</v>
      </c>
      <c r="C217">
        <v>27.5</v>
      </c>
    </row>
    <row r="218" spans="1:3" x14ac:dyDescent="0.2">
      <c r="A218" t="s">
        <v>1054</v>
      </c>
      <c r="B218">
        <v>50</v>
      </c>
      <c r="C218">
        <v>27.5</v>
      </c>
    </row>
    <row r="219" spans="1:3" x14ac:dyDescent="0.2">
      <c r="A219" t="s">
        <v>1108</v>
      </c>
      <c r="B219">
        <v>50</v>
      </c>
      <c r="C219">
        <v>27.5</v>
      </c>
    </row>
    <row r="220" spans="1:3" x14ac:dyDescent="0.2">
      <c r="A220" t="s">
        <v>1109</v>
      </c>
      <c r="B220">
        <v>50</v>
      </c>
      <c r="C220">
        <v>27.5</v>
      </c>
    </row>
    <row r="221" spans="1:3" x14ac:dyDescent="0.2">
      <c r="A221" t="s">
        <v>1121</v>
      </c>
      <c r="B221">
        <v>50</v>
      </c>
      <c r="C221">
        <v>27.5</v>
      </c>
    </row>
    <row r="222" spans="1:3" x14ac:dyDescent="0.2">
      <c r="A222" t="s">
        <v>1135</v>
      </c>
      <c r="B222">
        <v>50</v>
      </c>
      <c r="C222">
        <v>27.5</v>
      </c>
    </row>
    <row r="223" spans="1:3" x14ac:dyDescent="0.2">
      <c r="A223" t="s">
        <v>1136</v>
      </c>
      <c r="B223">
        <v>50</v>
      </c>
      <c r="C223">
        <v>27.5</v>
      </c>
    </row>
    <row r="224" spans="1:3" x14ac:dyDescent="0.2">
      <c r="A224" t="s">
        <v>1143</v>
      </c>
      <c r="B224">
        <v>50</v>
      </c>
      <c r="C224">
        <v>27.5</v>
      </c>
    </row>
    <row r="225" spans="1:3" x14ac:dyDescent="0.2">
      <c r="A225" t="s">
        <v>1154</v>
      </c>
      <c r="B225">
        <v>50</v>
      </c>
      <c r="C225">
        <v>27.5</v>
      </c>
    </row>
    <row r="226" spans="1:3" x14ac:dyDescent="0.2">
      <c r="A226" t="s">
        <v>1155</v>
      </c>
      <c r="B226">
        <v>50</v>
      </c>
      <c r="C226">
        <v>27.5</v>
      </c>
    </row>
    <row r="227" spans="1:3" x14ac:dyDescent="0.2">
      <c r="A227" t="s">
        <v>1156</v>
      </c>
      <c r="B227">
        <v>50</v>
      </c>
      <c r="C227">
        <v>27.5</v>
      </c>
    </row>
    <row r="228" spans="1:3" x14ac:dyDescent="0.2">
      <c r="A228" t="s">
        <v>1168</v>
      </c>
      <c r="B228">
        <v>50</v>
      </c>
      <c r="C228">
        <v>27.5</v>
      </c>
    </row>
    <row r="229" spans="1:3" x14ac:dyDescent="0.2">
      <c r="A229" t="s">
        <v>1169</v>
      </c>
      <c r="B229">
        <v>50</v>
      </c>
      <c r="C229">
        <v>27.5</v>
      </c>
    </row>
    <row r="230" spans="1:3" x14ac:dyDescent="0.2">
      <c r="A230" t="s">
        <v>1170</v>
      </c>
      <c r="B230">
        <v>50</v>
      </c>
      <c r="C230">
        <v>27.5</v>
      </c>
    </row>
    <row r="231" spans="1:3" x14ac:dyDescent="0.2">
      <c r="A231" t="s">
        <v>1171</v>
      </c>
      <c r="B231">
        <v>50</v>
      </c>
      <c r="C231">
        <v>27.5</v>
      </c>
    </row>
    <row r="232" spans="1:3" x14ac:dyDescent="0.2">
      <c r="A232" t="s">
        <v>1186</v>
      </c>
      <c r="B232">
        <v>50</v>
      </c>
      <c r="C232">
        <v>27.5</v>
      </c>
    </row>
    <row r="233" spans="1:3" x14ac:dyDescent="0.2">
      <c r="A233" t="s">
        <v>1187</v>
      </c>
      <c r="B233">
        <v>50</v>
      </c>
      <c r="C233">
        <v>27.5</v>
      </c>
    </row>
    <row r="234" spans="1:3" x14ac:dyDescent="0.2">
      <c r="A234" t="s">
        <v>1203</v>
      </c>
      <c r="B234">
        <v>50</v>
      </c>
      <c r="C234">
        <v>27.5</v>
      </c>
    </row>
    <row r="235" spans="1:3" x14ac:dyDescent="0.2">
      <c r="A235" t="s">
        <v>1204</v>
      </c>
      <c r="B235">
        <v>50</v>
      </c>
      <c r="C235">
        <v>27.5</v>
      </c>
    </row>
    <row r="236" spans="1:3" x14ac:dyDescent="0.2">
      <c r="A236" t="s">
        <v>1205</v>
      </c>
      <c r="B236">
        <v>50</v>
      </c>
      <c r="C236">
        <v>27.5</v>
      </c>
    </row>
    <row r="237" spans="1:3" x14ac:dyDescent="0.2">
      <c r="A237" t="s">
        <v>3606</v>
      </c>
      <c r="B237">
        <v>50</v>
      </c>
      <c r="C237">
        <v>27.5</v>
      </c>
    </row>
    <row r="238" spans="1:3" x14ac:dyDescent="0.2">
      <c r="A238" t="s">
        <v>3607</v>
      </c>
      <c r="B238">
        <v>50</v>
      </c>
      <c r="C238">
        <v>27.5</v>
      </c>
    </row>
    <row r="239" spans="1:3" x14ac:dyDescent="0.2">
      <c r="A239" t="s">
        <v>3608</v>
      </c>
      <c r="B239">
        <v>50</v>
      </c>
      <c r="C239">
        <v>27.5</v>
      </c>
    </row>
    <row r="240" spans="1:3" x14ac:dyDescent="0.2">
      <c r="A240" t="s">
        <v>3609</v>
      </c>
      <c r="B240">
        <v>50</v>
      </c>
      <c r="C240">
        <v>27.5</v>
      </c>
    </row>
    <row r="241" spans="1:3" x14ac:dyDescent="0.2">
      <c r="A241" t="s">
        <v>3610</v>
      </c>
      <c r="B241">
        <v>50</v>
      </c>
      <c r="C241">
        <v>27.5</v>
      </c>
    </row>
    <row r="242" spans="1:3" x14ac:dyDescent="0.2">
      <c r="A242" t="s">
        <v>3611</v>
      </c>
      <c r="B242">
        <v>50</v>
      </c>
      <c r="C242">
        <v>27.5</v>
      </c>
    </row>
    <row r="243" spans="1:3" x14ac:dyDescent="0.2">
      <c r="A243" t="s">
        <v>268</v>
      </c>
      <c r="B243">
        <v>50</v>
      </c>
      <c r="C243">
        <v>25</v>
      </c>
    </row>
    <row r="244" spans="1:3" x14ac:dyDescent="0.2">
      <c r="A244" t="s">
        <v>474</v>
      </c>
      <c r="B244">
        <v>50</v>
      </c>
      <c r="C244">
        <v>25</v>
      </c>
    </row>
    <row r="245" spans="1:3" x14ac:dyDescent="0.2">
      <c r="A245" t="s">
        <v>560</v>
      </c>
      <c r="B245">
        <v>50</v>
      </c>
      <c r="C245">
        <v>25</v>
      </c>
    </row>
    <row r="246" spans="1:3" x14ac:dyDescent="0.2">
      <c r="A246" t="s">
        <v>590</v>
      </c>
      <c r="B246">
        <v>50</v>
      </c>
      <c r="C246">
        <v>25</v>
      </c>
    </row>
    <row r="247" spans="1:3" x14ac:dyDescent="0.2">
      <c r="A247" t="s">
        <v>681</v>
      </c>
      <c r="B247">
        <v>50</v>
      </c>
      <c r="C247">
        <v>25</v>
      </c>
    </row>
    <row r="248" spans="1:3" x14ac:dyDescent="0.2">
      <c r="A248" t="s">
        <v>715</v>
      </c>
      <c r="B248">
        <v>50</v>
      </c>
      <c r="C248">
        <v>25</v>
      </c>
    </row>
    <row r="249" spans="1:3" x14ac:dyDescent="0.2">
      <c r="A249" t="s">
        <v>897</v>
      </c>
      <c r="B249">
        <v>50</v>
      </c>
      <c r="C249">
        <v>25</v>
      </c>
    </row>
    <row r="250" spans="1:3" x14ac:dyDescent="0.2">
      <c r="A250" t="s">
        <v>919</v>
      </c>
      <c r="B250">
        <v>50</v>
      </c>
      <c r="C250">
        <v>25</v>
      </c>
    </row>
    <row r="251" spans="1:3" x14ac:dyDescent="0.2">
      <c r="A251" t="s">
        <v>1014</v>
      </c>
      <c r="B251">
        <v>50</v>
      </c>
      <c r="C251">
        <v>25</v>
      </c>
    </row>
    <row r="252" spans="1:3" x14ac:dyDescent="0.2">
      <c r="A252" t="s">
        <v>1037</v>
      </c>
      <c r="B252">
        <v>50</v>
      </c>
      <c r="C252">
        <v>25</v>
      </c>
    </row>
    <row r="253" spans="1:3" x14ac:dyDescent="0.2">
      <c r="A253" t="s">
        <v>1080</v>
      </c>
      <c r="B253">
        <v>50</v>
      </c>
      <c r="C253">
        <v>25</v>
      </c>
    </row>
    <row r="254" spans="1:3" x14ac:dyDescent="0.2">
      <c r="A254" t="s">
        <v>1097</v>
      </c>
      <c r="B254">
        <v>50</v>
      </c>
      <c r="C254">
        <v>25</v>
      </c>
    </row>
    <row r="255" spans="1:3" x14ac:dyDescent="0.2">
      <c r="A255" t="s">
        <v>1172</v>
      </c>
      <c r="B255">
        <v>50</v>
      </c>
      <c r="C255">
        <v>25</v>
      </c>
    </row>
    <row r="256" spans="1:3" x14ac:dyDescent="0.2">
      <c r="A256" t="s">
        <v>1188</v>
      </c>
      <c r="B256">
        <v>50</v>
      </c>
      <c r="C256">
        <v>25</v>
      </c>
    </row>
    <row r="257" spans="1:3" x14ac:dyDescent="0.2">
      <c r="A257" t="s">
        <v>3612</v>
      </c>
      <c r="B257">
        <v>50</v>
      </c>
      <c r="C257">
        <v>25</v>
      </c>
    </row>
    <row r="258" spans="1:3" x14ac:dyDescent="0.2">
      <c r="A258" t="s">
        <v>3613</v>
      </c>
      <c r="B258">
        <v>50</v>
      </c>
      <c r="C258">
        <v>25</v>
      </c>
    </row>
    <row r="259" spans="1:3" x14ac:dyDescent="0.2">
      <c r="A259" t="s">
        <v>906</v>
      </c>
      <c r="B259">
        <v>47.5</v>
      </c>
      <c r="C259">
        <v>72.5</v>
      </c>
    </row>
    <row r="260" spans="1:3" x14ac:dyDescent="0.2">
      <c r="A260" t="s">
        <v>3614</v>
      </c>
      <c r="B260">
        <v>47.5</v>
      </c>
      <c r="C260">
        <v>67.5</v>
      </c>
    </row>
    <row r="261" spans="1:3" x14ac:dyDescent="0.2">
      <c r="A261" t="s">
        <v>930</v>
      </c>
      <c r="B261">
        <v>47.5</v>
      </c>
      <c r="C261">
        <v>65</v>
      </c>
    </row>
    <row r="262" spans="1:3" x14ac:dyDescent="0.2">
      <c r="A262" t="s">
        <v>602</v>
      </c>
      <c r="B262">
        <v>47.5</v>
      </c>
      <c r="C262">
        <v>60</v>
      </c>
    </row>
    <row r="263" spans="1:3" x14ac:dyDescent="0.2">
      <c r="A263" t="s">
        <v>765</v>
      </c>
      <c r="B263">
        <v>47.5</v>
      </c>
      <c r="C263">
        <v>60</v>
      </c>
    </row>
    <row r="264" spans="1:3" x14ac:dyDescent="0.2">
      <c r="A264" t="s">
        <v>462</v>
      </c>
      <c r="B264">
        <v>47.5</v>
      </c>
      <c r="C264">
        <v>57.5</v>
      </c>
    </row>
    <row r="265" spans="1:3" x14ac:dyDescent="0.2">
      <c r="A265" t="s">
        <v>706</v>
      </c>
      <c r="B265">
        <v>47.5</v>
      </c>
      <c r="C265">
        <v>57.5</v>
      </c>
    </row>
    <row r="266" spans="1:3" x14ac:dyDescent="0.2">
      <c r="A266" t="s">
        <v>1098</v>
      </c>
      <c r="B266">
        <v>47.5</v>
      </c>
      <c r="C266">
        <v>57.5</v>
      </c>
    </row>
    <row r="267" spans="1:3" x14ac:dyDescent="0.2">
      <c r="A267" t="s">
        <v>1137</v>
      </c>
      <c r="B267">
        <v>47.5</v>
      </c>
      <c r="C267">
        <v>57.5</v>
      </c>
    </row>
    <row r="268" spans="1:3" x14ac:dyDescent="0.2">
      <c r="A268" t="s">
        <v>1189</v>
      </c>
      <c r="B268">
        <v>47.5</v>
      </c>
      <c r="C268">
        <v>57.5</v>
      </c>
    </row>
    <row r="269" spans="1:3" x14ac:dyDescent="0.2">
      <c r="A269" t="s">
        <v>1015</v>
      </c>
      <c r="B269">
        <v>47.5</v>
      </c>
      <c r="C269">
        <v>55</v>
      </c>
    </row>
    <row r="270" spans="1:3" x14ac:dyDescent="0.2">
      <c r="A270" t="s">
        <v>414</v>
      </c>
      <c r="B270">
        <v>47.5</v>
      </c>
      <c r="C270">
        <v>52.5</v>
      </c>
    </row>
    <row r="271" spans="1:3" x14ac:dyDescent="0.2">
      <c r="A271" t="s">
        <v>507</v>
      </c>
      <c r="B271">
        <v>47.5</v>
      </c>
      <c r="C271">
        <v>52.5</v>
      </c>
    </row>
    <row r="272" spans="1:3" x14ac:dyDescent="0.2">
      <c r="A272" t="s">
        <v>3615</v>
      </c>
      <c r="B272">
        <v>47.5</v>
      </c>
      <c r="C272">
        <v>52.5</v>
      </c>
    </row>
    <row r="273" spans="1:3" x14ac:dyDescent="0.2">
      <c r="A273" t="s">
        <v>302</v>
      </c>
      <c r="B273">
        <v>47.5</v>
      </c>
      <c r="C273">
        <v>50</v>
      </c>
    </row>
    <row r="274" spans="1:3" x14ac:dyDescent="0.2">
      <c r="A274" t="s">
        <v>557</v>
      </c>
      <c r="B274">
        <v>47.5</v>
      </c>
      <c r="C274">
        <v>47.5</v>
      </c>
    </row>
    <row r="275" spans="1:3" x14ac:dyDescent="0.2">
      <c r="A275" t="s">
        <v>758</v>
      </c>
      <c r="B275">
        <v>47.5</v>
      </c>
      <c r="C275">
        <v>47.5</v>
      </c>
    </row>
    <row r="276" spans="1:3" x14ac:dyDescent="0.2">
      <c r="A276" t="s">
        <v>1122</v>
      </c>
      <c r="B276">
        <v>47.5</v>
      </c>
      <c r="C276">
        <v>47.5</v>
      </c>
    </row>
    <row r="277" spans="1:3" x14ac:dyDescent="0.2">
      <c r="A277" t="s">
        <v>3616</v>
      </c>
      <c r="B277">
        <v>47.5</v>
      </c>
      <c r="C277">
        <v>47.5</v>
      </c>
    </row>
    <row r="278" spans="1:3" x14ac:dyDescent="0.2">
      <c r="A278" t="s">
        <v>399</v>
      </c>
      <c r="B278">
        <v>47.5</v>
      </c>
      <c r="C278">
        <v>45</v>
      </c>
    </row>
    <row r="279" spans="1:3" x14ac:dyDescent="0.2">
      <c r="A279" t="s">
        <v>3617</v>
      </c>
      <c r="B279">
        <v>47.5</v>
      </c>
      <c r="C279">
        <v>45</v>
      </c>
    </row>
    <row r="280" spans="1:3" x14ac:dyDescent="0.2">
      <c r="A280" t="s">
        <v>688</v>
      </c>
      <c r="B280">
        <v>47.5</v>
      </c>
      <c r="C280">
        <v>42.5</v>
      </c>
    </row>
    <row r="281" spans="1:3" x14ac:dyDescent="0.2">
      <c r="A281" t="s">
        <v>707</v>
      </c>
      <c r="B281">
        <v>47.5</v>
      </c>
      <c r="C281">
        <v>42.5</v>
      </c>
    </row>
    <row r="282" spans="1:3" x14ac:dyDescent="0.2">
      <c r="A282" t="s">
        <v>794</v>
      </c>
      <c r="B282">
        <v>47.5</v>
      </c>
      <c r="C282">
        <v>42.5</v>
      </c>
    </row>
    <row r="283" spans="1:3" x14ac:dyDescent="0.2">
      <c r="A283" t="s">
        <v>883</v>
      </c>
      <c r="B283">
        <v>47.5</v>
      </c>
      <c r="C283">
        <v>42.5</v>
      </c>
    </row>
    <row r="284" spans="1:3" x14ac:dyDescent="0.2">
      <c r="A284" t="s">
        <v>907</v>
      </c>
      <c r="B284">
        <v>47.5</v>
      </c>
      <c r="C284">
        <v>42.5</v>
      </c>
    </row>
    <row r="285" spans="1:3" x14ac:dyDescent="0.2">
      <c r="A285" t="s">
        <v>415</v>
      </c>
      <c r="B285">
        <v>47.5</v>
      </c>
      <c r="C285">
        <v>40</v>
      </c>
    </row>
    <row r="286" spans="1:3" x14ac:dyDescent="0.2">
      <c r="A286" t="s">
        <v>699</v>
      </c>
      <c r="B286">
        <v>47.5</v>
      </c>
      <c r="C286">
        <v>40</v>
      </c>
    </row>
    <row r="287" spans="1:3" x14ac:dyDescent="0.2">
      <c r="A287" t="s">
        <v>312</v>
      </c>
      <c r="B287">
        <v>47.5</v>
      </c>
      <c r="C287">
        <v>37.5</v>
      </c>
    </row>
    <row r="288" spans="1:3" x14ac:dyDescent="0.2">
      <c r="A288" t="s">
        <v>383</v>
      </c>
      <c r="B288">
        <v>47.5</v>
      </c>
      <c r="C288">
        <v>37.5</v>
      </c>
    </row>
    <row r="289" spans="1:3" x14ac:dyDescent="0.2">
      <c r="A289" t="s">
        <v>508</v>
      </c>
      <c r="B289">
        <v>47.5</v>
      </c>
      <c r="C289">
        <v>37.5</v>
      </c>
    </row>
    <row r="290" spans="1:3" x14ac:dyDescent="0.2">
      <c r="A290" t="s">
        <v>720</v>
      </c>
      <c r="B290">
        <v>47.5</v>
      </c>
      <c r="C290">
        <v>37.5</v>
      </c>
    </row>
    <row r="291" spans="1:3" x14ac:dyDescent="0.2">
      <c r="A291" t="s">
        <v>759</v>
      </c>
      <c r="B291">
        <v>47.5</v>
      </c>
      <c r="C291">
        <v>37.5</v>
      </c>
    </row>
    <row r="292" spans="1:3" x14ac:dyDescent="0.2">
      <c r="A292" t="s">
        <v>509</v>
      </c>
      <c r="B292">
        <v>47.5</v>
      </c>
      <c r="C292">
        <v>35</v>
      </c>
    </row>
    <row r="293" spans="1:3" x14ac:dyDescent="0.2">
      <c r="A293" t="s">
        <v>524</v>
      </c>
      <c r="B293">
        <v>47.5</v>
      </c>
      <c r="C293">
        <v>35</v>
      </c>
    </row>
    <row r="294" spans="1:3" x14ac:dyDescent="0.2">
      <c r="A294" t="s">
        <v>525</v>
      </c>
      <c r="B294">
        <v>47.5</v>
      </c>
      <c r="C294">
        <v>35</v>
      </c>
    </row>
    <row r="295" spans="1:3" x14ac:dyDescent="0.2">
      <c r="A295" t="s">
        <v>626</v>
      </c>
      <c r="B295">
        <v>47.5</v>
      </c>
      <c r="C295">
        <v>35</v>
      </c>
    </row>
    <row r="296" spans="1:3" x14ac:dyDescent="0.2">
      <c r="A296" t="s">
        <v>884</v>
      </c>
      <c r="B296">
        <v>47.5</v>
      </c>
      <c r="C296">
        <v>35</v>
      </c>
    </row>
    <row r="297" spans="1:3" x14ac:dyDescent="0.2">
      <c r="A297" t="s">
        <v>908</v>
      </c>
      <c r="B297">
        <v>47.5</v>
      </c>
      <c r="C297">
        <v>35</v>
      </c>
    </row>
    <row r="298" spans="1:3" x14ac:dyDescent="0.2">
      <c r="A298" t="s">
        <v>949</v>
      </c>
      <c r="B298">
        <v>47.5</v>
      </c>
      <c r="C298">
        <v>35</v>
      </c>
    </row>
    <row r="299" spans="1:3" x14ac:dyDescent="0.2">
      <c r="A299" t="s">
        <v>950</v>
      </c>
      <c r="B299">
        <v>47.5</v>
      </c>
      <c r="C299">
        <v>35</v>
      </c>
    </row>
    <row r="300" spans="1:3" x14ac:dyDescent="0.2">
      <c r="A300" t="s">
        <v>561</v>
      </c>
      <c r="B300">
        <v>47.5</v>
      </c>
      <c r="C300">
        <v>32.5</v>
      </c>
    </row>
    <row r="301" spans="1:3" x14ac:dyDescent="0.2">
      <c r="A301" t="s">
        <v>767</v>
      </c>
      <c r="B301">
        <v>47.5</v>
      </c>
      <c r="C301">
        <v>32.5</v>
      </c>
    </row>
    <row r="302" spans="1:3" x14ac:dyDescent="0.2">
      <c r="A302" t="s">
        <v>788</v>
      </c>
      <c r="B302">
        <v>47.5</v>
      </c>
      <c r="C302">
        <v>32.5</v>
      </c>
    </row>
    <row r="303" spans="1:3" x14ac:dyDescent="0.2">
      <c r="A303" t="s">
        <v>979</v>
      </c>
      <c r="B303">
        <v>47.5</v>
      </c>
      <c r="C303">
        <v>32.5</v>
      </c>
    </row>
    <row r="304" spans="1:3" x14ac:dyDescent="0.2">
      <c r="A304" t="s">
        <v>1144</v>
      </c>
      <c r="B304">
        <v>47.5</v>
      </c>
      <c r="C304">
        <v>32.5</v>
      </c>
    </row>
    <row r="305" spans="1:3" x14ac:dyDescent="0.2">
      <c r="A305" t="s">
        <v>277</v>
      </c>
      <c r="B305">
        <v>47.5</v>
      </c>
      <c r="C305">
        <v>30</v>
      </c>
    </row>
    <row r="306" spans="1:3" x14ac:dyDescent="0.2">
      <c r="A306" t="s">
        <v>510</v>
      </c>
      <c r="B306">
        <v>47.5</v>
      </c>
      <c r="C306">
        <v>30</v>
      </c>
    </row>
    <row r="307" spans="1:3" x14ac:dyDescent="0.2">
      <c r="A307" t="s">
        <v>558</v>
      </c>
      <c r="B307">
        <v>47.5</v>
      </c>
      <c r="C307">
        <v>30</v>
      </c>
    </row>
    <row r="308" spans="1:3" x14ac:dyDescent="0.2">
      <c r="A308" t="s">
        <v>591</v>
      </c>
      <c r="B308">
        <v>47.5</v>
      </c>
      <c r="C308">
        <v>30</v>
      </c>
    </row>
    <row r="309" spans="1:3" x14ac:dyDescent="0.2">
      <c r="A309" t="s">
        <v>753</v>
      </c>
      <c r="B309">
        <v>47.5</v>
      </c>
      <c r="C309">
        <v>30</v>
      </c>
    </row>
    <row r="310" spans="1:3" x14ac:dyDescent="0.2">
      <c r="A310" t="s">
        <v>754</v>
      </c>
      <c r="B310">
        <v>47.5</v>
      </c>
      <c r="C310">
        <v>30</v>
      </c>
    </row>
    <row r="311" spans="1:3" x14ac:dyDescent="0.2">
      <c r="A311" t="s">
        <v>795</v>
      </c>
      <c r="B311">
        <v>47.5</v>
      </c>
      <c r="C311">
        <v>30</v>
      </c>
    </row>
    <row r="312" spans="1:3" x14ac:dyDescent="0.2">
      <c r="A312" t="s">
        <v>824</v>
      </c>
      <c r="B312">
        <v>47.5</v>
      </c>
      <c r="C312">
        <v>30</v>
      </c>
    </row>
    <row r="313" spans="1:3" x14ac:dyDescent="0.2">
      <c r="A313" t="s">
        <v>909</v>
      </c>
      <c r="B313">
        <v>47.5</v>
      </c>
      <c r="C313">
        <v>30</v>
      </c>
    </row>
    <row r="314" spans="1:3" x14ac:dyDescent="0.2">
      <c r="A314" t="s">
        <v>960</v>
      </c>
      <c r="B314">
        <v>47.5</v>
      </c>
      <c r="C314">
        <v>30</v>
      </c>
    </row>
    <row r="315" spans="1:3" x14ac:dyDescent="0.2">
      <c r="A315" t="s">
        <v>980</v>
      </c>
      <c r="B315">
        <v>47.5</v>
      </c>
      <c r="C315">
        <v>30</v>
      </c>
    </row>
    <row r="316" spans="1:3" x14ac:dyDescent="0.2">
      <c r="A316" t="s">
        <v>1060</v>
      </c>
      <c r="B316">
        <v>47.5</v>
      </c>
      <c r="C316">
        <v>30</v>
      </c>
    </row>
    <row r="317" spans="1:3" x14ac:dyDescent="0.2">
      <c r="A317" t="s">
        <v>3618</v>
      </c>
      <c r="B317">
        <v>47.5</v>
      </c>
      <c r="C317">
        <v>30</v>
      </c>
    </row>
    <row r="318" spans="1:3" x14ac:dyDescent="0.2">
      <c r="A318" t="s">
        <v>296</v>
      </c>
      <c r="B318">
        <v>47.5</v>
      </c>
      <c r="C318">
        <v>27.5</v>
      </c>
    </row>
    <row r="319" spans="1:3" x14ac:dyDescent="0.2">
      <c r="A319" t="s">
        <v>335</v>
      </c>
      <c r="B319">
        <v>47.5</v>
      </c>
      <c r="C319">
        <v>27.5</v>
      </c>
    </row>
    <row r="320" spans="1:3" x14ac:dyDescent="0.2">
      <c r="A320" t="s">
        <v>352</v>
      </c>
      <c r="B320">
        <v>47.5</v>
      </c>
      <c r="C320">
        <v>27.5</v>
      </c>
    </row>
    <row r="321" spans="1:3" x14ac:dyDescent="0.2">
      <c r="A321" t="s">
        <v>361</v>
      </c>
      <c r="B321">
        <v>47.5</v>
      </c>
      <c r="C321">
        <v>27.5</v>
      </c>
    </row>
    <row r="322" spans="1:3" x14ac:dyDescent="0.2">
      <c r="A322" t="s">
        <v>463</v>
      </c>
      <c r="B322">
        <v>47.5</v>
      </c>
      <c r="C322">
        <v>27.5</v>
      </c>
    </row>
    <row r="323" spans="1:3" x14ac:dyDescent="0.2">
      <c r="A323" t="s">
        <v>511</v>
      </c>
      <c r="B323">
        <v>47.5</v>
      </c>
      <c r="C323">
        <v>27.5</v>
      </c>
    </row>
    <row r="324" spans="1:3" x14ac:dyDescent="0.2">
      <c r="A324" t="s">
        <v>658</v>
      </c>
      <c r="B324">
        <v>47.5</v>
      </c>
      <c r="C324">
        <v>27.5</v>
      </c>
    </row>
    <row r="325" spans="1:3" x14ac:dyDescent="0.2">
      <c r="A325" t="s">
        <v>670</v>
      </c>
      <c r="B325">
        <v>47.5</v>
      </c>
      <c r="C325">
        <v>27.5</v>
      </c>
    </row>
    <row r="326" spans="1:3" x14ac:dyDescent="0.2">
      <c r="A326" t="s">
        <v>692</v>
      </c>
      <c r="B326">
        <v>47.5</v>
      </c>
      <c r="C326">
        <v>27.5</v>
      </c>
    </row>
    <row r="327" spans="1:3" x14ac:dyDescent="0.2">
      <c r="A327" t="s">
        <v>698</v>
      </c>
      <c r="B327">
        <v>47.5</v>
      </c>
      <c r="C327">
        <v>27.5</v>
      </c>
    </row>
    <row r="328" spans="1:3" x14ac:dyDescent="0.2">
      <c r="A328" t="s">
        <v>727</v>
      </c>
      <c r="B328">
        <v>47.5</v>
      </c>
      <c r="C328">
        <v>27.5</v>
      </c>
    </row>
    <row r="329" spans="1:3" x14ac:dyDescent="0.2">
      <c r="A329" t="s">
        <v>778</v>
      </c>
      <c r="B329">
        <v>47.5</v>
      </c>
      <c r="C329">
        <v>27.5</v>
      </c>
    </row>
    <row r="330" spans="1:3" x14ac:dyDescent="0.2">
      <c r="A330" t="s">
        <v>796</v>
      </c>
      <c r="B330">
        <v>47.5</v>
      </c>
      <c r="C330">
        <v>27.5</v>
      </c>
    </row>
    <row r="331" spans="1:3" x14ac:dyDescent="0.2">
      <c r="A331" t="s">
        <v>842</v>
      </c>
      <c r="B331">
        <v>47.5</v>
      </c>
      <c r="C331">
        <v>27.5</v>
      </c>
    </row>
    <row r="332" spans="1:3" x14ac:dyDescent="0.2">
      <c r="A332" t="s">
        <v>910</v>
      </c>
      <c r="B332">
        <v>47.5</v>
      </c>
      <c r="C332">
        <v>27.5</v>
      </c>
    </row>
    <row r="333" spans="1:3" x14ac:dyDescent="0.2">
      <c r="A333" t="s">
        <v>981</v>
      </c>
      <c r="B333">
        <v>47.5</v>
      </c>
      <c r="C333">
        <v>27.5</v>
      </c>
    </row>
    <row r="334" spans="1:3" x14ac:dyDescent="0.2">
      <c r="A334" t="s">
        <v>996</v>
      </c>
      <c r="B334">
        <v>47.5</v>
      </c>
      <c r="C334">
        <v>27.5</v>
      </c>
    </row>
    <row r="335" spans="1:3" x14ac:dyDescent="0.2">
      <c r="A335" t="s">
        <v>997</v>
      </c>
      <c r="B335">
        <v>47.5</v>
      </c>
      <c r="C335">
        <v>27.5</v>
      </c>
    </row>
    <row r="336" spans="1:3" x14ac:dyDescent="0.2">
      <c r="A336" t="s">
        <v>1027</v>
      </c>
      <c r="B336">
        <v>47.5</v>
      </c>
      <c r="C336">
        <v>27.5</v>
      </c>
    </row>
    <row r="337" spans="1:3" x14ac:dyDescent="0.2">
      <c r="A337" t="s">
        <v>1081</v>
      </c>
      <c r="B337">
        <v>47.5</v>
      </c>
      <c r="C337">
        <v>27.5</v>
      </c>
    </row>
    <row r="338" spans="1:3" x14ac:dyDescent="0.2">
      <c r="A338" t="s">
        <v>1099</v>
      </c>
      <c r="B338">
        <v>47.5</v>
      </c>
      <c r="C338">
        <v>27.5</v>
      </c>
    </row>
    <row r="339" spans="1:3" x14ac:dyDescent="0.2">
      <c r="A339" t="s">
        <v>3619</v>
      </c>
      <c r="B339">
        <v>47.5</v>
      </c>
      <c r="C339">
        <v>27.5</v>
      </c>
    </row>
    <row r="340" spans="1:3" x14ac:dyDescent="0.2">
      <c r="A340" t="s">
        <v>3620</v>
      </c>
      <c r="B340">
        <v>47.5</v>
      </c>
      <c r="C340">
        <v>27.5</v>
      </c>
    </row>
    <row r="341" spans="1:3" x14ac:dyDescent="0.2">
      <c r="A341" t="s">
        <v>290</v>
      </c>
      <c r="B341">
        <v>47.5</v>
      </c>
      <c r="C341">
        <v>25</v>
      </c>
    </row>
    <row r="342" spans="1:3" x14ac:dyDescent="0.2">
      <c r="A342" t="s">
        <v>345</v>
      </c>
      <c r="B342">
        <v>47.5</v>
      </c>
      <c r="C342">
        <v>25</v>
      </c>
    </row>
    <row r="343" spans="1:3" x14ac:dyDescent="0.2">
      <c r="A343" t="s">
        <v>572</v>
      </c>
      <c r="B343">
        <v>47.5</v>
      </c>
      <c r="C343">
        <v>25</v>
      </c>
    </row>
    <row r="344" spans="1:3" x14ac:dyDescent="0.2">
      <c r="A344" t="s">
        <v>615</v>
      </c>
      <c r="B344">
        <v>47.5</v>
      </c>
      <c r="C344">
        <v>25</v>
      </c>
    </row>
    <row r="345" spans="1:3" x14ac:dyDescent="0.2">
      <c r="A345" t="s">
        <v>638</v>
      </c>
      <c r="B345">
        <v>47.5</v>
      </c>
      <c r="C345">
        <v>25</v>
      </c>
    </row>
    <row r="346" spans="1:3" x14ac:dyDescent="0.2">
      <c r="A346" t="s">
        <v>659</v>
      </c>
      <c r="B346">
        <v>47.5</v>
      </c>
      <c r="C346">
        <v>25</v>
      </c>
    </row>
    <row r="347" spans="1:3" x14ac:dyDescent="0.2">
      <c r="A347" t="s">
        <v>843</v>
      </c>
      <c r="B347">
        <v>47.5</v>
      </c>
      <c r="C347">
        <v>25</v>
      </c>
    </row>
    <row r="348" spans="1:3" x14ac:dyDescent="0.2">
      <c r="A348" t="s">
        <v>869</v>
      </c>
      <c r="B348">
        <v>47.5</v>
      </c>
      <c r="C348">
        <v>25</v>
      </c>
    </row>
    <row r="349" spans="1:3" x14ac:dyDescent="0.2">
      <c r="A349" t="s">
        <v>1123</v>
      </c>
      <c r="B349">
        <v>47.5</v>
      </c>
      <c r="C349">
        <v>25</v>
      </c>
    </row>
    <row r="350" spans="1:3" x14ac:dyDescent="0.2">
      <c r="A350" t="s">
        <v>498</v>
      </c>
      <c r="B350">
        <v>45</v>
      </c>
      <c r="C350">
        <v>80</v>
      </c>
    </row>
    <row r="351" spans="1:3" x14ac:dyDescent="0.2">
      <c r="A351" t="s">
        <v>671</v>
      </c>
      <c r="B351">
        <v>45</v>
      </c>
      <c r="C351">
        <v>72.5</v>
      </c>
    </row>
    <row r="352" spans="1:3" x14ac:dyDescent="0.2">
      <c r="A352" t="s">
        <v>716</v>
      </c>
      <c r="B352">
        <v>45</v>
      </c>
      <c r="C352">
        <v>72.5</v>
      </c>
    </row>
    <row r="353" spans="1:3" x14ac:dyDescent="0.2">
      <c r="A353" t="s">
        <v>1173</v>
      </c>
      <c r="B353">
        <v>45</v>
      </c>
      <c r="C353">
        <v>72.5</v>
      </c>
    </row>
    <row r="354" spans="1:3" x14ac:dyDescent="0.2">
      <c r="A354" t="s">
        <v>416</v>
      </c>
      <c r="B354">
        <v>45</v>
      </c>
      <c r="C354">
        <v>70</v>
      </c>
    </row>
    <row r="355" spans="1:3" x14ac:dyDescent="0.2">
      <c r="A355" t="s">
        <v>592</v>
      </c>
      <c r="B355">
        <v>45</v>
      </c>
      <c r="C355">
        <v>67.5</v>
      </c>
    </row>
    <row r="356" spans="1:3" x14ac:dyDescent="0.2">
      <c r="A356" t="s">
        <v>534</v>
      </c>
      <c r="B356">
        <v>45</v>
      </c>
      <c r="C356">
        <v>65</v>
      </c>
    </row>
    <row r="357" spans="1:3" x14ac:dyDescent="0.2">
      <c r="A357" t="s">
        <v>805</v>
      </c>
      <c r="B357">
        <v>45</v>
      </c>
      <c r="C357">
        <v>65</v>
      </c>
    </row>
    <row r="358" spans="1:3" x14ac:dyDescent="0.2">
      <c r="A358" t="s">
        <v>3621</v>
      </c>
      <c r="B358">
        <v>45</v>
      </c>
      <c r="C358">
        <v>62.5</v>
      </c>
    </row>
    <row r="359" spans="1:3" x14ac:dyDescent="0.2">
      <c r="A359" t="s">
        <v>3622</v>
      </c>
      <c r="B359">
        <v>45</v>
      </c>
      <c r="C359">
        <v>62.5</v>
      </c>
    </row>
    <row r="360" spans="1:3" x14ac:dyDescent="0.2">
      <c r="A360" t="s">
        <v>3623</v>
      </c>
      <c r="B360">
        <v>45</v>
      </c>
      <c r="C360">
        <v>62.5</v>
      </c>
    </row>
    <row r="361" spans="1:3" x14ac:dyDescent="0.2">
      <c r="A361" t="s">
        <v>3624</v>
      </c>
      <c r="B361">
        <v>45</v>
      </c>
      <c r="C361">
        <v>62.5</v>
      </c>
    </row>
    <row r="362" spans="1:3" x14ac:dyDescent="0.2">
      <c r="A362" t="s">
        <v>3625</v>
      </c>
      <c r="B362">
        <v>45</v>
      </c>
      <c r="C362">
        <v>62.5</v>
      </c>
    </row>
    <row r="363" spans="1:3" x14ac:dyDescent="0.2">
      <c r="A363" t="s">
        <v>297</v>
      </c>
      <c r="B363">
        <v>45</v>
      </c>
      <c r="C363">
        <v>57.5</v>
      </c>
    </row>
    <row r="364" spans="1:3" x14ac:dyDescent="0.2">
      <c r="A364" t="s">
        <v>309</v>
      </c>
      <c r="B364">
        <v>45</v>
      </c>
      <c r="C364">
        <v>57.5</v>
      </c>
    </row>
    <row r="365" spans="1:3" x14ac:dyDescent="0.2">
      <c r="A365" t="s">
        <v>316</v>
      </c>
      <c r="B365">
        <v>45</v>
      </c>
      <c r="C365">
        <v>57.5</v>
      </c>
    </row>
    <row r="366" spans="1:3" x14ac:dyDescent="0.2">
      <c r="A366" t="s">
        <v>380</v>
      </c>
      <c r="B366">
        <v>45</v>
      </c>
      <c r="C366">
        <v>57.5</v>
      </c>
    </row>
    <row r="367" spans="1:3" x14ac:dyDescent="0.2">
      <c r="A367" t="s">
        <v>512</v>
      </c>
      <c r="B367">
        <v>45</v>
      </c>
      <c r="C367">
        <v>57.5</v>
      </c>
    </row>
    <row r="368" spans="1:3" x14ac:dyDescent="0.2">
      <c r="A368" t="s">
        <v>513</v>
      </c>
      <c r="B368">
        <v>45</v>
      </c>
      <c r="C368">
        <v>57.5</v>
      </c>
    </row>
    <row r="369" spans="1:3" x14ac:dyDescent="0.2">
      <c r="A369" t="s">
        <v>535</v>
      </c>
      <c r="B369">
        <v>45</v>
      </c>
      <c r="C369">
        <v>57.5</v>
      </c>
    </row>
    <row r="370" spans="1:3" x14ac:dyDescent="0.2">
      <c r="A370" t="s">
        <v>577</v>
      </c>
      <c r="B370">
        <v>45</v>
      </c>
      <c r="C370">
        <v>57.5</v>
      </c>
    </row>
    <row r="371" spans="1:3" x14ac:dyDescent="0.2">
      <c r="A371" t="s">
        <v>627</v>
      </c>
      <c r="B371">
        <v>45</v>
      </c>
      <c r="C371">
        <v>57.5</v>
      </c>
    </row>
    <row r="372" spans="1:3" x14ac:dyDescent="0.2">
      <c r="A372" t="s">
        <v>660</v>
      </c>
      <c r="B372">
        <v>45</v>
      </c>
      <c r="C372">
        <v>57.5</v>
      </c>
    </row>
    <row r="373" spans="1:3" x14ac:dyDescent="0.2">
      <c r="A373" t="s">
        <v>768</v>
      </c>
      <c r="B373">
        <v>45</v>
      </c>
      <c r="C373">
        <v>57.5</v>
      </c>
    </row>
    <row r="374" spans="1:3" x14ac:dyDescent="0.2">
      <c r="A374" t="s">
        <v>789</v>
      </c>
      <c r="B374">
        <v>45</v>
      </c>
      <c r="C374">
        <v>57.5</v>
      </c>
    </row>
    <row r="375" spans="1:3" x14ac:dyDescent="0.2">
      <c r="A375" t="s">
        <v>998</v>
      </c>
      <c r="B375">
        <v>45</v>
      </c>
      <c r="C375">
        <v>57.5</v>
      </c>
    </row>
    <row r="376" spans="1:3" x14ac:dyDescent="0.2">
      <c r="A376" t="s">
        <v>1038</v>
      </c>
      <c r="B376">
        <v>45</v>
      </c>
      <c r="C376">
        <v>57.5</v>
      </c>
    </row>
    <row r="377" spans="1:3" x14ac:dyDescent="0.2">
      <c r="A377" t="s">
        <v>1100</v>
      </c>
      <c r="B377">
        <v>45</v>
      </c>
      <c r="C377">
        <v>57.5</v>
      </c>
    </row>
    <row r="378" spans="1:3" x14ac:dyDescent="0.2">
      <c r="A378" t="s">
        <v>1124</v>
      </c>
      <c r="B378">
        <v>45</v>
      </c>
      <c r="C378">
        <v>57.5</v>
      </c>
    </row>
    <row r="379" spans="1:3" x14ac:dyDescent="0.2">
      <c r="A379" t="s">
        <v>1145</v>
      </c>
      <c r="B379">
        <v>45</v>
      </c>
      <c r="C379">
        <v>57.5</v>
      </c>
    </row>
    <row r="380" spans="1:3" x14ac:dyDescent="0.2">
      <c r="A380" t="s">
        <v>1174</v>
      </c>
      <c r="B380">
        <v>45</v>
      </c>
      <c r="C380">
        <v>57.5</v>
      </c>
    </row>
    <row r="381" spans="1:3" x14ac:dyDescent="0.2">
      <c r="A381" t="s">
        <v>1190</v>
      </c>
      <c r="B381">
        <v>45</v>
      </c>
      <c r="C381">
        <v>57.5</v>
      </c>
    </row>
    <row r="382" spans="1:3" x14ac:dyDescent="0.2">
      <c r="A382" t="s">
        <v>1206</v>
      </c>
      <c r="B382">
        <v>45</v>
      </c>
      <c r="C382">
        <v>57.5</v>
      </c>
    </row>
    <row r="383" spans="1:3" x14ac:dyDescent="0.2">
      <c r="A383" t="s">
        <v>3626</v>
      </c>
      <c r="B383">
        <v>45</v>
      </c>
      <c r="C383">
        <v>57.5</v>
      </c>
    </row>
    <row r="384" spans="1:3" x14ac:dyDescent="0.2">
      <c r="A384" t="s">
        <v>3627</v>
      </c>
      <c r="B384">
        <v>45</v>
      </c>
      <c r="C384">
        <v>57.5</v>
      </c>
    </row>
    <row r="385" spans="1:3" x14ac:dyDescent="0.2">
      <c r="A385" t="s">
        <v>3628</v>
      </c>
      <c r="B385">
        <v>45</v>
      </c>
      <c r="C385">
        <v>57.5</v>
      </c>
    </row>
    <row r="386" spans="1:3" x14ac:dyDescent="0.2">
      <c r="A386" t="s">
        <v>3629</v>
      </c>
      <c r="B386">
        <v>45</v>
      </c>
      <c r="C386">
        <v>57.5</v>
      </c>
    </row>
    <row r="387" spans="1:3" x14ac:dyDescent="0.2">
      <c r="A387" t="s">
        <v>3630</v>
      </c>
      <c r="B387">
        <v>45</v>
      </c>
      <c r="C387">
        <v>57.5</v>
      </c>
    </row>
    <row r="388" spans="1:3" x14ac:dyDescent="0.2">
      <c r="A388" t="s">
        <v>3631</v>
      </c>
      <c r="B388">
        <v>45</v>
      </c>
      <c r="C388">
        <v>57.5</v>
      </c>
    </row>
    <row r="389" spans="1:3" x14ac:dyDescent="0.2">
      <c r="A389" t="s">
        <v>3632</v>
      </c>
      <c r="B389">
        <v>45</v>
      </c>
      <c r="C389">
        <v>57.5</v>
      </c>
    </row>
    <row r="390" spans="1:3" x14ac:dyDescent="0.2">
      <c r="A390" t="s">
        <v>3633</v>
      </c>
      <c r="B390">
        <v>45</v>
      </c>
      <c r="C390">
        <v>57.5</v>
      </c>
    </row>
    <row r="391" spans="1:3" x14ac:dyDescent="0.2">
      <c r="A391" t="s">
        <v>3634</v>
      </c>
      <c r="B391">
        <v>45</v>
      </c>
      <c r="C391">
        <v>57.5</v>
      </c>
    </row>
    <row r="392" spans="1:3" x14ac:dyDescent="0.2">
      <c r="A392" t="s">
        <v>3635</v>
      </c>
      <c r="B392">
        <v>45</v>
      </c>
      <c r="C392">
        <v>57.5</v>
      </c>
    </row>
    <row r="393" spans="1:3" x14ac:dyDescent="0.2">
      <c r="A393" t="s">
        <v>3636</v>
      </c>
      <c r="B393">
        <v>45</v>
      </c>
      <c r="C393">
        <v>57.5</v>
      </c>
    </row>
    <row r="394" spans="1:3" x14ac:dyDescent="0.2">
      <c r="A394" t="s">
        <v>3637</v>
      </c>
      <c r="B394">
        <v>45</v>
      </c>
      <c r="C394">
        <v>57.5</v>
      </c>
    </row>
    <row r="395" spans="1:3" x14ac:dyDescent="0.2">
      <c r="A395" t="s">
        <v>3638</v>
      </c>
      <c r="B395">
        <v>45</v>
      </c>
      <c r="C395">
        <v>57.5</v>
      </c>
    </row>
    <row r="396" spans="1:3" x14ac:dyDescent="0.2">
      <c r="A396" t="s">
        <v>3639</v>
      </c>
      <c r="B396">
        <v>45</v>
      </c>
      <c r="C396">
        <v>57.5</v>
      </c>
    </row>
    <row r="397" spans="1:3" x14ac:dyDescent="0.2">
      <c r="A397" t="s">
        <v>3640</v>
      </c>
      <c r="B397">
        <v>45</v>
      </c>
      <c r="C397">
        <v>57.5</v>
      </c>
    </row>
    <row r="398" spans="1:3" x14ac:dyDescent="0.2">
      <c r="A398" t="s">
        <v>3641</v>
      </c>
      <c r="B398">
        <v>45</v>
      </c>
      <c r="C398">
        <v>57.5</v>
      </c>
    </row>
    <row r="399" spans="1:3" x14ac:dyDescent="0.2">
      <c r="A399" t="s">
        <v>291</v>
      </c>
      <c r="B399">
        <v>45</v>
      </c>
      <c r="C399">
        <v>55</v>
      </c>
    </row>
    <row r="400" spans="1:3" x14ac:dyDescent="0.2">
      <c r="A400" t="s">
        <v>885</v>
      </c>
      <c r="B400">
        <v>45</v>
      </c>
      <c r="C400">
        <v>55</v>
      </c>
    </row>
    <row r="401" spans="1:3" x14ac:dyDescent="0.2">
      <c r="A401" t="s">
        <v>920</v>
      </c>
      <c r="B401">
        <v>45</v>
      </c>
      <c r="C401">
        <v>55</v>
      </c>
    </row>
    <row r="402" spans="1:3" x14ac:dyDescent="0.2">
      <c r="A402" t="s">
        <v>1157</v>
      </c>
      <c r="B402">
        <v>45</v>
      </c>
      <c r="C402">
        <v>55</v>
      </c>
    </row>
    <row r="403" spans="1:3" x14ac:dyDescent="0.2">
      <c r="A403" t="s">
        <v>388</v>
      </c>
      <c r="B403">
        <v>45</v>
      </c>
      <c r="C403">
        <v>52.5</v>
      </c>
    </row>
    <row r="404" spans="1:3" x14ac:dyDescent="0.2">
      <c r="A404" t="s">
        <v>634</v>
      </c>
      <c r="B404">
        <v>45</v>
      </c>
      <c r="C404">
        <v>52.5</v>
      </c>
    </row>
    <row r="405" spans="1:3" x14ac:dyDescent="0.2">
      <c r="A405" t="s">
        <v>826</v>
      </c>
      <c r="B405">
        <v>45</v>
      </c>
      <c r="C405">
        <v>52.5</v>
      </c>
    </row>
    <row r="406" spans="1:3" x14ac:dyDescent="0.2">
      <c r="A406" t="s">
        <v>1082</v>
      </c>
      <c r="B406">
        <v>45</v>
      </c>
      <c r="C406">
        <v>52.5</v>
      </c>
    </row>
    <row r="407" spans="1:3" x14ac:dyDescent="0.2">
      <c r="A407" t="s">
        <v>1046</v>
      </c>
      <c r="B407">
        <v>45</v>
      </c>
      <c r="C407">
        <v>50</v>
      </c>
    </row>
    <row r="408" spans="1:3" x14ac:dyDescent="0.2">
      <c r="A408" t="s">
        <v>1050</v>
      </c>
      <c r="B408">
        <v>45</v>
      </c>
      <c r="C408">
        <v>50</v>
      </c>
    </row>
    <row r="409" spans="1:3" x14ac:dyDescent="0.2">
      <c r="A409" t="s">
        <v>646</v>
      </c>
      <c r="B409">
        <v>45</v>
      </c>
      <c r="C409">
        <v>47.5</v>
      </c>
    </row>
    <row r="410" spans="1:3" x14ac:dyDescent="0.2">
      <c r="A410" t="s">
        <v>1028</v>
      </c>
      <c r="B410">
        <v>45</v>
      </c>
      <c r="C410">
        <v>45</v>
      </c>
    </row>
    <row r="411" spans="1:3" x14ac:dyDescent="0.2">
      <c r="A411" t="s">
        <v>1175</v>
      </c>
      <c r="B411">
        <v>45</v>
      </c>
      <c r="C411">
        <v>45</v>
      </c>
    </row>
    <row r="412" spans="1:3" x14ac:dyDescent="0.2">
      <c r="A412" t="s">
        <v>3642</v>
      </c>
      <c r="B412">
        <v>45</v>
      </c>
      <c r="C412">
        <v>45</v>
      </c>
    </row>
    <row r="413" spans="1:3" x14ac:dyDescent="0.2">
      <c r="A413" t="s">
        <v>856</v>
      </c>
      <c r="B413">
        <v>45</v>
      </c>
      <c r="C413">
        <v>42.5</v>
      </c>
    </row>
    <row r="414" spans="1:3" x14ac:dyDescent="0.2">
      <c r="A414" t="s">
        <v>951</v>
      </c>
      <c r="B414">
        <v>45</v>
      </c>
      <c r="C414">
        <v>40</v>
      </c>
    </row>
    <row r="415" spans="1:3" x14ac:dyDescent="0.2">
      <c r="A415" t="s">
        <v>1101</v>
      </c>
      <c r="B415">
        <v>45</v>
      </c>
      <c r="C415">
        <v>40</v>
      </c>
    </row>
    <row r="416" spans="1:3" x14ac:dyDescent="0.2">
      <c r="A416" t="s">
        <v>435</v>
      </c>
      <c r="B416">
        <v>45</v>
      </c>
      <c r="C416">
        <v>37.5</v>
      </c>
    </row>
    <row r="417" spans="1:3" x14ac:dyDescent="0.2">
      <c r="A417" t="s">
        <v>425</v>
      </c>
      <c r="B417">
        <v>45</v>
      </c>
      <c r="C417">
        <v>35</v>
      </c>
    </row>
    <row r="418" spans="1:3" x14ac:dyDescent="0.2">
      <c r="A418" t="s">
        <v>464</v>
      </c>
      <c r="B418">
        <v>45</v>
      </c>
      <c r="C418">
        <v>35</v>
      </c>
    </row>
    <row r="419" spans="1:3" x14ac:dyDescent="0.2">
      <c r="A419" t="s">
        <v>603</v>
      </c>
      <c r="B419">
        <v>45</v>
      </c>
      <c r="C419">
        <v>35</v>
      </c>
    </row>
    <row r="420" spans="1:3" x14ac:dyDescent="0.2">
      <c r="A420" t="s">
        <v>708</v>
      </c>
      <c r="B420">
        <v>45</v>
      </c>
      <c r="C420">
        <v>35</v>
      </c>
    </row>
    <row r="421" spans="1:3" x14ac:dyDescent="0.2">
      <c r="A421" t="s">
        <v>806</v>
      </c>
      <c r="B421">
        <v>45</v>
      </c>
      <c r="C421">
        <v>35</v>
      </c>
    </row>
    <row r="422" spans="1:3" x14ac:dyDescent="0.2">
      <c r="A422" t="s">
        <v>266</v>
      </c>
      <c r="B422">
        <v>45</v>
      </c>
      <c r="C422">
        <v>32.5</v>
      </c>
    </row>
    <row r="423" spans="1:3" x14ac:dyDescent="0.2">
      <c r="A423" t="s">
        <v>267</v>
      </c>
      <c r="B423">
        <v>45</v>
      </c>
      <c r="C423">
        <v>32.5</v>
      </c>
    </row>
    <row r="424" spans="1:3" x14ac:dyDescent="0.2">
      <c r="A424" t="s">
        <v>353</v>
      </c>
      <c r="B424">
        <v>45</v>
      </c>
      <c r="C424">
        <v>32.5</v>
      </c>
    </row>
    <row r="425" spans="1:3" x14ac:dyDescent="0.2">
      <c r="A425" t="s">
        <v>487</v>
      </c>
      <c r="B425">
        <v>45</v>
      </c>
      <c r="C425">
        <v>32.5</v>
      </c>
    </row>
    <row r="426" spans="1:3" x14ac:dyDescent="0.2">
      <c r="A426" t="s">
        <v>536</v>
      </c>
      <c r="B426">
        <v>45</v>
      </c>
      <c r="C426">
        <v>32.5</v>
      </c>
    </row>
    <row r="427" spans="1:3" x14ac:dyDescent="0.2">
      <c r="A427" t="s">
        <v>728</v>
      </c>
      <c r="B427">
        <v>45</v>
      </c>
      <c r="C427">
        <v>32.5</v>
      </c>
    </row>
    <row r="428" spans="1:3" x14ac:dyDescent="0.2">
      <c r="A428" t="s">
        <v>747</v>
      </c>
      <c r="B428">
        <v>45</v>
      </c>
      <c r="C428">
        <v>32.5</v>
      </c>
    </row>
    <row r="429" spans="1:3" x14ac:dyDescent="0.2">
      <c r="A429" t="s">
        <v>1158</v>
      </c>
      <c r="B429">
        <v>45</v>
      </c>
      <c r="C429">
        <v>32.5</v>
      </c>
    </row>
    <row r="430" spans="1:3" x14ac:dyDescent="0.2">
      <c r="A430" t="s">
        <v>3643</v>
      </c>
      <c r="B430">
        <v>45</v>
      </c>
      <c r="C430">
        <v>32.5</v>
      </c>
    </row>
    <row r="431" spans="1:3" x14ac:dyDescent="0.2">
      <c r="A431" t="s">
        <v>354</v>
      </c>
      <c r="B431">
        <v>45</v>
      </c>
      <c r="C431">
        <v>30</v>
      </c>
    </row>
    <row r="432" spans="1:3" x14ac:dyDescent="0.2">
      <c r="A432" t="s">
        <v>857</v>
      </c>
      <c r="B432">
        <v>45</v>
      </c>
      <c r="C432">
        <v>30</v>
      </c>
    </row>
    <row r="433" spans="1:3" x14ac:dyDescent="0.2">
      <c r="A433" t="s">
        <v>1055</v>
      </c>
      <c r="B433">
        <v>45</v>
      </c>
      <c r="C433">
        <v>30</v>
      </c>
    </row>
    <row r="434" spans="1:3" x14ac:dyDescent="0.2">
      <c r="A434" t="s">
        <v>1125</v>
      </c>
      <c r="B434">
        <v>45</v>
      </c>
      <c r="C434">
        <v>30</v>
      </c>
    </row>
    <row r="435" spans="1:3" x14ac:dyDescent="0.2">
      <c r="A435" t="s">
        <v>300</v>
      </c>
      <c r="B435">
        <v>45</v>
      </c>
      <c r="C435">
        <v>27.5</v>
      </c>
    </row>
    <row r="436" spans="1:3" x14ac:dyDescent="0.2">
      <c r="A436" t="s">
        <v>427</v>
      </c>
      <c r="B436">
        <v>45</v>
      </c>
      <c r="C436">
        <v>27.5</v>
      </c>
    </row>
    <row r="437" spans="1:3" x14ac:dyDescent="0.2">
      <c r="A437" t="s">
        <v>465</v>
      </c>
      <c r="B437">
        <v>45</v>
      </c>
      <c r="C437">
        <v>27.5</v>
      </c>
    </row>
    <row r="438" spans="1:3" x14ac:dyDescent="0.2">
      <c r="A438" t="s">
        <v>549</v>
      </c>
      <c r="B438">
        <v>45</v>
      </c>
      <c r="C438">
        <v>27.5</v>
      </c>
    </row>
    <row r="439" spans="1:3" x14ac:dyDescent="0.2">
      <c r="A439" t="s">
        <v>661</v>
      </c>
      <c r="B439">
        <v>45</v>
      </c>
      <c r="C439">
        <v>27.5</v>
      </c>
    </row>
    <row r="440" spans="1:3" x14ac:dyDescent="0.2">
      <c r="A440" t="s">
        <v>741</v>
      </c>
      <c r="B440">
        <v>45</v>
      </c>
      <c r="C440">
        <v>27.5</v>
      </c>
    </row>
    <row r="441" spans="1:3" x14ac:dyDescent="0.2">
      <c r="A441" t="s">
        <v>742</v>
      </c>
      <c r="B441">
        <v>45</v>
      </c>
      <c r="C441">
        <v>27.5</v>
      </c>
    </row>
    <row r="442" spans="1:3" x14ac:dyDescent="0.2">
      <c r="A442" t="s">
        <v>870</v>
      </c>
      <c r="B442">
        <v>45</v>
      </c>
      <c r="C442">
        <v>27.5</v>
      </c>
    </row>
    <row r="443" spans="1:3" x14ac:dyDescent="0.2">
      <c r="A443" t="s">
        <v>999</v>
      </c>
      <c r="B443">
        <v>45</v>
      </c>
      <c r="C443">
        <v>27.5</v>
      </c>
    </row>
    <row r="444" spans="1:3" x14ac:dyDescent="0.2">
      <c r="A444" t="s">
        <v>1126</v>
      </c>
      <c r="B444">
        <v>45</v>
      </c>
      <c r="C444">
        <v>27.5</v>
      </c>
    </row>
    <row r="445" spans="1:3" x14ac:dyDescent="0.2">
      <c r="A445" t="s">
        <v>369</v>
      </c>
      <c r="B445">
        <v>45</v>
      </c>
      <c r="C445">
        <v>25</v>
      </c>
    </row>
    <row r="446" spans="1:3" x14ac:dyDescent="0.2">
      <c r="A446" t="s">
        <v>844</v>
      </c>
      <c r="B446">
        <v>45</v>
      </c>
      <c r="C446">
        <v>25</v>
      </c>
    </row>
    <row r="447" spans="1:3" x14ac:dyDescent="0.2">
      <c r="A447" t="s">
        <v>973</v>
      </c>
      <c r="B447">
        <v>45</v>
      </c>
      <c r="C447">
        <v>25</v>
      </c>
    </row>
    <row r="448" spans="1:3" x14ac:dyDescent="0.2">
      <c r="A448" t="s">
        <v>1039</v>
      </c>
      <c r="B448">
        <v>45</v>
      </c>
      <c r="C448">
        <v>25</v>
      </c>
    </row>
    <row r="449" spans="1:3" x14ac:dyDescent="0.2">
      <c r="A449" t="s">
        <v>1176</v>
      </c>
      <c r="B449">
        <v>45</v>
      </c>
      <c r="C449">
        <v>25</v>
      </c>
    </row>
    <row r="450" spans="1:3" x14ac:dyDescent="0.2">
      <c r="A450" t="s">
        <v>3644</v>
      </c>
      <c r="B450">
        <v>45</v>
      </c>
      <c r="C450">
        <v>25</v>
      </c>
    </row>
    <row r="451" spans="1:3" x14ac:dyDescent="0.2">
      <c r="A451" t="s">
        <v>779</v>
      </c>
      <c r="B451">
        <v>42.5</v>
      </c>
      <c r="C451">
        <v>70</v>
      </c>
    </row>
    <row r="452" spans="1:3" x14ac:dyDescent="0.2">
      <c r="A452" t="s">
        <v>389</v>
      </c>
      <c r="B452">
        <v>42.5</v>
      </c>
      <c r="C452">
        <v>62.5</v>
      </c>
    </row>
    <row r="453" spans="1:3" x14ac:dyDescent="0.2">
      <c r="A453" t="s">
        <v>1083</v>
      </c>
      <c r="B453">
        <v>42.5</v>
      </c>
      <c r="C453">
        <v>60</v>
      </c>
    </row>
    <row r="454" spans="1:3" x14ac:dyDescent="0.2">
      <c r="A454" t="s">
        <v>891</v>
      </c>
      <c r="B454">
        <v>42.5</v>
      </c>
      <c r="C454">
        <v>57.5</v>
      </c>
    </row>
    <row r="455" spans="1:3" x14ac:dyDescent="0.2">
      <c r="A455" t="s">
        <v>1138</v>
      </c>
      <c r="B455">
        <v>42.5</v>
      </c>
      <c r="C455">
        <v>57.5</v>
      </c>
    </row>
    <row r="456" spans="1:3" x14ac:dyDescent="0.2">
      <c r="A456" t="s">
        <v>1084</v>
      </c>
      <c r="B456">
        <v>42.5</v>
      </c>
      <c r="C456">
        <v>50</v>
      </c>
    </row>
    <row r="457" spans="1:3" x14ac:dyDescent="0.2">
      <c r="A457" t="s">
        <v>289</v>
      </c>
      <c r="B457">
        <v>42.5</v>
      </c>
      <c r="C457">
        <v>45</v>
      </c>
    </row>
    <row r="458" spans="1:3" x14ac:dyDescent="0.2">
      <c r="A458" t="s">
        <v>317</v>
      </c>
      <c r="B458">
        <v>42.5</v>
      </c>
      <c r="C458">
        <v>45</v>
      </c>
    </row>
    <row r="459" spans="1:3" x14ac:dyDescent="0.2">
      <c r="A459" t="s">
        <v>3645</v>
      </c>
      <c r="B459">
        <v>42.5</v>
      </c>
      <c r="C459">
        <v>45</v>
      </c>
    </row>
    <row r="460" spans="1:3" x14ac:dyDescent="0.2">
      <c r="A460" t="s">
        <v>982</v>
      </c>
      <c r="B460">
        <v>42.5</v>
      </c>
      <c r="C460">
        <v>42.5</v>
      </c>
    </row>
    <row r="461" spans="1:3" x14ac:dyDescent="0.2">
      <c r="A461" t="s">
        <v>1127</v>
      </c>
      <c r="B461">
        <v>42.5</v>
      </c>
      <c r="C461">
        <v>42.5</v>
      </c>
    </row>
    <row r="462" spans="1:3" x14ac:dyDescent="0.2">
      <c r="A462" t="s">
        <v>370</v>
      </c>
      <c r="B462">
        <v>42.5</v>
      </c>
      <c r="C462">
        <v>40</v>
      </c>
    </row>
    <row r="463" spans="1:3" x14ac:dyDescent="0.2">
      <c r="A463" t="s">
        <v>566</v>
      </c>
      <c r="B463">
        <v>42.5</v>
      </c>
      <c r="C463">
        <v>40</v>
      </c>
    </row>
    <row r="464" spans="1:3" x14ac:dyDescent="0.2">
      <c r="A464" t="s">
        <v>3646</v>
      </c>
      <c r="B464">
        <v>42.5</v>
      </c>
      <c r="C464">
        <v>40</v>
      </c>
    </row>
    <row r="465" spans="1:3" x14ac:dyDescent="0.2">
      <c r="A465" t="s">
        <v>394</v>
      </c>
      <c r="B465">
        <v>42.5</v>
      </c>
      <c r="C465">
        <v>37.5</v>
      </c>
    </row>
    <row r="466" spans="1:3" x14ac:dyDescent="0.2">
      <c r="A466" t="s">
        <v>672</v>
      </c>
      <c r="B466">
        <v>42.5</v>
      </c>
      <c r="C466">
        <v>37.5</v>
      </c>
    </row>
    <row r="467" spans="1:3" x14ac:dyDescent="0.2">
      <c r="A467" t="s">
        <v>1207</v>
      </c>
      <c r="B467">
        <v>42.5</v>
      </c>
      <c r="C467">
        <v>37.5</v>
      </c>
    </row>
    <row r="468" spans="1:3" x14ac:dyDescent="0.2">
      <c r="A468" t="s">
        <v>489</v>
      </c>
      <c r="B468">
        <v>42.5</v>
      </c>
      <c r="C468">
        <v>35</v>
      </c>
    </row>
    <row r="469" spans="1:3" x14ac:dyDescent="0.2">
      <c r="A469" t="s">
        <v>983</v>
      </c>
      <c r="B469">
        <v>42.5</v>
      </c>
      <c r="C469">
        <v>35</v>
      </c>
    </row>
    <row r="470" spans="1:3" x14ac:dyDescent="0.2">
      <c r="A470" t="s">
        <v>1128</v>
      </c>
      <c r="B470">
        <v>42.5</v>
      </c>
      <c r="C470">
        <v>35</v>
      </c>
    </row>
    <row r="471" spans="1:3" x14ac:dyDescent="0.2">
      <c r="A471" t="s">
        <v>3647</v>
      </c>
      <c r="B471">
        <v>42.5</v>
      </c>
      <c r="C471">
        <v>35</v>
      </c>
    </row>
    <row r="472" spans="1:3" x14ac:dyDescent="0.2">
      <c r="A472" t="s">
        <v>269</v>
      </c>
      <c r="B472">
        <v>42.5</v>
      </c>
      <c r="C472">
        <v>32.5</v>
      </c>
    </row>
    <row r="473" spans="1:3" x14ac:dyDescent="0.2">
      <c r="A473" t="s">
        <v>729</v>
      </c>
      <c r="B473">
        <v>42.5</v>
      </c>
      <c r="C473">
        <v>30</v>
      </c>
    </row>
    <row r="474" spans="1:3" x14ac:dyDescent="0.2">
      <c r="A474" t="s">
        <v>3648</v>
      </c>
      <c r="B474">
        <v>42.5</v>
      </c>
      <c r="C474">
        <v>30</v>
      </c>
    </row>
    <row r="475" spans="1:3" x14ac:dyDescent="0.2">
      <c r="A475" t="s">
        <v>3649</v>
      </c>
      <c r="B475">
        <v>42.5</v>
      </c>
      <c r="C475">
        <v>30</v>
      </c>
    </row>
    <row r="476" spans="1:3" x14ac:dyDescent="0.2">
      <c r="A476" t="s">
        <v>3650</v>
      </c>
      <c r="B476">
        <v>42.5</v>
      </c>
      <c r="C476">
        <v>30</v>
      </c>
    </row>
    <row r="477" spans="1:3" x14ac:dyDescent="0.2">
      <c r="A477" t="s">
        <v>537</v>
      </c>
      <c r="B477">
        <v>42.5</v>
      </c>
      <c r="C477">
        <v>27.5</v>
      </c>
    </row>
    <row r="478" spans="1:3" x14ac:dyDescent="0.2">
      <c r="A478" t="s">
        <v>593</v>
      </c>
      <c r="B478">
        <v>42.5</v>
      </c>
      <c r="C478">
        <v>27.5</v>
      </c>
    </row>
    <row r="479" spans="1:3" x14ac:dyDescent="0.2">
      <c r="A479" t="s">
        <v>700</v>
      </c>
      <c r="B479">
        <v>42.5</v>
      </c>
      <c r="C479">
        <v>27.5</v>
      </c>
    </row>
    <row r="480" spans="1:3" x14ac:dyDescent="0.2">
      <c r="A480" t="s">
        <v>881</v>
      </c>
      <c r="B480">
        <v>42.5</v>
      </c>
      <c r="C480">
        <v>27.5</v>
      </c>
    </row>
    <row r="481" spans="1:3" x14ac:dyDescent="0.2">
      <c r="A481" t="s">
        <v>3651</v>
      </c>
      <c r="B481">
        <v>42.5</v>
      </c>
      <c r="C481">
        <v>27.5</v>
      </c>
    </row>
    <row r="482" spans="1:3" x14ac:dyDescent="0.2">
      <c r="A482" t="s">
        <v>3652</v>
      </c>
      <c r="B482">
        <v>42.5</v>
      </c>
      <c r="C482">
        <v>27.5</v>
      </c>
    </row>
    <row r="483" spans="1:3" x14ac:dyDescent="0.2">
      <c r="A483" t="s">
        <v>313</v>
      </c>
      <c r="B483">
        <v>42.5</v>
      </c>
      <c r="C483">
        <v>25</v>
      </c>
    </row>
    <row r="484" spans="1:3" x14ac:dyDescent="0.2">
      <c r="A484" t="s">
        <v>911</v>
      </c>
      <c r="B484">
        <v>42.5</v>
      </c>
      <c r="C484">
        <v>25</v>
      </c>
    </row>
    <row r="485" spans="1:3" x14ac:dyDescent="0.2">
      <c r="A485" t="s">
        <v>1110</v>
      </c>
      <c r="B485">
        <v>42.5</v>
      </c>
      <c r="C485">
        <v>25</v>
      </c>
    </row>
    <row r="486" spans="1:3" x14ac:dyDescent="0.2">
      <c r="A486" t="s">
        <v>3653</v>
      </c>
      <c r="B486">
        <v>42.5</v>
      </c>
      <c r="C486">
        <v>25</v>
      </c>
    </row>
    <row r="487" spans="1:3" x14ac:dyDescent="0.2">
      <c r="A487" t="s">
        <v>390</v>
      </c>
      <c r="B487">
        <v>40</v>
      </c>
      <c r="C487">
        <v>60</v>
      </c>
    </row>
    <row r="488" spans="1:3" x14ac:dyDescent="0.2">
      <c r="A488" t="s">
        <v>3654</v>
      </c>
      <c r="B488">
        <v>40</v>
      </c>
      <c r="C488">
        <v>57.5</v>
      </c>
    </row>
    <row r="489" spans="1:3" x14ac:dyDescent="0.2">
      <c r="A489" t="s">
        <v>790</v>
      </c>
      <c r="B489">
        <v>40</v>
      </c>
      <c r="C489">
        <v>50</v>
      </c>
    </row>
    <row r="490" spans="1:3" x14ac:dyDescent="0.2">
      <c r="A490" t="s">
        <v>1146</v>
      </c>
      <c r="B490">
        <v>40</v>
      </c>
      <c r="C490">
        <v>50</v>
      </c>
    </row>
    <row r="491" spans="1:3" x14ac:dyDescent="0.2">
      <c r="A491" t="s">
        <v>717</v>
      </c>
      <c r="B491">
        <v>40</v>
      </c>
      <c r="C491">
        <v>45</v>
      </c>
    </row>
    <row r="492" spans="1:3" x14ac:dyDescent="0.2">
      <c r="A492" t="s">
        <v>538</v>
      </c>
      <c r="B492">
        <v>40</v>
      </c>
      <c r="C492">
        <v>42.5</v>
      </c>
    </row>
    <row r="493" spans="1:3" x14ac:dyDescent="0.2">
      <c r="A493" t="s">
        <v>539</v>
      </c>
      <c r="B493">
        <v>40</v>
      </c>
      <c r="C493">
        <v>42.5</v>
      </c>
    </row>
    <row r="494" spans="1:3" x14ac:dyDescent="0.2">
      <c r="A494" t="s">
        <v>622</v>
      </c>
      <c r="B494">
        <v>40</v>
      </c>
      <c r="C494">
        <v>42.5</v>
      </c>
    </row>
    <row r="495" spans="1:3" x14ac:dyDescent="0.2">
      <c r="A495" t="s">
        <v>730</v>
      </c>
      <c r="B495">
        <v>40</v>
      </c>
      <c r="C495">
        <v>42.5</v>
      </c>
    </row>
    <row r="496" spans="1:3" x14ac:dyDescent="0.2">
      <c r="A496" t="s">
        <v>1000</v>
      </c>
      <c r="B496">
        <v>40</v>
      </c>
      <c r="C496">
        <v>42.5</v>
      </c>
    </row>
    <row r="497" spans="1:3" x14ac:dyDescent="0.2">
      <c r="A497" t="s">
        <v>1051</v>
      </c>
      <c r="B497">
        <v>40</v>
      </c>
      <c r="C497">
        <v>42.5</v>
      </c>
    </row>
    <row r="498" spans="1:3" x14ac:dyDescent="0.2">
      <c r="A498" t="s">
        <v>442</v>
      </c>
      <c r="B498">
        <v>40</v>
      </c>
      <c r="C498">
        <v>40</v>
      </c>
    </row>
    <row r="499" spans="1:3" x14ac:dyDescent="0.2">
      <c r="A499" t="s">
        <v>456</v>
      </c>
      <c r="B499">
        <v>40</v>
      </c>
      <c r="C499">
        <v>40</v>
      </c>
    </row>
    <row r="500" spans="1:3" x14ac:dyDescent="0.2">
      <c r="A500" t="s">
        <v>604</v>
      </c>
      <c r="B500">
        <v>40</v>
      </c>
      <c r="C500">
        <v>40</v>
      </c>
    </row>
    <row r="501" spans="1:3" x14ac:dyDescent="0.2">
      <c r="A501" t="s">
        <v>647</v>
      </c>
      <c r="B501">
        <v>40</v>
      </c>
      <c r="C501">
        <v>40</v>
      </c>
    </row>
    <row r="502" spans="1:3" x14ac:dyDescent="0.2">
      <c r="A502" t="s">
        <v>701</v>
      </c>
      <c r="B502">
        <v>40</v>
      </c>
      <c r="C502">
        <v>40</v>
      </c>
    </row>
    <row r="503" spans="1:3" x14ac:dyDescent="0.2">
      <c r="A503" t="s">
        <v>827</v>
      </c>
      <c r="B503">
        <v>40</v>
      </c>
      <c r="C503">
        <v>40</v>
      </c>
    </row>
    <row r="504" spans="1:3" x14ac:dyDescent="0.2">
      <c r="A504" t="s">
        <v>1045</v>
      </c>
      <c r="B504">
        <v>40</v>
      </c>
      <c r="C504">
        <v>40</v>
      </c>
    </row>
    <row r="505" spans="1:3" x14ac:dyDescent="0.2">
      <c r="A505" t="s">
        <v>371</v>
      </c>
      <c r="B505">
        <v>40</v>
      </c>
      <c r="C505">
        <v>37.5</v>
      </c>
    </row>
    <row r="506" spans="1:3" x14ac:dyDescent="0.2">
      <c r="A506" t="s">
        <v>381</v>
      </c>
      <c r="B506">
        <v>40</v>
      </c>
      <c r="C506">
        <v>37.5</v>
      </c>
    </row>
    <row r="507" spans="1:3" x14ac:dyDescent="0.2">
      <c r="A507" t="s">
        <v>811</v>
      </c>
      <c r="B507">
        <v>40</v>
      </c>
      <c r="C507">
        <v>37.5</v>
      </c>
    </row>
    <row r="508" spans="1:3" x14ac:dyDescent="0.2">
      <c r="A508" t="s">
        <v>984</v>
      </c>
      <c r="B508">
        <v>40</v>
      </c>
      <c r="C508">
        <v>37.5</v>
      </c>
    </row>
    <row r="509" spans="1:3" x14ac:dyDescent="0.2">
      <c r="A509" t="s">
        <v>1056</v>
      </c>
      <c r="B509">
        <v>40</v>
      </c>
      <c r="C509">
        <v>37.5</v>
      </c>
    </row>
    <row r="510" spans="1:3" x14ac:dyDescent="0.2">
      <c r="A510" t="s">
        <v>1159</v>
      </c>
      <c r="B510">
        <v>40</v>
      </c>
      <c r="C510">
        <v>37.5</v>
      </c>
    </row>
    <row r="511" spans="1:3" x14ac:dyDescent="0.2">
      <c r="A511" t="s">
        <v>3655</v>
      </c>
      <c r="B511">
        <v>40</v>
      </c>
      <c r="C511">
        <v>37.5</v>
      </c>
    </row>
    <row r="512" spans="1:3" x14ac:dyDescent="0.2">
      <c r="A512" t="s">
        <v>3656</v>
      </c>
      <c r="B512">
        <v>40</v>
      </c>
      <c r="C512">
        <v>37.5</v>
      </c>
    </row>
    <row r="513" spans="1:3" x14ac:dyDescent="0.2">
      <c r="A513" t="s">
        <v>3657</v>
      </c>
      <c r="B513">
        <v>40</v>
      </c>
      <c r="C513">
        <v>35</v>
      </c>
    </row>
    <row r="514" spans="1:3" x14ac:dyDescent="0.2">
      <c r="A514" t="s">
        <v>265</v>
      </c>
      <c r="B514">
        <v>40</v>
      </c>
      <c r="C514">
        <v>32.5</v>
      </c>
    </row>
    <row r="515" spans="1:3" x14ac:dyDescent="0.2">
      <c r="A515" t="s">
        <v>271</v>
      </c>
      <c r="B515">
        <v>40</v>
      </c>
      <c r="C515">
        <v>32.5</v>
      </c>
    </row>
    <row r="516" spans="1:3" x14ac:dyDescent="0.2">
      <c r="A516" t="s">
        <v>355</v>
      </c>
      <c r="B516">
        <v>40</v>
      </c>
      <c r="C516">
        <v>32.5</v>
      </c>
    </row>
    <row r="517" spans="1:3" x14ac:dyDescent="0.2">
      <c r="A517" t="s">
        <v>362</v>
      </c>
      <c r="B517">
        <v>40</v>
      </c>
      <c r="C517">
        <v>32.5</v>
      </c>
    </row>
    <row r="518" spans="1:3" x14ac:dyDescent="0.2">
      <c r="A518" t="s">
        <v>400</v>
      </c>
      <c r="B518">
        <v>40</v>
      </c>
      <c r="C518">
        <v>32.5</v>
      </c>
    </row>
    <row r="519" spans="1:3" x14ac:dyDescent="0.2">
      <c r="A519" t="s">
        <v>828</v>
      </c>
      <c r="B519">
        <v>40</v>
      </c>
      <c r="C519">
        <v>32.5</v>
      </c>
    </row>
    <row r="520" spans="1:3" x14ac:dyDescent="0.2">
      <c r="A520" t="s">
        <v>1191</v>
      </c>
      <c r="B520">
        <v>40</v>
      </c>
      <c r="C520">
        <v>32.5</v>
      </c>
    </row>
    <row r="521" spans="1:3" x14ac:dyDescent="0.2">
      <c r="A521" t="s">
        <v>3658</v>
      </c>
      <c r="B521">
        <v>40</v>
      </c>
      <c r="C521">
        <v>32.5</v>
      </c>
    </row>
    <row r="522" spans="1:3" x14ac:dyDescent="0.2">
      <c r="A522" t="s">
        <v>3659</v>
      </c>
      <c r="B522">
        <v>40</v>
      </c>
      <c r="C522">
        <v>32.5</v>
      </c>
    </row>
    <row r="523" spans="1:3" x14ac:dyDescent="0.2">
      <c r="A523" t="s">
        <v>322</v>
      </c>
      <c r="B523">
        <v>40</v>
      </c>
      <c r="C523">
        <v>30</v>
      </c>
    </row>
    <row r="524" spans="1:3" x14ac:dyDescent="0.2">
      <c r="A524" t="s">
        <v>376</v>
      </c>
      <c r="B524">
        <v>40</v>
      </c>
      <c r="C524">
        <v>30</v>
      </c>
    </row>
    <row r="525" spans="1:3" x14ac:dyDescent="0.2">
      <c r="A525" t="s">
        <v>858</v>
      </c>
      <c r="B525">
        <v>40</v>
      </c>
      <c r="C525">
        <v>30</v>
      </c>
    </row>
    <row r="526" spans="1:3" x14ac:dyDescent="0.2">
      <c r="A526" t="s">
        <v>1085</v>
      </c>
      <c r="B526">
        <v>40</v>
      </c>
      <c r="C526">
        <v>30</v>
      </c>
    </row>
    <row r="527" spans="1:3" x14ac:dyDescent="0.2">
      <c r="A527" t="s">
        <v>3660</v>
      </c>
      <c r="B527">
        <v>40</v>
      </c>
      <c r="C527">
        <v>30</v>
      </c>
    </row>
    <row r="528" spans="1:3" x14ac:dyDescent="0.2">
      <c r="A528" t="s">
        <v>363</v>
      </c>
      <c r="B528">
        <v>40</v>
      </c>
      <c r="C528">
        <v>27.5</v>
      </c>
    </row>
    <row r="529" spans="1:3" x14ac:dyDescent="0.2">
      <c r="A529" t="s">
        <v>436</v>
      </c>
      <c r="B529">
        <v>40</v>
      </c>
      <c r="C529">
        <v>27.5</v>
      </c>
    </row>
    <row r="530" spans="1:3" x14ac:dyDescent="0.2">
      <c r="A530" t="s">
        <v>605</v>
      </c>
      <c r="B530">
        <v>40</v>
      </c>
      <c r="C530">
        <v>27.5</v>
      </c>
    </row>
    <row r="531" spans="1:3" x14ac:dyDescent="0.2">
      <c r="A531" t="s">
        <v>797</v>
      </c>
      <c r="B531">
        <v>40</v>
      </c>
      <c r="C531">
        <v>27.5</v>
      </c>
    </row>
    <row r="532" spans="1:3" x14ac:dyDescent="0.2">
      <c r="A532" t="s">
        <v>829</v>
      </c>
      <c r="B532">
        <v>40</v>
      </c>
      <c r="C532">
        <v>27.5</v>
      </c>
    </row>
    <row r="533" spans="1:3" x14ac:dyDescent="0.2">
      <c r="A533" t="s">
        <v>961</v>
      </c>
      <c r="B533">
        <v>40</v>
      </c>
      <c r="C533">
        <v>27.5</v>
      </c>
    </row>
    <row r="534" spans="1:3" x14ac:dyDescent="0.2">
      <c r="A534" t="s">
        <v>1001</v>
      </c>
      <c r="B534">
        <v>40</v>
      </c>
      <c r="C534">
        <v>27.5</v>
      </c>
    </row>
    <row r="535" spans="1:3" x14ac:dyDescent="0.2">
      <c r="A535" t="s">
        <v>1040</v>
      </c>
      <c r="B535">
        <v>40</v>
      </c>
      <c r="C535">
        <v>27.5</v>
      </c>
    </row>
    <row r="536" spans="1:3" x14ac:dyDescent="0.2">
      <c r="A536" t="s">
        <v>1061</v>
      </c>
      <c r="B536">
        <v>40</v>
      </c>
      <c r="C536">
        <v>27.5</v>
      </c>
    </row>
    <row r="537" spans="1:3" x14ac:dyDescent="0.2">
      <c r="A537" t="s">
        <v>1062</v>
      </c>
      <c r="B537">
        <v>40</v>
      </c>
      <c r="C537">
        <v>27.5</v>
      </c>
    </row>
    <row r="538" spans="1:3" x14ac:dyDescent="0.2">
      <c r="A538" t="s">
        <v>1111</v>
      </c>
      <c r="B538">
        <v>40</v>
      </c>
      <c r="C538">
        <v>27.5</v>
      </c>
    </row>
    <row r="539" spans="1:3" x14ac:dyDescent="0.2">
      <c r="A539" t="s">
        <v>1112</v>
      </c>
      <c r="B539">
        <v>40</v>
      </c>
      <c r="C539">
        <v>27.5</v>
      </c>
    </row>
    <row r="540" spans="1:3" x14ac:dyDescent="0.2">
      <c r="A540" t="s">
        <v>3661</v>
      </c>
      <c r="B540">
        <v>40</v>
      </c>
      <c r="C540">
        <v>27.5</v>
      </c>
    </row>
    <row r="541" spans="1:3" x14ac:dyDescent="0.2">
      <c r="A541" t="s">
        <v>3662</v>
      </c>
      <c r="B541">
        <v>40</v>
      </c>
      <c r="C541">
        <v>27.5</v>
      </c>
    </row>
    <row r="542" spans="1:3" x14ac:dyDescent="0.2">
      <c r="A542" t="s">
        <v>3663</v>
      </c>
      <c r="B542">
        <v>40</v>
      </c>
      <c r="C542">
        <v>27.5</v>
      </c>
    </row>
    <row r="543" spans="1:3" x14ac:dyDescent="0.2">
      <c r="A543" t="s">
        <v>278</v>
      </c>
      <c r="B543">
        <v>40</v>
      </c>
      <c r="C543">
        <v>25</v>
      </c>
    </row>
    <row r="544" spans="1:3" x14ac:dyDescent="0.2">
      <c r="A544" t="s">
        <v>329</v>
      </c>
      <c r="B544">
        <v>40</v>
      </c>
      <c r="C544">
        <v>25</v>
      </c>
    </row>
    <row r="545" spans="1:3" x14ac:dyDescent="0.2">
      <c r="A545" t="s">
        <v>421</v>
      </c>
      <c r="B545">
        <v>40</v>
      </c>
      <c r="C545">
        <v>25</v>
      </c>
    </row>
    <row r="546" spans="1:3" x14ac:dyDescent="0.2">
      <c r="A546" t="s">
        <v>662</v>
      </c>
      <c r="B546">
        <v>40</v>
      </c>
      <c r="C546">
        <v>25</v>
      </c>
    </row>
    <row r="547" spans="1:3" x14ac:dyDescent="0.2">
      <c r="A547" t="s">
        <v>807</v>
      </c>
      <c r="B547">
        <v>40</v>
      </c>
      <c r="C547">
        <v>25</v>
      </c>
    </row>
    <row r="548" spans="1:3" x14ac:dyDescent="0.2">
      <c r="A548" t="s">
        <v>931</v>
      </c>
      <c r="B548">
        <v>40</v>
      </c>
      <c r="C548">
        <v>25</v>
      </c>
    </row>
    <row r="549" spans="1:3" x14ac:dyDescent="0.2">
      <c r="A549" t="s">
        <v>1041</v>
      </c>
      <c r="B549">
        <v>40</v>
      </c>
      <c r="C549">
        <v>25</v>
      </c>
    </row>
    <row r="550" spans="1:3" x14ac:dyDescent="0.2">
      <c r="A550" t="s">
        <v>1086</v>
      </c>
      <c r="B550">
        <v>40</v>
      </c>
      <c r="C550">
        <v>25</v>
      </c>
    </row>
    <row r="551" spans="1:3" x14ac:dyDescent="0.2">
      <c r="A551" t="s">
        <v>1139</v>
      </c>
      <c r="B551">
        <v>40</v>
      </c>
      <c r="C551">
        <v>25</v>
      </c>
    </row>
    <row r="552" spans="1:3" x14ac:dyDescent="0.2">
      <c r="A552" t="s">
        <v>1192</v>
      </c>
      <c r="B552">
        <v>40</v>
      </c>
      <c r="C552">
        <v>25</v>
      </c>
    </row>
    <row r="553" spans="1:3" x14ac:dyDescent="0.2">
      <c r="A553" t="s">
        <v>3664</v>
      </c>
      <c r="B553">
        <v>40</v>
      </c>
      <c r="C553">
        <v>25</v>
      </c>
    </row>
    <row r="554" spans="1:3" x14ac:dyDescent="0.2">
      <c r="A554" t="s">
        <v>3665</v>
      </c>
      <c r="B554">
        <v>37.5</v>
      </c>
      <c r="C554">
        <v>67.5</v>
      </c>
    </row>
    <row r="555" spans="1:3" x14ac:dyDescent="0.2">
      <c r="A555" t="s">
        <v>952</v>
      </c>
      <c r="B555">
        <v>37.5</v>
      </c>
      <c r="C555">
        <v>57.5</v>
      </c>
    </row>
    <row r="556" spans="1:3" x14ac:dyDescent="0.2">
      <c r="A556" t="s">
        <v>985</v>
      </c>
      <c r="B556">
        <v>37.5</v>
      </c>
      <c r="C556">
        <v>57.5</v>
      </c>
    </row>
    <row r="557" spans="1:3" x14ac:dyDescent="0.2">
      <c r="A557" t="s">
        <v>407</v>
      </c>
      <c r="B557">
        <v>37.5</v>
      </c>
      <c r="C557">
        <v>47.5</v>
      </c>
    </row>
    <row r="558" spans="1:3" x14ac:dyDescent="0.2">
      <c r="A558" t="s">
        <v>1002</v>
      </c>
      <c r="B558">
        <v>37.5</v>
      </c>
      <c r="C558">
        <v>47.5</v>
      </c>
    </row>
    <row r="559" spans="1:3" x14ac:dyDescent="0.2">
      <c r="A559" t="s">
        <v>932</v>
      </c>
      <c r="B559">
        <v>37.5</v>
      </c>
      <c r="C559">
        <v>45</v>
      </c>
    </row>
    <row r="560" spans="1:3" x14ac:dyDescent="0.2">
      <c r="A560" t="s">
        <v>448</v>
      </c>
      <c r="B560">
        <v>37.5</v>
      </c>
      <c r="C560">
        <v>42.5</v>
      </c>
    </row>
    <row r="561" spans="1:3" x14ac:dyDescent="0.2">
      <c r="A561" t="s">
        <v>620</v>
      </c>
      <c r="B561">
        <v>37.5</v>
      </c>
      <c r="C561">
        <v>42.5</v>
      </c>
    </row>
    <row r="562" spans="1:3" x14ac:dyDescent="0.2">
      <c r="A562" t="s">
        <v>1193</v>
      </c>
      <c r="B562">
        <v>37.5</v>
      </c>
      <c r="C562">
        <v>42.5</v>
      </c>
    </row>
    <row r="563" spans="1:3" x14ac:dyDescent="0.2">
      <c r="A563" t="s">
        <v>323</v>
      </c>
      <c r="B563">
        <v>37.5</v>
      </c>
      <c r="C563">
        <v>40</v>
      </c>
    </row>
    <row r="564" spans="1:3" x14ac:dyDescent="0.2">
      <c r="A564" t="s">
        <v>921</v>
      </c>
      <c r="B564">
        <v>37.5</v>
      </c>
      <c r="C564">
        <v>40</v>
      </c>
    </row>
    <row r="565" spans="1:3" x14ac:dyDescent="0.2">
      <c r="A565" t="s">
        <v>606</v>
      </c>
      <c r="B565">
        <v>37.5</v>
      </c>
      <c r="C565">
        <v>37.5</v>
      </c>
    </row>
    <row r="566" spans="1:3" x14ac:dyDescent="0.2">
      <c r="A566" t="s">
        <v>769</v>
      </c>
      <c r="B566">
        <v>37.5</v>
      </c>
      <c r="C566">
        <v>37.5</v>
      </c>
    </row>
    <row r="567" spans="1:3" x14ac:dyDescent="0.2">
      <c r="A567" t="s">
        <v>1102</v>
      </c>
      <c r="B567">
        <v>37.5</v>
      </c>
      <c r="C567">
        <v>37.5</v>
      </c>
    </row>
    <row r="568" spans="1:3" x14ac:dyDescent="0.2">
      <c r="A568" t="s">
        <v>1160</v>
      </c>
      <c r="B568">
        <v>37.5</v>
      </c>
      <c r="C568">
        <v>37.5</v>
      </c>
    </row>
    <row r="569" spans="1:3" x14ac:dyDescent="0.2">
      <c r="A569" t="s">
        <v>3666</v>
      </c>
      <c r="B569">
        <v>37.5</v>
      </c>
      <c r="C569">
        <v>37.5</v>
      </c>
    </row>
    <row r="570" spans="1:3" x14ac:dyDescent="0.2">
      <c r="A570" t="s">
        <v>466</v>
      </c>
      <c r="B570">
        <v>37.5</v>
      </c>
      <c r="C570">
        <v>35</v>
      </c>
    </row>
    <row r="571" spans="1:3" x14ac:dyDescent="0.2">
      <c r="A571" t="s">
        <v>578</v>
      </c>
      <c r="B571">
        <v>37.5</v>
      </c>
      <c r="C571">
        <v>35</v>
      </c>
    </row>
    <row r="572" spans="1:3" x14ac:dyDescent="0.2">
      <c r="A572" t="s">
        <v>760</v>
      </c>
      <c r="B572">
        <v>37.5</v>
      </c>
      <c r="C572">
        <v>35</v>
      </c>
    </row>
    <row r="573" spans="1:3" x14ac:dyDescent="0.2">
      <c r="A573" t="s">
        <v>780</v>
      </c>
      <c r="B573">
        <v>37.5</v>
      </c>
      <c r="C573">
        <v>35</v>
      </c>
    </row>
    <row r="574" spans="1:3" x14ac:dyDescent="0.2">
      <c r="A574" t="s">
        <v>781</v>
      </c>
      <c r="B574">
        <v>37.5</v>
      </c>
      <c r="C574">
        <v>35</v>
      </c>
    </row>
    <row r="575" spans="1:3" x14ac:dyDescent="0.2">
      <c r="A575" t="s">
        <v>1016</v>
      </c>
      <c r="B575">
        <v>37.5</v>
      </c>
      <c r="C575">
        <v>35</v>
      </c>
    </row>
    <row r="576" spans="1:3" x14ac:dyDescent="0.2">
      <c r="A576" t="s">
        <v>3667</v>
      </c>
      <c r="B576">
        <v>37.5</v>
      </c>
      <c r="C576">
        <v>35</v>
      </c>
    </row>
    <row r="577" spans="1:3" x14ac:dyDescent="0.2">
      <c r="A577" t="s">
        <v>272</v>
      </c>
      <c r="B577">
        <v>37.5</v>
      </c>
      <c r="C577">
        <v>32.5</v>
      </c>
    </row>
    <row r="578" spans="1:3" x14ac:dyDescent="0.2">
      <c r="A578" t="s">
        <v>356</v>
      </c>
      <c r="B578">
        <v>37.5</v>
      </c>
      <c r="C578">
        <v>32.5</v>
      </c>
    </row>
    <row r="579" spans="1:3" x14ac:dyDescent="0.2">
      <c r="A579" t="s">
        <v>408</v>
      </c>
      <c r="B579">
        <v>37.5</v>
      </c>
      <c r="C579">
        <v>32.5</v>
      </c>
    </row>
    <row r="580" spans="1:3" x14ac:dyDescent="0.2">
      <c r="A580" t="s">
        <v>467</v>
      </c>
      <c r="B580">
        <v>37.5</v>
      </c>
      <c r="C580">
        <v>32.5</v>
      </c>
    </row>
    <row r="581" spans="1:3" x14ac:dyDescent="0.2">
      <c r="A581" t="s">
        <v>628</v>
      </c>
      <c r="B581">
        <v>37.5</v>
      </c>
      <c r="C581">
        <v>32.5</v>
      </c>
    </row>
    <row r="582" spans="1:3" x14ac:dyDescent="0.2">
      <c r="A582" t="s">
        <v>639</v>
      </c>
      <c r="B582">
        <v>37.5</v>
      </c>
      <c r="C582">
        <v>32.5</v>
      </c>
    </row>
    <row r="583" spans="1:3" x14ac:dyDescent="0.2">
      <c r="A583" t="s">
        <v>663</v>
      </c>
      <c r="B583">
        <v>37.5</v>
      </c>
      <c r="C583">
        <v>32.5</v>
      </c>
    </row>
    <row r="584" spans="1:3" x14ac:dyDescent="0.2">
      <c r="A584" t="s">
        <v>709</v>
      </c>
      <c r="B584">
        <v>37.5</v>
      </c>
      <c r="C584">
        <v>32.5</v>
      </c>
    </row>
    <row r="585" spans="1:3" x14ac:dyDescent="0.2">
      <c r="A585" t="s">
        <v>845</v>
      </c>
      <c r="B585">
        <v>37.5</v>
      </c>
      <c r="C585">
        <v>32.5</v>
      </c>
    </row>
    <row r="586" spans="1:3" x14ac:dyDescent="0.2">
      <c r="A586" t="s">
        <v>970</v>
      </c>
      <c r="B586">
        <v>37.5</v>
      </c>
      <c r="C586">
        <v>32.5</v>
      </c>
    </row>
    <row r="587" spans="1:3" x14ac:dyDescent="0.2">
      <c r="A587" t="s">
        <v>1087</v>
      </c>
      <c r="B587">
        <v>37.5</v>
      </c>
      <c r="C587">
        <v>32.5</v>
      </c>
    </row>
    <row r="588" spans="1:3" x14ac:dyDescent="0.2">
      <c r="A588" t="s">
        <v>1113</v>
      </c>
      <c r="B588">
        <v>37.5</v>
      </c>
      <c r="C588">
        <v>32.5</v>
      </c>
    </row>
    <row r="589" spans="1:3" x14ac:dyDescent="0.2">
      <c r="A589" t="s">
        <v>3668</v>
      </c>
      <c r="B589">
        <v>37.5</v>
      </c>
      <c r="C589">
        <v>32.5</v>
      </c>
    </row>
    <row r="590" spans="1:3" x14ac:dyDescent="0.2">
      <c r="A590" t="s">
        <v>391</v>
      </c>
      <c r="B590">
        <v>37.5</v>
      </c>
      <c r="C590">
        <v>30</v>
      </c>
    </row>
    <row r="591" spans="1:3" x14ac:dyDescent="0.2">
      <c r="A591" t="s">
        <v>432</v>
      </c>
      <c r="B591">
        <v>37.5</v>
      </c>
      <c r="C591">
        <v>30</v>
      </c>
    </row>
    <row r="592" spans="1:3" x14ac:dyDescent="0.2">
      <c r="A592" t="s">
        <v>748</v>
      </c>
      <c r="B592">
        <v>37.5</v>
      </c>
      <c r="C592">
        <v>30</v>
      </c>
    </row>
    <row r="593" spans="1:3" x14ac:dyDescent="0.2">
      <c r="A593" t="s">
        <v>846</v>
      </c>
      <c r="B593">
        <v>37.5</v>
      </c>
      <c r="C593">
        <v>30</v>
      </c>
    </row>
    <row r="594" spans="1:3" x14ac:dyDescent="0.2">
      <c r="A594" t="s">
        <v>1017</v>
      </c>
      <c r="B594">
        <v>37.5</v>
      </c>
      <c r="C594">
        <v>30</v>
      </c>
    </row>
    <row r="595" spans="1:3" x14ac:dyDescent="0.2">
      <c r="A595" t="s">
        <v>3669</v>
      </c>
      <c r="B595">
        <v>37.5</v>
      </c>
      <c r="C595">
        <v>30</v>
      </c>
    </row>
    <row r="596" spans="1:3" x14ac:dyDescent="0.2">
      <c r="A596" t="s">
        <v>330</v>
      </c>
      <c r="B596">
        <v>37.5</v>
      </c>
      <c r="C596">
        <v>27.5</v>
      </c>
    </row>
    <row r="597" spans="1:3" x14ac:dyDescent="0.2">
      <c r="A597" t="s">
        <v>428</v>
      </c>
      <c r="B597">
        <v>37.5</v>
      </c>
      <c r="C597">
        <v>27.5</v>
      </c>
    </row>
    <row r="598" spans="1:3" x14ac:dyDescent="0.2">
      <c r="A598" t="s">
        <v>594</v>
      </c>
      <c r="B598">
        <v>37.5</v>
      </c>
      <c r="C598">
        <v>27.5</v>
      </c>
    </row>
    <row r="599" spans="1:3" x14ac:dyDescent="0.2">
      <c r="A599" t="s">
        <v>607</v>
      </c>
      <c r="B599">
        <v>37.5</v>
      </c>
      <c r="C599">
        <v>27.5</v>
      </c>
    </row>
    <row r="600" spans="1:3" x14ac:dyDescent="0.2">
      <c r="A600" t="s">
        <v>756</v>
      </c>
      <c r="B600">
        <v>37.5</v>
      </c>
      <c r="C600">
        <v>27.5</v>
      </c>
    </row>
    <row r="601" spans="1:3" x14ac:dyDescent="0.2">
      <c r="A601" t="s">
        <v>822</v>
      </c>
      <c r="B601">
        <v>37.5</v>
      </c>
      <c r="C601">
        <v>27.5</v>
      </c>
    </row>
    <row r="602" spans="1:3" x14ac:dyDescent="0.2">
      <c r="A602" t="s">
        <v>871</v>
      </c>
      <c r="B602">
        <v>37.5</v>
      </c>
      <c r="C602">
        <v>27.5</v>
      </c>
    </row>
    <row r="603" spans="1:3" x14ac:dyDescent="0.2">
      <c r="A603" t="s">
        <v>882</v>
      </c>
      <c r="B603">
        <v>37.5</v>
      </c>
      <c r="C603">
        <v>27.5</v>
      </c>
    </row>
    <row r="604" spans="1:3" x14ac:dyDescent="0.2">
      <c r="A604" t="s">
        <v>898</v>
      </c>
      <c r="B604">
        <v>37.5</v>
      </c>
      <c r="C604">
        <v>27.5</v>
      </c>
    </row>
    <row r="605" spans="1:3" x14ac:dyDescent="0.2">
      <c r="A605" t="s">
        <v>912</v>
      </c>
      <c r="B605">
        <v>37.5</v>
      </c>
      <c r="C605">
        <v>27.5</v>
      </c>
    </row>
    <row r="606" spans="1:3" x14ac:dyDescent="0.2">
      <c r="A606" t="s">
        <v>922</v>
      </c>
      <c r="B606">
        <v>37.5</v>
      </c>
      <c r="C606">
        <v>27.5</v>
      </c>
    </row>
    <row r="607" spans="1:3" x14ac:dyDescent="0.2">
      <c r="A607" t="s">
        <v>933</v>
      </c>
      <c r="B607">
        <v>37.5</v>
      </c>
      <c r="C607">
        <v>27.5</v>
      </c>
    </row>
    <row r="608" spans="1:3" x14ac:dyDescent="0.2">
      <c r="A608" t="s">
        <v>974</v>
      </c>
      <c r="B608">
        <v>37.5</v>
      </c>
      <c r="C608">
        <v>27.5</v>
      </c>
    </row>
    <row r="609" spans="1:3" x14ac:dyDescent="0.2">
      <c r="A609" t="s">
        <v>1003</v>
      </c>
      <c r="B609">
        <v>37.5</v>
      </c>
      <c r="C609">
        <v>27.5</v>
      </c>
    </row>
    <row r="610" spans="1:3" x14ac:dyDescent="0.2">
      <c r="A610" t="s">
        <v>1018</v>
      </c>
      <c r="B610">
        <v>37.5</v>
      </c>
      <c r="C610">
        <v>27.5</v>
      </c>
    </row>
    <row r="611" spans="1:3" x14ac:dyDescent="0.2">
      <c r="A611" t="s">
        <v>1029</v>
      </c>
      <c r="B611">
        <v>37.5</v>
      </c>
      <c r="C611">
        <v>27.5</v>
      </c>
    </row>
    <row r="612" spans="1:3" x14ac:dyDescent="0.2">
      <c r="A612" t="s">
        <v>1177</v>
      </c>
      <c r="B612">
        <v>37.5</v>
      </c>
      <c r="C612">
        <v>27.5</v>
      </c>
    </row>
    <row r="613" spans="1:3" x14ac:dyDescent="0.2">
      <c r="A613" t="s">
        <v>1194</v>
      </c>
      <c r="B613">
        <v>37.5</v>
      </c>
      <c r="C613">
        <v>27.5</v>
      </c>
    </row>
    <row r="614" spans="1:3" x14ac:dyDescent="0.2">
      <c r="A614" t="s">
        <v>372</v>
      </c>
      <c r="B614">
        <v>37.5</v>
      </c>
      <c r="C614">
        <v>25</v>
      </c>
    </row>
    <row r="615" spans="1:3" x14ac:dyDescent="0.2">
      <c r="A615" t="s">
        <v>499</v>
      </c>
      <c r="B615">
        <v>37.5</v>
      </c>
      <c r="C615">
        <v>25</v>
      </c>
    </row>
    <row r="616" spans="1:3" x14ac:dyDescent="0.2">
      <c r="A616" t="s">
        <v>608</v>
      </c>
      <c r="B616">
        <v>37.5</v>
      </c>
      <c r="C616">
        <v>25</v>
      </c>
    </row>
    <row r="617" spans="1:3" x14ac:dyDescent="0.2">
      <c r="A617" t="s">
        <v>635</v>
      </c>
      <c r="B617">
        <v>37.5</v>
      </c>
      <c r="C617">
        <v>25</v>
      </c>
    </row>
    <row r="618" spans="1:3" x14ac:dyDescent="0.2">
      <c r="A618" t="s">
        <v>648</v>
      </c>
      <c r="B618">
        <v>37.5</v>
      </c>
      <c r="C618">
        <v>25</v>
      </c>
    </row>
    <row r="619" spans="1:3" x14ac:dyDescent="0.2">
      <c r="A619" t="s">
        <v>967</v>
      </c>
      <c r="B619">
        <v>37.5</v>
      </c>
      <c r="C619">
        <v>25</v>
      </c>
    </row>
    <row r="620" spans="1:3" x14ac:dyDescent="0.2">
      <c r="A620" t="s">
        <v>1147</v>
      </c>
      <c r="B620">
        <v>37.5</v>
      </c>
      <c r="C620">
        <v>25</v>
      </c>
    </row>
    <row r="621" spans="1:3" x14ac:dyDescent="0.2">
      <c r="A621" t="s">
        <v>798</v>
      </c>
      <c r="B621">
        <v>35</v>
      </c>
      <c r="C621">
        <v>65</v>
      </c>
    </row>
    <row r="622" spans="1:3" x14ac:dyDescent="0.2">
      <c r="A622" t="s">
        <v>514</v>
      </c>
      <c r="B622">
        <v>35</v>
      </c>
      <c r="C622">
        <v>62.5</v>
      </c>
    </row>
    <row r="623" spans="1:3" x14ac:dyDescent="0.2">
      <c r="A623" t="s">
        <v>579</v>
      </c>
      <c r="B623">
        <v>35</v>
      </c>
      <c r="C623">
        <v>62.5</v>
      </c>
    </row>
    <row r="624" spans="1:3" x14ac:dyDescent="0.2">
      <c r="A624" t="s">
        <v>782</v>
      </c>
      <c r="B624">
        <v>35</v>
      </c>
      <c r="C624">
        <v>62.5</v>
      </c>
    </row>
    <row r="625" spans="1:3" x14ac:dyDescent="0.2">
      <c r="A625" t="s">
        <v>3670</v>
      </c>
      <c r="B625">
        <v>35</v>
      </c>
      <c r="C625">
        <v>60</v>
      </c>
    </row>
    <row r="626" spans="1:3" x14ac:dyDescent="0.2">
      <c r="A626" t="s">
        <v>409</v>
      </c>
      <c r="B626">
        <v>35</v>
      </c>
      <c r="C626">
        <v>57.5</v>
      </c>
    </row>
    <row r="627" spans="1:3" x14ac:dyDescent="0.2">
      <c r="A627" t="s">
        <v>490</v>
      </c>
      <c r="B627">
        <v>35</v>
      </c>
      <c r="C627">
        <v>57.5</v>
      </c>
    </row>
    <row r="628" spans="1:3" x14ac:dyDescent="0.2">
      <c r="A628" t="s">
        <v>616</v>
      </c>
      <c r="B628">
        <v>35</v>
      </c>
      <c r="C628">
        <v>57.5</v>
      </c>
    </row>
    <row r="629" spans="1:3" x14ac:dyDescent="0.2">
      <c r="A629" t="s">
        <v>1052</v>
      </c>
      <c r="B629">
        <v>35</v>
      </c>
      <c r="C629">
        <v>57.5</v>
      </c>
    </row>
    <row r="630" spans="1:3" x14ac:dyDescent="0.2">
      <c r="A630" t="s">
        <v>1161</v>
      </c>
      <c r="B630">
        <v>35</v>
      </c>
      <c r="C630">
        <v>57.5</v>
      </c>
    </row>
    <row r="631" spans="1:3" x14ac:dyDescent="0.2">
      <c r="A631" t="s">
        <v>3671</v>
      </c>
      <c r="B631">
        <v>35</v>
      </c>
      <c r="C631">
        <v>57.5</v>
      </c>
    </row>
    <row r="632" spans="1:3" x14ac:dyDescent="0.2">
      <c r="A632" t="s">
        <v>3672</v>
      </c>
      <c r="B632">
        <v>35</v>
      </c>
      <c r="C632">
        <v>57.5</v>
      </c>
    </row>
    <row r="633" spans="1:3" x14ac:dyDescent="0.2">
      <c r="A633" t="s">
        <v>331</v>
      </c>
      <c r="B633">
        <v>35</v>
      </c>
      <c r="C633">
        <v>55</v>
      </c>
    </row>
    <row r="634" spans="1:3" x14ac:dyDescent="0.2">
      <c r="A634" t="s">
        <v>689</v>
      </c>
      <c r="B634">
        <v>35</v>
      </c>
      <c r="C634">
        <v>55</v>
      </c>
    </row>
    <row r="635" spans="1:3" x14ac:dyDescent="0.2">
      <c r="A635" t="s">
        <v>847</v>
      </c>
      <c r="B635">
        <v>35</v>
      </c>
      <c r="C635">
        <v>55</v>
      </c>
    </row>
    <row r="636" spans="1:3" x14ac:dyDescent="0.2">
      <c r="A636" t="s">
        <v>3673</v>
      </c>
      <c r="B636">
        <v>35</v>
      </c>
      <c r="C636">
        <v>55</v>
      </c>
    </row>
    <row r="637" spans="1:3" x14ac:dyDescent="0.2">
      <c r="A637" t="s">
        <v>649</v>
      </c>
      <c r="B637">
        <v>35</v>
      </c>
      <c r="C637">
        <v>52.5</v>
      </c>
    </row>
    <row r="638" spans="1:3" x14ac:dyDescent="0.2">
      <c r="A638" t="s">
        <v>682</v>
      </c>
      <c r="B638">
        <v>35</v>
      </c>
      <c r="C638">
        <v>50</v>
      </c>
    </row>
    <row r="639" spans="1:3" x14ac:dyDescent="0.2">
      <c r="A639" t="s">
        <v>693</v>
      </c>
      <c r="B639">
        <v>35</v>
      </c>
      <c r="C639">
        <v>50</v>
      </c>
    </row>
    <row r="640" spans="1:3" x14ac:dyDescent="0.2">
      <c r="A640" t="s">
        <v>791</v>
      </c>
      <c r="B640">
        <v>35</v>
      </c>
      <c r="C640">
        <v>50</v>
      </c>
    </row>
    <row r="641" spans="1:3" x14ac:dyDescent="0.2">
      <c r="A641" t="s">
        <v>859</v>
      </c>
      <c r="B641">
        <v>35</v>
      </c>
      <c r="C641">
        <v>50</v>
      </c>
    </row>
    <row r="642" spans="1:3" x14ac:dyDescent="0.2">
      <c r="A642" t="s">
        <v>923</v>
      </c>
      <c r="B642">
        <v>35</v>
      </c>
      <c r="C642">
        <v>50</v>
      </c>
    </row>
    <row r="643" spans="1:3" x14ac:dyDescent="0.2">
      <c r="A643" t="s">
        <v>1019</v>
      </c>
      <c r="B643">
        <v>35</v>
      </c>
      <c r="C643">
        <v>50</v>
      </c>
    </row>
    <row r="644" spans="1:3" x14ac:dyDescent="0.2">
      <c r="A644" t="s">
        <v>1208</v>
      </c>
      <c r="B644">
        <v>35</v>
      </c>
      <c r="C644">
        <v>50</v>
      </c>
    </row>
    <row r="645" spans="1:3" x14ac:dyDescent="0.2">
      <c r="A645" t="s">
        <v>3674</v>
      </c>
      <c r="B645">
        <v>35</v>
      </c>
      <c r="C645">
        <v>50</v>
      </c>
    </row>
    <row r="646" spans="1:3" x14ac:dyDescent="0.2">
      <c r="A646" t="s">
        <v>683</v>
      </c>
      <c r="B646">
        <v>35</v>
      </c>
      <c r="C646">
        <v>47.5</v>
      </c>
    </row>
    <row r="647" spans="1:3" x14ac:dyDescent="0.2">
      <c r="A647" t="s">
        <v>964</v>
      </c>
      <c r="B647">
        <v>35</v>
      </c>
      <c r="C647">
        <v>47.5</v>
      </c>
    </row>
    <row r="648" spans="1:3" x14ac:dyDescent="0.2">
      <c r="A648" t="s">
        <v>1140</v>
      </c>
      <c r="B648">
        <v>35</v>
      </c>
      <c r="C648">
        <v>47.5</v>
      </c>
    </row>
    <row r="649" spans="1:3" x14ac:dyDescent="0.2">
      <c r="A649" t="s">
        <v>812</v>
      </c>
      <c r="B649">
        <v>35</v>
      </c>
      <c r="C649">
        <v>45</v>
      </c>
    </row>
    <row r="650" spans="1:3" x14ac:dyDescent="0.2">
      <c r="A650" t="s">
        <v>1103</v>
      </c>
      <c r="B650">
        <v>35</v>
      </c>
      <c r="C650">
        <v>45</v>
      </c>
    </row>
    <row r="651" spans="1:3" x14ac:dyDescent="0.2">
      <c r="A651" t="s">
        <v>650</v>
      </c>
      <c r="B651">
        <v>35</v>
      </c>
      <c r="C651">
        <v>42.5</v>
      </c>
    </row>
    <row r="652" spans="1:3" x14ac:dyDescent="0.2">
      <c r="A652" t="s">
        <v>673</v>
      </c>
      <c r="B652">
        <v>35</v>
      </c>
      <c r="C652">
        <v>42.5</v>
      </c>
    </row>
    <row r="653" spans="1:3" x14ac:dyDescent="0.2">
      <c r="A653" t="s">
        <v>953</v>
      </c>
      <c r="B653">
        <v>35</v>
      </c>
      <c r="C653">
        <v>42.5</v>
      </c>
    </row>
    <row r="654" spans="1:3" x14ac:dyDescent="0.2">
      <c r="A654" t="s">
        <v>986</v>
      </c>
      <c r="B654">
        <v>35</v>
      </c>
      <c r="C654">
        <v>42.5</v>
      </c>
    </row>
    <row r="655" spans="1:3" x14ac:dyDescent="0.2">
      <c r="A655" t="s">
        <v>382</v>
      </c>
      <c r="B655">
        <v>35</v>
      </c>
      <c r="C655">
        <v>40</v>
      </c>
    </row>
    <row r="656" spans="1:3" x14ac:dyDescent="0.2">
      <c r="A656" t="s">
        <v>475</v>
      </c>
      <c r="B656">
        <v>35</v>
      </c>
      <c r="C656">
        <v>40</v>
      </c>
    </row>
    <row r="657" spans="1:3" x14ac:dyDescent="0.2">
      <c r="A657" t="s">
        <v>515</v>
      </c>
      <c r="B657">
        <v>35</v>
      </c>
      <c r="C657">
        <v>40</v>
      </c>
    </row>
    <row r="658" spans="1:3" x14ac:dyDescent="0.2">
      <c r="A658" t="s">
        <v>526</v>
      </c>
      <c r="B658">
        <v>35</v>
      </c>
      <c r="C658">
        <v>40</v>
      </c>
    </row>
    <row r="659" spans="1:3" x14ac:dyDescent="0.2">
      <c r="A659" t="s">
        <v>609</v>
      </c>
      <c r="B659">
        <v>35</v>
      </c>
      <c r="C659">
        <v>40</v>
      </c>
    </row>
    <row r="660" spans="1:3" x14ac:dyDescent="0.2">
      <c r="A660" t="s">
        <v>731</v>
      </c>
      <c r="B660">
        <v>35</v>
      </c>
      <c r="C660">
        <v>40</v>
      </c>
    </row>
    <row r="661" spans="1:3" x14ac:dyDescent="0.2">
      <c r="A661" t="s">
        <v>749</v>
      </c>
      <c r="B661">
        <v>35</v>
      </c>
      <c r="C661">
        <v>40</v>
      </c>
    </row>
    <row r="662" spans="1:3" x14ac:dyDescent="0.2">
      <c r="A662" t="s">
        <v>830</v>
      </c>
      <c r="B662">
        <v>35</v>
      </c>
      <c r="C662">
        <v>40</v>
      </c>
    </row>
    <row r="663" spans="1:3" x14ac:dyDescent="0.2">
      <c r="A663" t="s">
        <v>924</v>
      </c>
      <c r="B663">
        <v>35</v>
      </c>
      <c r="C663">
        <v>40</v>
      </c>
    </row>
    <row r="664" spans="1:3" x14ac:dyDescent="0.2">
      <c r="A664" t="s">
        <v>1004</v>
      </c>
      <c r="B664">
        <v>35</v>
      </c>
      <c r="C664">
        <v>40</v>
      </c>
    </row>
    <row r="665" spans="1:3" x14ac:dyDescent="0.2">
      <c r="A665" t="s">
        <v>3675</v>
      </c>
      <c r="B665">
        <v>35</v>
      </c>
      <c r="C665">
        <v>40</v>
      </c>
    </row>
    <row r="666" spans="1:3" x14ac:dyDescent="0.2">
      <c r="A666" t="s">
        <v>324</v>
      </c>
      <c r="B666">
        <v>35</v>
      </c>
      <c r="C666">
        <v>37.5</v>
      </c>
    </row>
    <row r="667" spans="1:3" x14ac:dyDescent="0.2">
      <c r="A667" t="s">
        <v>516</v>
      </c>
      <c r="B667">
        <v>35</v>
      </c>
      <c r="C667">
        <v>37.5</v>
      </c>
    </row>
    <row r="668" spans="1:3" x14ac:dyDescent="0.2">
      <c r="A668" t="s">
        <v>580</v>
      </c>
      <c r="B668">
        <v>35</v>
      </c>
      <c r="C668">
        <v>37.5</v>
      </c>
    </row>
    <row r="669" spans="1:3" x14ac:dyDescent="0.2">
      <c r="A669" t="s">
        <v>595</v>
      </c>
      <c r="B669">
        <v>35</v>
      </c>
      <c r="C669">
        <v>37.5</v>
      </c>
    </row>
    <row r="670" spans="1:3" x14ac:dyDescent="0.2">
      <c r="A670" t="s">
        <v>629</v>
      </c>
      <c r="B670">
        <v>35</v>
      </c>
      <c r="C670">
        <v>37.5</v>
      </c>
    </row>
    <row r="671" spans="1:3" x14ac:dyDescent="0.2">
      <c r="A671" t="s">
        <v>823</v>
      </c>
      <c r="B671">
        <v>35</v>
      </c>
      <c r="C671">
        <v>37.5</v>
      </c>
    </row>
    <row r="672" spans="1:3" x14ac:dyDescent="0.2">
      <c r="A672" t="s">
        <v>934</v>
      </c>
      <c r="B672">
        <v>35</v>
      </c>
      <c r="C672">
        <v>37.5</v>
      </c>
    </row>
    <row r="673" spans="1:3" x14ac:dyDescent="0.2">
      <c r="A673" t="s">
        <v>1005</v>
      </c>
      <c r="B673">
        <v>35</v>
      </c>
      <c r="C673">
        <v>37.5</v>
      </c>
    </row>
    <row r="674" spans="1:3" x14ac:dyDescent="0.2">
      <c r="A674" t="s">
        <v>1006</v>
      </c>
      <c r="B674">
        <v>35</v>
      </c>
      <c r="C674">
        <v>37.5</v>
      </c>
    </row>
    <row r="675" spans="1:3" x14ac:dyDescent="0.2">
      <c r="A675" t="s">
        <v>1042</v>
      </c>
      <c r="B675">
        <v>35</v>
      </c>
      <c r="C675">
        <v>37.5</v>
      </c>
    </row>
    <row r="676" spans="1:3" x14ac:dyDescent="0.2">
      <c r="A676" t="s">
        <v>1114</v>
      </c>
      <c r="B676">
        <v>35</v>
      </c>
      <c r="C676">
        <v>37.5</v>
      </c>
    </row>
    <row r="677" spans="1:3" x14ac:dyDescent="0.2">
      <c r="A677" t="s">
        <v>1129</v>
      </c>
      <c r="B677">
        <v>35</v>
      </c>
      <c r="C677">
        <v>37.5</v>
      </c>
    </row>
    <row r="678" spans="1:3" x14ac:dyDescent="0.2">
      <c r="A678" t="s">
        <v>3676</v>
      </c>
      <c r="B678">
        <v>35</v>
      </c>
      <c r="C678">
        <v>37.5</v>
      </c>
    </row>
    <row r="679" spans="1:3" x14ac:dyDescent="0.2">
      <c r="A679" t="s">
        <v>339</v>
      </c>
      <c r="B679">
        <v>35</v>
      </c>
      <c r="C679">
        <v>35</v>
      </c>
    </row>
    <row r="680" spans="1:3" x14ac:dyDescent="0.2">
      <c r="A680" t="s">
        <v>468</v>
      </c>
      <c r="B680">
        <v>35</v>
      </c>
      <c r="C680">
        <v>35</v>
      </c>
    </row>
    <row r="681" spans="1:3" x14ac:dyDescent="0.2">
      <c r="A681" t="s">
        <v>491</v>
      </c>
      <c r="B681">
        <v>35</v>
      </c>
      <c r="C681">
        <v>35</v>
      </c>
    </row>
    <row r="682" spans="1:3" x14ac:dyDescent="0.2">
      <c r="A682" t="s">
        <v>562</v>
      </c>
      <c r="B682">
        <v>35</v>
      </c>
      <c r="C682">
        <v>35</v>
      </c>
    </row>
    <row r="683" spans="1:3" x14ac:dyDescent="0.2">
      <c r="A683" t="s">
        <v>573</v>
      </c>
      <c r="B683">
        <v>35</v>
      </c>
      <c r="C683">
        <v>35</v>
      </c>
    </row>
    <row r="684" spans="1:3" x14ac:dyDescent="0.2">
      <c r="A684" t="s">
        <v>664</v>
      </c>
      <c r="B684">
        <v>35</v>
      </c>
      <c r="C684">
        <v>35</v>
      </c>
    </row>
    <row r="685" spans="1:3" x14ac:dyDescent="0.2">
      <c r="A685" t="s">
        <v>674</v>
      </c>
      <c r="B685">
        <v>35</v>
      </c>
      <c r="C685">
        <v>35</v>
      </c>
    </row>
    <row r="686" spans="1:3" x14ac:dyDescent="0.2">
      <c r="A686" t="s">
        <v>675</v>
      </c>
      <c r="B686">
        <v>35</v>
      </c>
      <c r="C686">
        <v>35</v>
      </c>
    </row>
    <row r="687" spans="1:3" x14ac:dyDescent="0.2">
      <c r="A687" t="s">
        <v>743</v>
      </c>
      <c r="B687">
        <v>35</v>
      </c>
      <c r="C687">
        <v>35</v>
      </c>
    </row>
    <row r="688" spans="1:3" x14ac:dyDescent="0.2">
      <c r="A688" t="s">
        <v>831</v>
      </c>
      <c r="B688">
        <v>35</v>
      </c>
      <c r="C688">
        <v>35</v>
      </c>
    </row>
    <row r="689" spans="1:3" x14ac:dyDescent="0.2">
      <c r="A689" t="s">
        <v>935</v>
      </c>
      <c r="B689">
        <v>35</v>
      </c>
      <c r="C689">
        <v>35</v>
      </c>
    </row>
    <row r="690" spans="1:3" x14ac:dyDescent="0.2">
      <c r="A690" t="s">
        <v>954</v>
      </c>
      <c r="B690">
        <v>35</v>
      </c>
      <c r="C690">
        <v>35</v>
      </c>
    </row>
    <row r="691" spans="1:3" x14ac:dyDescent="0.2">
      <c r="A691" t="s">
        <v>955</v>
      </c>
      <c r="B691">
        <v>35</v>
      </c>
      <c r="C691">
        <v>35</v>
      </c>
    </row>
    <row r="692" spans="1:3" x14ac:dyDescent="0.2">
      <c r="A692" t="s">
        <v>1007</v>
      </c>
      <c r="B692">
        <v>35</v>
      </c>
      <c r="C692">
        <v>35</v>
      </c>
    </row>
    <row r="693" spans="1:3" x14ac:dyDescent="0.2">
      <c r="A693" t="s">
        <v>1057</v>
      </c>
      <c r="B693">
        <v>35</v>
      </c>
      <c r="C693">
        <v>35</v>
      </c>
    </row>
    <row r="694" spans="1:3" x14ac:dyDescent="0.2">
      <c r="A694" t="s">
        <v>1088</v>
      </c>
      <c r="B694">
        <v>35</v>
      </c>
      <c r="C694">
        <v>35</v>
      </c>
    </row>
    <row r="695" spans="1:3" x14ac:dyDescent="0.2">
      <c r="A695" t="s">
        <v>1162</v>
      </c>
      <c r="B695">
        <v>35</v>
      </c>
      <c r="C695">
        <v>35</v>
      </c>
    </row>
    <row r="696" spans="1:3" x14ac:dyDescent="0.2">
      <c r="A696" t="s">
        <v>1209</v>
      </c>
      <c r="B696">
        <v>35</v>
      </c>
      <c r="C696">
        <v>35</v>
      </c>
    </row>
    <row r="697" spans="1:3" x14ac:dyDescent="0.2">
      <c r="A697" t="s">
        <v>314</v>
      </c>
      <c r="B697">
        <v>35</v>
      </c>
      <c r="C697">
        <v>32.5</v>
      </c>
    </row>
    <row r="698" spans="1:3" x14ac:dyDescent="0.2">
      <c r="A698" t="s">
        <v>318</v>
      </c>
      <c r="B698">
        <v>35</v>
      </c>
      <c r="C698">
        <v>32.5</v>
      </c>
    </row>
    <row r="699" spans="1:3" x14ac:dyDescent="0.2">
      <c r="A699" t="s">
        <v>337</v>
      </c>
      <c r="B699">
        <v>35</v>
      </c>
      <c r="C699">
        <v>32.5</v>
      </c>
    </row>
    <row r="700" spans="1:3" x14ac:dyDescent="0.2">
      <c r="A700" t="s">
        <v>346</v>
      </c>
      <c r="B700">
        <v>35</v>
      </c>
      <c r="C700">
        <v>32.5</v>
      </c>
    </row>
    <row r="701" spans="1:3" x14ac:dyDescent="0.2">
      <c r="A701" t="s">
        <v>357</v>
      </c>
      <c r="B701">
        <v>35</v>
      </c>
      <c r="C701">
        <v>32.5</v>
      </c>
    </row>
    <row r="702" spans="1:3" x14ac:dyDescent="0.2">
      <c r="A702" t="s">
        <v>378</v>
      </c>
      <c r="B702">
        <v>35</v>
      </c>
      <c r="C702">
        <v>32.5</v>
      </c>
    </row>
    <row r="703" spans="1:3" x14ac:dyDescent="0.2">
      <c r="A703" t="s">
        <v>384</v>
      </c>
      <c r="B703">
        <v>35</v>
      </c>
      <c r="C703">
        <v>32.5</v>
      </c>
    </row>
    <row r="704" spans="1:3" x14ac:dyDescent="0.2">
      <c r="A704" t="s">
        <v>437</v>
      </c>
      <c r="B704">
        <v>35</v>
      </c>
      <c r="C704">
        <v>32.5</v>
      </c>
    </row>
    <row r="705" spans="1:3" x14ac:dyDescent="0.2">
      <c r="A705" t="s">
        <v>476</v>
      </c>
      <c r="B705">
        <v>35</v>
      </c>
      <c r="C705">
        <v>32.5</v>
      </c>
    </row>
    <row r="706" spans="1:3" x14ac:dyDescent="0.2">
      <c r="A706" t="s">
        <v>492</v>
      </c>
      <c r="B706">
        <v>35</v>
      </c>
      <c r="C706">
        <v>32.5</v>
      </c>
    </row>
    <row r="707" spans="1:3" x14ac:dyDescent="0.2">
      <c r="A707" t="s">
        <v>527</v>
      </c>
      <c r="B707">
        <v>35</v>
      </c>
      <c r="C707">
        <v>32.5</v>
      </c>
    </row>
    <row r="708" spans="1:3" x14ac:dyDescent="0.2">
      <c r="A708" t="s">
        <v>651</v>
      </c>
      <c r="B708">
        <v>35</v>
      </c>
      <c r="C708">
        <v>32.5</v>
      </c>
    </row>
    <row r="709" spans="1:3" x14ac:dyDescent="0.2">
      <c r="A709" t="s">
        <v>690</v>
      </c>
      <c r="B709">
        <v>35</v>
      </c>
      <c r="C709">
        <v>32.5</v>
      </c>
    </row>
    <row r="710" spans="1:3" x14ac:dyDescent="0.2">
      <c r="A710" t="s">
        <v>744</v>
      </c>
      <c r="B710">
        <v>35</v>
      </c>
      <c r="C710">
        <v>32.5</v>
      </c>
    </row>
    <row r="711" spans="1:3" x14ac:dyDescent="0.2">
      <c r="A711" t="s">
        <v>761</v>
      </c>
      <c r="B711">
        <v>35</v>
      </c>
      <c r="C711">
        <v>32.5</v>
      </c>
    </row>
    <row r="712" spans="1:3" x14ac:dyDescent="0.2">
      <c r="A712" t="s">
        <v>799</v>
      </c>
      <c r="B712">
        <v>35</v>
      </c>
      <c r="C712">
        <v>32.5</v>
      </c>
    </row>
    <row r="713" spans="1:3" x14ac:dyDescent="0.2">
      <c r="A713" t="s">
        <v>813</v>
      </c>
      <c r="B713">
        <v>35</v>
      </c>
      <c r="C713">
        <v>32.5</v>
      </c>
    </row>
    <row r="714" spans="1:3" x14ac:dyDescent="0.2">
      <c r="A714" t="s">
        <v>832</v>
      </c>
      <c r="B714">
        <v>35</v>
      </c>
      <c r="C714">
        <v>32.5</v>
      </c>
    </row>
    <row r="715" spans="1:3" x14ac:dyDescent="0.2">
      <c r="A715" t="s">
        <v>962</v>
      </c>
      <c r="B715">
        <v>35</v>
      </c>
      <c r="C715">
        <v>32.5</v>
      </c>
    </row>
    <row r="716" spans="1:3" x14ac:dyDescent="0.2">
      <c r="A716" t="s">
        <v>987</v>
      </c>
      <c r="B716">
        <v>35</v>
      </c>
      <c r="C716">
        <v>32.5</v>
      </c>
    </row>
    <row r="717" spans="1:3" x14ac:dyDescent="0.2">
      <c r="A717" t="s">
        <v>1008</v>
      </c>
      <c r="B717">
        <v>35</v>
      </c>
      <c r="C717">
        <v>32.5</v>
      </c>
    </row>
    <row r="718" spans="1:3" x14ac:dyDescent="0.2">
      <c r="A718" t="s">
        <v>1063</v>
      </c>
      <c r="B718">
        <v>35</v>
      </c>
      <c r="C718">
        <v>32.5</v>
      </c>
    </row>
    <row r="719" spans="1:3" x14ac:dyDescent="0.2">
      <c r="A719" t="s">
        <v>1178</v>
      </c>
      <c r="B719">
        <v>35</v>
      </c>
      <c r="C719">
        <v>32.5</v>
      </c>
    </row>
    <row r="720" spans="1:3" x14ac:dyDescent="0.2">
      <c r="A720" t="s">
        <v>1210</v>
      </c>
      <c r="B720">
        <v>35</v>
      </c>
      <c r="C720">
        <v>32.5</v>
      </c>
    </row>
    <row r="721" spans="1:3" x14ac:dyDescent="0.2">
      <c r="A721" t="s">
        <v>3677</v>
      </c>
      <c r="B721">
        <v>35</v>
      </c>
      <c r="C721">
        <v>32.5</v>
      </c>
    </row>
    <row r="722" spans="1:3" x14ac:dyDescent="0.2">
      <c r="A722" t="s">
        <v>3678</v>
      </c>
      <c r="B722">
        <v>35</v>
      </c>
      <c r="C722">
        <v>32.5</v>
      </c>
    </row>
    <row r="723" spans="1:3" x14ac:dyDescent="0.2">
      <c r="A723" t="s">
        <v>364</v>
      </c>
      <c r="B723">
        <v>35</v>
      </c>
      <c r="C723">
        <v>30</v>
      </c>
    </row>
    <row r="724" spans="1:3" x14ac:dyDescent="0.2">
      <c r="A724" t="s">
        <v>429</v>
      </c>
      <c r="B724">
        <v>35</v>
      </c>
      <c r="C724">
        <v>30</v>
      </c>
    </row>
    <row r="725" spans="1:3" x14ac:dyDescent="0.2">
      <c r="A725" t="s">
        <v>438</v>
      </c>
      <c r="B725">
        <v>35</v>
      </c>
      <c r="C725">
        <v>30</v>
      </c>
    </row>
    <row r="726" spans="1:3" x14ac:dyDescent="0.2">
      <c r="A726" t="s">
        <v>517</v>
      </c>
      <c r="B726">
        <v>35</v>
      </c>
      <c r="C726">
        <v>30</v>
      </c>
    </row>
    <row r="727" spans="1:3" x14ac:dyDescent="0.2">
      <c r="A727" t="s">
        <v>617</v>
      </c>
      <c r="B727">
        <v>35</v>
      </c>
      <c r="C727">
        <v>30</v>
      </c>
    </row>
    <row r="728" spans="1:3" x14ac:dyDescent="0.2">
      <c r="A728" t="s">
        <v>618</v>
      </c>
      <c r="B728">
        <v>35</v>
      </c>
      <c r="C728">
        <v>30</v>
      </c>
    </row>
    <row r="729" spans="1:3" x14ac:dyDescent="0.2">
      <c r="A729" t="s">
        <v>621</v>
      </c>
      <c r="B729">
        <v>35</v>
      </c>
      <c r="C729">
        <v>30</v>
      </c>
    </row>
    <row r="730" spans="1:3" x14ac:dyDescent="0.2">
      <c r="A730" t="s">
        <v>630</v>
      </c>
      <c r="B730">
        <v>35</v>
      </c>
      <c r="C730">
        <v>30</v>
      </c>
    </row>
    <row r="731" spans="1:3" x14ac:dyDescent="0.2">
      <c r="A731" t="s">
        <v>710</v>
      </c>
      <c r="B731">
        <v>35</v>
      </c>
      <c r="C731">
        <v>30</v>
      </c>
    </row>
    <row r="732" spans="1:3" x14ac:dyDescent="0.2">
      <c r="A732" t="s">
        <v>732</v>
      </c>
      <c r="B732">
        <v>35</v>
      </c>
      <c r="C732">
        <v>30</v>
      </c>
    </row>
    <row r="733" spans="1:3" x14ac:dyDescent="0.2">
      <c r="A733" t="s">
        <v>808</v>
      </c>
      <c r="B733">
        <v>35</v>
      </c>
      <c r="C733">
        <v>30</v>
      </c>
    </row>
    <row r="734" spans="1:3" x14ac:dyDescent="0.2">
      <c r="A734" t="s">
        <v>814</v>
      </c>
      <c r="B734">
        <v>35</v>
      </c>
      <c r="C734">
        <v>30</v>
      </c>
    </row>
    <row r="735" spans="1:3" x14ac:dyDescent="0.2">
      <c r="A735" t="s">
        <v>848</v>
      </c>
      <c r="B735">
        <v>35</v>
      </c>
      <c r="C735">
        <v>30</v>
      </c>
    </row>
    <row r="736" spans="1:3" x14ac:dyDescent="0.2">
      <c r="A736" t="s">
        <v>860</v>
      </c>
      <c r="B736">
        <v>35</v>
      </c>
      <c r="C736">
        <v>30</v>
      </c>
    </row>
    <row r="737" spans="1:3" x14ac:dyDescent="0.2">
      <c r="A737" t="s">
        <v>892</v>
      </c>
      <c r="B737">
        <v>35</v>
      </c>
      <c r="C737">
        <v>30</v>
      </c>
    </row>
    <row r="738" spans="1:3" x14ac:dyDescent="0.2">
      <c r="A738" t="s">
        <v>936</v>
      </c>
      <c r="B738">
        <v>35</v>
      </c>
      <c r="C738">
        <v>30</v>
      </c>
    </row>
    <row r="739" spans="1:3" x14ac:dyDescent="0.2">
      <c r="A739" t="s">
        <v>1064</v>
      </c>
      <c r="B739">
        <v>35</v>
      </c>
      <c r="C739">
        <v>30</v>
      </c>
    </row>
    <row r="740" spans="1:3" x14ac:dyDescent="0.2">
      <c r="A740" t="s">
        <v>3679</v>
      </c>
      <c r="B740">
        <v>35</v>
      </c>
      <c r="C740">
        <v>30</v>
      </c>
    </row>
    <row r="741" spans="1:3" x14ac:dyDescent="0.2">
      <c r="A741" t="s">
        <v>3680</v>
      </c>
      <c r="B741">
        <v>35</v>
      </c>
      <c r="C741">
        <v>30</v>
      </c>
    </row>
    <row r="742" spans="1:3" x14ac:dyDescent="0.2">
      <c r="A742" t="s">
        <v>292</v>
      </c>
      <c r="B742">
        <v>35</v>
      </c>
      <c r="C742">
        <v>27.5</v>
      </c>
    </row>
    <row r="743" spans="1:3" x14ac:dyDescent="0.2">
      <c r="A743" t="s">
        <v>325</v>
      </c>
      <c r="B743">
        <v>35</v>
      </c>
      <c r="C743">
        <v>27.5</v>
      </c>
    </row>
    <row r="744" spans="1:3" x14ac:dyDescent="0.2">
      <c r="A744" t="s">
        <v>401</v>
      </c>
      <c r="B744">
        <v>35</v>
      </c>
      <c r="C744">
        <v>27.5</v>
      </c>
    </row>
    <row r="745" spans="1:3" x14ac:dyDescent="0.2">
      <c r="A745" t="s">
        <v>449</v>
      </c>
      <c r="B745">
        <v>35</v>
      </c>
      <c r="C745">
        <v>27.5</v>
      </c>
    </row>
    <row r="746" spans="1:3" x14ac:dyDescent="0.2">
      <c r="A746" t="s">
        <v>540</v>
      </c>
      <c r="B746">
        <v>35</v>
      </c>
      <c r="C746">
        <v>27.5</v>
      </c>
    </row>
    <row r="747" spans="1:3" x14ac:dyDescent="0.2">
      <c r="A747" t="s">
        <v>541</v>
      </c>
      <c r="B747">
        <v>35</v>
      </c>
      <c r="C747">
        <v>27.5</v>
      </c>
    </row>
    <row r="748" spans="1:3" x14ac:dyDescent="0.2">
      <c r="A748" t="s">
        <v>542</v>
      </c>
      <c r="B748">
        <v>35</v>
      </c>
      <c r="C748">
        <v>27.5</v>
      </c>
    </row>
    <row r="749" spans="1:3" x14ac:dyDescent="0.2">
      <c r="A749" t="s">
        <v>623</v>
      </c>
      <c r="B749">
        <v>35</v>
      </c>
      <c r="C749">
        <v>27.5</v>
      </c>
    </row>
    <row r="750" spans="1:3" x14ac:dyDescent="0.2">
      <c r="A750" t="s">
        <v>625</v>
      </c>
      <c r="B750">
        <v>35</v>
      </c>
      <c r="C750">
        <v>27.5</v>
      </c>
    </row>
    <row r="751" spans="1:3" x14ac:dyDescent="0.2">
      <c r="A751" t="s">
        <v>721</v>
      </c>
      <c r="B751">
        <v>35</v>
      </c>
      <c r="C751">
        <v>27.5</v>
      </c>
    </row>
    <row r="752" spans="1:3" x14ac:dyDescent="0.2">
      <c r="A752" t="s">
        <v>750</v>
      </c>
      <c r="B752">
        <v>35</v>
      </c>
      <c r="C752">
        <v>27.5</v>
      </c>
    </row>
    <row r="753" spans="1:3" x14ac:dyDescent="0.2">
      <c r="A753" t="s">
        <v>762</v>
      </c>
      <c r="B753">
        <v>35</v>
      </c>
      <c r="C753">
        <v>27.5</v>
      </c>
    </row>
    <row r="754" spans="1:3" x14ac:dyDescent="0.2">
      <c r="A754" t="s">
        <v>766</v>
      </c>
      <c r="B754">
        <v>35</v>
      </c>
      <c r="C754">
        <v>27.5</v>
      </c>
    </row>
    <row r="755" spans="1:3" x14ac:dyDescent="0.2">
      <c r="A755" t="s">
        <v>792</v>
      </c>
      <c r="B755">
        <v>35</v>
      </c>
      <c r="C755">
        <v>27.5</v>
      </c>
    </row>
    <row r="756" spans="1:3" x14ac:dyDescent="0.2">
      <c r="A756" t="s">
        <v>836</v>
      </c>
      <c r="B756">
        <v>35</v>
      </c>
      <c r="C756">
        <v>27.5</v>
      </c>
    </row>
    <row r="757" spans="1:3" x14ac:dyDescent="0.2">
      <c r="A757" t="s">
        <v>849</v>
      </c>
      <c r="B757">
        <v>35</v>
      </c>
      <c r="C757">
        <v>27.5</v>
      </c>
    </row>
    <row r="758" spans="1:3" x14ac:dyDescent="0.2">
      <c r="A758" t="s">
        <v>886</v>
      </c>
      <c r="B758">
        <v>35</v>
      </c>
      <c r="C758">
        <v>27.5</v>
      </c>
    </row>
    <row r="759" spans="1:3" x14ac:dyDescent="0.2">
      <c r="A759" t="s">
        <v>1030</v>
      </c>
      <c r="B759">
        <v>35</v>
      </c>
      <c r="C759">
        <v>27.5</v>
      </c>
    </row>
    <row r="760" spans="1:3" x14ac:dyDescent="0.2">
      <c r="A760" t="s">
        <v>1065</v>
      </c>
      <c r="B760">
        <v>35</v>
      </c>
      <c r="C760">
        <v>27.5</v>
      </c>
    </row>
    <row r="761" spans="1:3" x14ac:dyDescent="0.2">
      <c r="A761" t="s">
        <v>1104</v>
      </c>
      <c r="B761">
        <v>35</v>
      </c>
      <c r="C761">
        <v>27.5</v>
      </c>
    </row>
    <row r="762" spans="1:3" x14ac:dyDescent="0.2">
      <c r="A762" t="s">
        <v>1105</v>
      </c>
      <c r="B762">
        <v>35</v>
      </c>
      <c r="C762">
        <v>27.5</v>
      </c>
    </row>
    <row r="763" spans="1:3" x14ac:dyDescent="0.2">
      <c r="A763" t="s">
        <v>1130</v>
      </c>
      <c r="B763">
        <v>35</v>
      </c>
      <c r="C763">
        <v>27.5</v>
      </c>
    </row>
    <row r="764" spans="1:3" x14ac:dyDescent="0.2">
      <c r="A764" t="s">
        <v>1148</v>
      </c>
      <c r="B764">
        <v>35</v>
      </c>
      <c r="C764">
        <v>27.5</v>
      </c>
    </row>
    <row r="765" spans="1:3" x14ac:dyDescent="0.2">
      <c r="A765" t="s">
        <v>1179</v>
      </c>
      <c r="B765">
        <v>35</v>
      </c>
      <c r="C765">
        <v>27.5</v>
      </c>
    </row>
    <row r="766" spans="1:3" x14ac:dyDescent="0.2">
      <c r="A766" t="s">
        <v>1211</v>
      </c>
      <c r="B766">
        <v>35</v>
      </c>
      <c r="C766">
        <v>27.5</v>
      </c>
    </row>
    <row r="767" spans="1:3" x14ac:dyDescent="0.2">
      <c r="A767" t="s">
        <v>3681</v>
      </c>
      <c r="B767">
        <v>35</v>
      </c>
      <c r="C767">
        <v>27.5</v>
      </c>
    </row>
    <row r="768" spans="1:3" x14ac:dyDescent="0.2">
      <c r="A768" t="s">
        <v>3682</v>
      </c>
      <c r="B768">
        <v>35</v>
      </c>
      <c r="C768">
        <v>27.5</v>
      </c>
    </row>
    <row r="769" spans="1:3" x14ac:dyDescent="0.2">
      <c r="A769" t="s">
        <v>3683</v>
      </c>
      <c r="B769">
        <v>35</v>
      </c>
      <c r="C769">
        <v>27.5</v>
      </c>
    </row>
    <row r="770" spans="1:3" x14ac:dyDescent="0.2">
      <c r="A770" t="s">
        <v>279</v>
      </c>
      <c r="B770">
        <v>35</v>
      </c>
      <c r="C770">
        <v>25</v>
      </c>
    </row>
    <row r="771" spans="1:3" x14ac:dyDescent="0.2">
      <c r="A771" t="s">
        <v>287</v>
      </c>
      <c r="B771">
        <v>35</v>
      </c>
      <c r="C771">
        <v>25</v>
      </c>
    </row>
    <row r="772" spans="1:3" x14ac:dyDescent="0.2">
      <c r="A772" t="s">
        <v>373</v>
      </c>
      <c r="B772">
        <v>35</v>
      </c>
      <c r="C772">
        <v>25</v>
      </c>
    </row>
    <row r="773" spans="1:3" x14ac:dyDescent="0.2">
      <c r="A773" t="s">
        <v>402</v>
      </c>
      <c r="B773">
        <v>35</v>
      </c>
      <c r="C773">
        <v>25</v>
      </c>
    </row>
    <row r="774" spans="1:3" x14ac:dyDescent="0.2">
      <c r="A774" t="s">
        <v>410</v>
      </c>
      <c r="B774">
        <v>35</v>
      </c>
      <c r="C774">
        <v>25</v>
      </c>
    </row>
    <row r="775" spans="1:3" x14ac:dyDescent="0.2">
      <c r="A775" t="s">
        <v>500</v>
      </c>
      <c r="B775">
        <v>35</v>
      </c>
      <c r="C775">
        <v>25</v>
      </c>
    </row>
    <row r="776" spans="1:3" x14ac:dyDescent="0.2">
      <c r="A776" t="s">
        <v>528</v>
      </c>
      <c r="B776">
        <v>35</v>
      </c>
      <c r="C776">
        <v>25</v>
      </c>
    </row>
    <row r="777" spans="1:3" x14ac:dyDescent="0.2">
      <c r="A777" t="s">
        <v>529</v>
      </c>
      <c r="B777">
        <v>35</v>
      </c>
      <c r="C777">
        <v>25</v>
      </c>
    </row>
    <row r="778" spans="1:3" x14ac:dyDescent="0.2">
      <c r="A778" t="s">
        <v>543</v>
      </c>
      <c r="B778">
        <v>35</v>
      </c>
      <c r="C778">
        <v>25</v>
      </c>
    </row>
    <row r="779" spans="1:3" x14ac:dyDescent="0.2">
      <c r="A779" t="s">
        <v>581</v>
      </c>
      <c r="B779">
        <v>35</v>
      </c>
      <c r="C779">
        <v>25</v>
      </c>
    </row>
    <row r="780" spans="1:3" x14ac:dyDescent="0.2">
      <c r="A780" t="s">
        <v>610</v>
      </c>
      <c r="B780">
        <v>35</v>
      </c>
      <c r="C780">
        <v>25</v>
      </c>
    </row>
    <row r="781" spans="1:3" x14ac:dyDescent="0.2">
      <c r="A781" t="s">
        <v>611</v>
      </c>
      <c r="B781">
        <v>35</v>
      </c>
      <c r="C781">
        <v>25</v>
      </c>
    </row>
    <row r="782" spans="1:3" x14ac:dyDescent="0.2">
      <c r="A782" t="s">
        <v>640</v>
      </c>
      <c r="B782">
        <v>35</v>
      </c>
      <c r="C782">
        <v>25</v>
      </c>
    </row>
    <row r="783" spans="1:3" x14ac:dyDescent="0.2">
      <c r="A783" t="s">
        <v>665</v>
      </c>
      <c r="B783">
        <v>35</v>
      </c>
      <c r="C783">
        <v>25</v>
      </c>
    </row>
    <row r="784" spans="1:3" x14ac:dyDescent="0.2">
      <c r="A784" t="s">
        <v>676</v>
      </c>
      <c r="B784">
        <v>35</v>
      </c>
      <c r="C784">
        <v>25</v>
      </c>
    </row>
    <row r="785" spans="1:3" x14ac:dyDescent="0.2">
      <c r="A785" t="s">
        <v>711</v>
      </c>
      <c r="B785">
        <v>35</v>
      </c>
      <c r="C785">
        <v>25</v>
      </c>
    </row>
    <row r="786" spans="1:3" x14ac:dyDescent="0.2">
      <c r="A786" t="s">
        <v>718</v>
      </c>
      <c r="B786">
        <v>35</v>
      </c>
      <c r="C786">
        <v>25</v>
      </c>
    </row>
    <row r="787" spans="1:3" x14ac:dyDescent="0.2">
      <c r="A787" t="s">
        <v>733</v>
      </c>
      <c r="B787">
        <v>35</v>
      </c>
      <c r="C787">
        <v>25</v>
      </c>
    </row>
    <row r="788" spans="1:3" x14ac:dyDescent="0.2">
      <c r="A788" t="s">
        <v>745</v>
      </c>
      <c r="B788">
        <v>35</v>
      </c>
      <c r="C788">
        <v>25</v>
      </c>
    </row>
    <row r="789" spans="1:3" x14ac:dyDescent="0.2">
      <c r="A789" t="s">
        <v>757</v>
      </c>
      <c r="B789">
        <v>35</v>
      </c>
      <c r="C789">
        <v>25</v>
      </c>
    </row>
    <row r="790" spans="1:3" x14ac:dyDescent="0.2">
      <c r="A790" t="s">
        <v>770</v>
      </c>
      <c r="B790">
        <v>35</v>
      </c>
      <c r="C790">
        <v>25</v>
      </c>
    </row>
    <row r="791" spans="1:3" x14ac:dyDescent="0.2">
      <c r="A791" t="s">
        <v>800</v>
      </c>
      <c r="B791">
        <v>35</v>
      </c>
      <c r="C791">
        <v>25</v>
      </c>
    </row>
    <row r="792" spans="1:3" x14ac:dyDescent="0.2">
      <c r="A792" t="s">
        <v>801</v>
      </c>
      <c r="B792">
        <v>35</v>
      </c>
      <c r="C792">
        <v>25</v>
      </c>
    </row>
    <row r="793" spans="1:3" x14ac:dyDescent="0.2">
      <c r="A793" t="s">
        <v>861</v>
      </c>
      <c r="B793">
        <v>35</v>
      </c>
      <c r="C793">
        <v>25</v>
      </c>
    </row>
    <row r="794" spans="1:3" x14ac:dyDescent="0.2">
      <c r="A794" t="s">
        <v>872</v>
      </c>
      <c r="B794">
        <v>35</v>
      </c>
      <c r="C794">
        <v>25</v>
      </c>
    </row>
    <row r="795" spans="1:3" x14ac:dyDescent="0.2">
      <c r="A795" t="s">
        <v>913</v>
      </c>
      <c r="B795">
        <v>35</v>
      </c>
      <c r="C795">
        <v>25</v>
      </c>
    </row>
    <row r="796" spans="1:3" x14ac:dyDescent="0.2">
      <c r="A796" t="s">
        <v>914</v>
      </c>
      <c r="B796">
        <v>35</v>
      </c>
      <c r="C796">
        <v>25</v>
      </c>
    </row>
    <row r="797" spans="1:3" x14ac:dyDescent="0.2">
      <c r="A797" t="s">
        <v>956</v>
      </c>
      <c r="B797">
        <v>35</v>
      </c>
      <c r="C797">
        <v>25</v>
      </c>
    </row>
    <row r="798" spans="1:3" x14ac:dyDescent="0.2">
      <c r="A798" t="s">
        <v>968</v>
      </c>
      <c r="B798">
        <v>35</v>
      </c>
      <c r="C798">
        <v>25</v>
      </c>
    </row>
    <row r="799" spans="1:3" x14ac:dyDescent="0.2">
      <c r="A799" t="s">
        <v>1020</v>
      </c>
      <c r="B799">
        <v>35</v>
      </c>
      <c r="C799">
        <v>25</v>
      </c>
    </row>
    <row r="800" spans="1:3" x14ac:dyDescent="0.2">
      <c r="A800" t="s">
        <v>1021</v>
      </c>
      <c r="B800">
        <v>35</v>
      </c>
      <c r="C800">
        <v>25</v>
      </c>
    </row>
    <row r="801" spans="1:3" x14ac:dyDescent="0.2">
      <c r="A801" t="s">
        <v>1031</v>
      </c>
      <c r="B801">
        <v>35</v>
      </c>
      <c r="C801">
        <v>25</v>
      </c>
    </row>
    <row r="802" spans="1:3" x14ac:dyDescent="0.2">
      <c r="A802" t="s">
        <v>1066</v>
      </c>
      <c r="B802">
        <v>35</v>
      </c>
      <c r="C802">
        <v>25</v>
      </c>
    </row>
    <row r="803" spans="1:3" x14ac:dyDescent="0.2">
      <c r="A803" t="s">
        <v>1195</v>
      </c>
      <c r="B803">
        <v>35</v>
      </c>
      <c r="C803">
        <v>25</v>
      </c>
    </row>
    <row r="804" spans="1:3" x14ac:dyDescent="0.2">
      <c r="A804" t="s">
        <v>3684</v>
      </c>
      <c r="B804">
        <v>35</v>
      </c>
      <c r="C804">
        <v>25</v>
      </c>
    </row>
    <row r="805" spans="1:3" x14ac:dyDescent="0.2">
      <c r="A805" t="s">
        <v>619</v>
      </c>
      <c r="B805">
        <v>32.5</v>
      </c>
      <c r="C805">
        <v>72.5</v>
      </c>
    </row>
    <row r="806" spans="1:3" x14ac:dyDescent="0.2">
      <c r="A806" t="s">
        <v>530</v>
      </c>
      <c r="B806">
        <v>32.5</v>
      </c>
      <c r="C806">
        <v>57.5</v>
      </c>
    </row>
    <row r="807" spans="1:3" x14ac:dyDescent="0.2">
      <c r="A807" t="s">
        <v>550</v>
      </c>
      <c r="B807">
        <v>32.5</v>
      </c>
      <c r="C807">
        <v>57.5</v>
      </c>
    </row>
    <row r="808" spans="1:3" x14ac:dyDescent="0.2">
      <c r="A808" t="s">
        <v>837</v>
      </c>
      <c r="B808">
        <v>32.5</v>
      </c>
      <c r="C808">
        <v>57.5</v>
      </c>
    </row>
    <row r="809" spans="1:3" x14ac:dyDescent="0.2">
      <c r="A809" t="s">
        <v>862</v>
      </c>
      <c r="B809">
        <v>32.5</v>
      </c>
      <c r="C809">
        <v>57.5</v>
      </c>
    </row>
    <row r="810" spans="1:3" x14ac:dyDescent="0.2">
      <c r="A810" t="s">
        <v>1032</v>
      </c>
      <c r="B810">
        <v>32.5</v>
      </c>
      <c r="C810">
        <v>57.5</v>
      </c>
    </row>
    <row r="811" spans="1:3" x14ac:dyDescent="0.2">
      <c r="A811" t="s">
        <v>3685</v>
      </c>
      <c r="B811">
        <v>32.5</v>
      </c>
      <c r="C811">
        <v>57.5</v>
      </c>
    </row>
    <row r="812" spans="1:3" x14ac:dyDescent="0.2">
      <c r="A812" t="s">
        <v>3686</v>
      </c>
      <c r="B812">
        <v>32.5</v>
      </c>
      <c r="C812">
        <v>57.5</v>
      </c>
    </row>
    <row r="813" spans="1:3" x14ac:dyDescent="0.2">
      <c r="A813" t="s">
        <v>3687</v>
      </c>
      <c r="B813">
        <v>32.5</v>
      </c>
      <c r="C813">
        <v>57.5</v>
      </c>
    </row>
    <row r="814" spans="1:3" x14ac:dyDescent="0.2">
      <c r="A814" t="s">
        <v>3688</v>
      </c>
      <c r="B814">
        <v>32.5</v>
      </c>
      <c r="C814">
        <v>57.5</v>
      </c>
    </row>
    <row r="815" spans="1:3" x14ac:dyDescent="0.2">
      <c r="A815" t="s">
        <v>3689</v>
      </c>
      <c r="B815">
        <v>32.5</v>
      </c>
      <c r="C815">
        <v>57.5</v>
      </c>
    </row>
    <row r="816" spans="1:3" x14ac:dyDescent="0.2">
      <c r="A816" t="s">
        <v>3690</v>
      </c>
      <c r="B816">
        <v>32.5</v>
      </c>
      <c r="C816">
        <v>57.5</v>
      </c>
    </row>
    <row r="817" spans="1:3" x14ac:dyDescent="0.2">
      <c r="A817" t="s">
        <v>332</v>
      </c>
      <c r="B817">
        <v>32.5</v>
      </c>
      <c r="C817">
        <v>52.5</v>
      </c>
    </row>
    <row r="818" spans="1:3" x14ac:dyDescent="0.2">
      <c r="A818" t="s">
        <v>838</v>
      </c>
      <c r="B818">
        <v>32.5</v>
      </c>
      <c r="C818">
        <v>50</v>
      </c>
    </row>
    <row r="819" spans="1:3" x14ac:dyDescent="0.2">
      <c r="A819" t="s">
        <v>1115</v>
      </c>
      <c r="B819">
        <v>32.5</v>
      </c>
      <c r="C819">
        <v>50</v>
      </c>
    </row>
    <row r="820" spans="1:3" x14ac:dyDescent="0.2">
      <c r="A820" t="s">
        <v>395</v>
      </c>
      <c r="B820">
        <v>32.5</v>
      </c>
      <c r="C820">
        <v>47.5</v>
      </c>
    </row>
    <row r="821" spans="1:3" x14ac:dyDescent="0.2">
      <c r="A821" t="s">
        <v>338</v>
      </c>
      <c r="B821">
        <v>32.5</v>
      </c>
      <c r="C821">
        <v>45</v>
      </c>
    </row>
    <row r="822" spans="1:3" x14ac:dyDescent="0.2">
      <c r="A822" t="s">
        <v>443</v>
      </c>
      <c r="B822">
        <v>32.5</v>
      </c>
      <c r="C822">
        <v>45</v>
      </c>
    </row>
    <row r="823" spans="1:3" x14ac:dyDescent="0.2">
      <c r="A823" t="s">
        <v>1163</v>
      </c>
      <c r="B823">
        <v>32.5</v>
      </c>
      <c r="C823">
        <v>42.5</v>
      </c>
    </row>
    <row r="824" spans="1:3" x14ac:dyDescent="0.2">
      <c r="A824" t="s">
        <v>288</v>
      </c>
      <c r="B824">
        <v>32.5</v>
      </c>
      <c r="C824">
        <v>40</v>
      </c>
    </row>
    <row r="825" spans="1:3" x14ac:dyDescent="0.2">
      <c r="A825" t="s">
        <v>374</v>
      </c>
      <c r="B825">
        <v>32.5</v>
      </c>
      <c r="C825">
        <v>40</v>
      </c>
    </row>
    <row r="826" spans="1:3" x14ac:dyDescent="0.2">
      <c r="A826" t="s">
        <v>815</v>
      </c>
      <c r="B826">
        <v>32.5</v>
      </c>
      <c r="C826">
        <v>40</v>
      </c>
    </row>
    <row r="827" spans="1:3" x14ac:dyDescent="0.2">
      <c r="A827" t="s">
        <v>965</v>
      </c>
      <c r="B827">
        <v>32.5</v>
      </c>
      <c r="C827">
        <v>40</v>
      </c>
    </row>
    <row r="828" spans="1:3" x14ac:dyDescent="0.2">
      <c r="A828" t="s">
        <v>430</v>
      </c>
      <c r="B828">
        <v>32.5</v>
      </c>
      <c r="C828">
        <v>37.5</v>
      </c>
    </row>
    <row r="829" spans="1:3" x14ac:dyDescent="0.2">
      <c r="A829" t="s">
        <v>544</v>
      </c>
      <c r="B829">
        <v>32.5</v>
      </c>
      <c r="C829">
        <v>37.5</v>
      </c>
    </row>
    <row r="830" spans="1:3" x14ac:dyDescent="0.2">
      <c r="A830" t="s">
        <v>481</v>
      </c>
      <c r="B830">
        <v>32.5</v>
      </c>
      <c r="C830">
        <v>35</v>
      </c>
    </row>
    <row r="831" spans="1:3" x14ac:dyDescent="0.2">
      <c r="A831" t="s">
        <v>551</v>
      </c>
      <c r="B831">
        <v>32.5</v>
      </c>
      <c r="C831">
        <v>35</v>
      </c>
    </row>
    <row r="832" spans="1:3" x14ac:dyDescent="0.2">
      <c r="A832" t="s">
        <v>641</v>
      </c>
      <c r="B832">
        <v>32.5</v>
      </c>
      <c r="C832">
        <v>35</v>
      </c>
    </row>
    <row r="833" spans="1:3" x14ac:dyDescent="0.2">
      <c r="A833" t="s">
        <v>3691</v>
      </c>
      <c r="B833">
        <v>32.5</v>
      </c>
      <c r="C833">
        <v>35</v>
      </c>
    </row>
    <row r="834" spans="1:3" x14ac:dyDescent="0.2">
      <c r="A834" t="s">
        <v>307</v>
      </c>
      <c r="B834">
        <v>32.5</v>
      </c>
      <c r="C834">
        <v>32.5</v>
      </c>
    </row>
    <row r="835" spans="1:3" x14ac:dyDescent="0.2">
      <c r="A835" t="s">
        <v>596</v>
      </c>
      <c r="B835">
        <v>32.5</v>
      </c>
      <c r="C835">
        <v>32.5</v>
      </c>
    </row>
    <row r="836" spans="1:3" x14ac:dyDescent="0.2">
      <c r="A836" t="s">
        <v>666</v>
      </c>
      <c r="B836">
        <v>32.5</v>
      </c>
      <c r="C836">
        <v>32.5</v>
      </c>
    </row>
    <row r="837" spans="1:3" x14ac:dyDescent="0.2">
      <c r="A837" t="s">
        <v>988</v>
      </c>
      <c r="B837">
        <v>32.5</v>
      </c>
      <c r="C837">
        <v>32.5</v>
      </c>
    </row>
    <row r="838" spans="1:3" x14ac:dyDescent="0.2">
      <c r="A838" t="s">
        <v>1131</v>
      </c>
      <c r="B838">
        <v>32.5</v>
      </c>
      <c r="C838">
        <v>32.5</v>
      </c>
    </row>
    <row r="839" spans="1:3" x14ac:dyDescent="0.2">
      <c r="A839" t="s">
        <v>444</v>
      </c>
      <c r="B839">
        <v>32.5</v>
      </c>
      <c r="C839">
        <v>30</v>
      </c>
    </row>
    <row r="840" spans="1:3" x14ac:dyDescent="0.2">
      <c r="A840" t="s">
        <v>501</v>
      </c>
      <c r="B840">
        <v>32.5</v>
      </c>
      <c r="C840">
        <v>30</v>
      </c>
    </row>
    <row r="841" spans="1:3" x14ac:dyDescent="0.2">
      <c r="A841" t="s">
        <v>518</v>
      </c>
      <c r="B841">
        <v>32.5</v>
      </c>
      <c r="C841">
        <v>30</v>
      </c>
    </row>
    <row r="842" spans="1:3" x14ac:dyDescent="0.2">
      <c r="A842" t="s">
        <v>1067</v>
      </c>
      <c r="B842">
        <v>32.5</v>
      </c>
      <c r="C842">
        <v>30</v>
      </c>
    </row>
    <row r="843" spans="1:3" x14ac:dyDescent="0.2">
      <c r="A843" t="s">
        <v>3692</v>
      </c>
      <c r="B843">
        <v>32.5</v>
      </c>
      <c r="C843">
        <v>30</v>
      </c>
    </row>
    <row r="844" spans="1:3" x14ac:dyDescent="0.2">
      <c r="A844" t="s">
        <v>403</v>
      </c>
      <c r="B844">
        <v>32.5</v>
      </c>
      <c r="C844">
        <v>27.5</v>
      </c>
    </row>
    <row r="845" spans="1:3" x14ac:dyDescent="0.2">
      <c r="A845" t="s">
        <v>567</v>
      </c>
      <c r="B845">
        <v>32.5</v>
      </c>
      <c r="C845">
        <v>27.5</v>
      </c>
    </row>
    <row r="846" spans="1:3" x14ac:dyDescent="0.2">
      <c r="A846" t="s">
        <v>642</v>
      </c>
      <c r="B846">
        <v>32.5</v>
      </c>
      <c r="C846">
        <v>27.5</v>
      </c>
    </row>
    <row r="847" spans="1:3" x14ac:dyDescent="0.2">
      <c r="A847" t="s">
        <v>712</v>
      </c>
      <c r="B847">
        <v>32.5</v>
      </c>
      <c r="C847">
        <v>27.5</v>
      </c>
    </row>
    <row r="848" spans="1:3" x14ac:dyDescent="0.2">
      <c r="A848" t="s">
        <v>751</v>
      </c>
      <c r="B848">
        <v>32.5</v>
      </c>
      <c r="C848">
        <v>27.5</v>
      </c>
    </row>
    <row r="849" spans="1:3" x14ac:dyDescent="0.2">
      <c r="A849" t="s">
        <v>816</v>
      </c>
      <c r="B849">
        <v>32.5</v>
      </c>
      <c r="C849">
        <v>27.5</v>
      </c>
    </row>
    <row r="850" spans="1:3" x14ac:dyDescent="0.2">
      <c r="A850" t="s">
        <v>957</v>
      </c>
      <c r="B850">
        <v>32.5</v>
      </c>
      <c r="C850">
        <v>27.5</v>
      </c>
    </row>
    <row r="851" spans="1:3" x14ac:dyDescent="0.2">
      <c r="A851" t="s">
        <v>1043</v>
      </c>
      <c r="B851">
        <v>32.5</v>
      </c>
      <c r="C851">
        <v>27.5</v>
      </c>
    </row>
    <row r="852" spans="1:3" x14ac:dyDescent="0.2">
      <c r="A852" t="s">
        <v>3693</v>
      </c>
      <c r="B852">
        <v>32.5</v>
      </c>
      <c r="C852">
        <v>27.5</v>
      </c>
    </row>
    <row r="853" spans="1:3" x14ac:dyDescent="0.2">
      <c r="A853" t="s">
        <v>457</v>
      </c>
      <c r="B853">
        <v>32.5</v>
      </c>
      <c r="C853">
        <v>25</v>
      </c>
    </row>
    <row r="854" spans="1:3" x14ac:dyDescent="0.2">
      <c r="A854" t="s">
        <v>574</v>
      </c>
      <c r="B854">
        <v>32.5</v>
      </c>
      <c r="C854">
        <v>25</v>
      </c>
    </row>
    <row r="855" spans="1:3" x14ac:dyDescent="0.2">
      <c r="A855" t="s">
        <v>713</v>
      </c>
      <c r="B855">
        <v>32.5</v>
      </c>
      <c r="C855">
        <v>25</v>
      </c>
    </row>
    <row r="856" spans="1:3" x14ac:dyDescent="0.2">
      <c r="A856" t="s">
        <v>722</v>
      </c>
      <c r="B856">
        <v>32.5</v>
      </c>
      <c r="C856">
        <v>25</v>
      </c>
    </row>
    <row r="857" spans="1:3" x14ac:dyDescent="0.2">
      <c r="A857" t="s">
        <v>887</v>
      </c>
      <c r="B857">
        <v>32.5</v>
      </c>
      <c r="C857">
        <v>25</v>
      </c>
    </row>
    <row r="858" spans="1:3" x14ac:dyDescent="0.2">
      <c r="A858" t="s">
        <v>1164</v>
      </c>
      <c r="B858">
        <v>32.5</v>
      </c>
      <c r="C858">
        <v>25</v>
      </c>
    </row>
    <row r="859" spans="1:3" x14ac:dyDescent="0.2">
      <c r="A859" t="s">
        <v>303</v>
      </c>
      <c r="B859">
        <v>30</v>
      </c>
      <c r="C859">
        <v>57.5</v>
      </c>
    </row>
    <row r="860" spans="1:3" x14ac:dyDescent="0.2">
      <c r="A860" t="s">
        <v>612</v>
      </c>
      <c r="B860">
        <v>30</v>
      </c>
      <c r="C860">
        <v>57.5</v>
      </c>
    </row>
    <row r="861" spans="1:3" x14ac:dyDescent="0.2">
      <c r="A861" t="s">
        <v>1044</v>
      </c>
      <c r="B861">
        <v>30</v>
      </c>
      <c r="C861">
        <v>57.5</v>
      </c>
    </row>
    <row r="862" spans="1:3" x14ac:dyDescent="0.2">
      <c r="A862" t="s">
        <v>3694</v>
      </c>
      <c r="B862">
        <v>30</v>
      </c>
      <c r="C862">
        <v>57.5</v>
      </c>
    </row>
    <row r="863" spans="1:3" x14ac:dyDescent="0.2">
      <c r="A863" t="s">
        <v>1106</v>
      </c>
      <c r="B863">
        <v>30</v>
      </c>
      <c r="C863">
        <v>52.5</v>
      </c>
    </row>
    <row r="864" spans="1:3" x14ac:dyDescent="0.2">
      <c r="A864" t="s">
        <v>488</v>
      </c>
      <c r="B864">
        <v>30</v>
      </c>
      <c r="C864">
        <v>50</v>
      </c>
    </row>
    <row r="865" spans="1:3" x14ac:dyDescent="0.2">
      <c r="A865" t="s">
        <v>493</v>
      </c>
      <c r="B865">
        <v>30</v>
      </c>
      <c r="C865">
        <v>47.5</v>
      </c>
    </row>
    <row r="866" spans="1:3" x14ac:dyDescent="0.2">
      <c r="A866" t="s">
        <v>1180</v>
      </c>
      <c r="B866">
        <v>30</v>
      </c>
      <c r="C866">
        <v>47.5</v>
      </c>
    </row>
    <row r="867" spans="1:3" x14ac:dyDescent="0.2">
      <c r="A867" t="s">
        <v>343</v>
      </c>
      <c r="B867">
        <v>30</v>
      </c>
      <c r="C867">
        <v>42.5</v>
      </c>
    </row>
    <row r="868" spans="1:3" x14ac:dyDescent="0.2">
      <c r="A868" t="s">
        <v>809</v>
      </c>
      <c r="B868">
        <v>30</v>
      </c>
      <c r="C868">
        <v>42.5</v>
      </c>
    </row>
    <row r="869" spans="1:3" x14ac:dyDescent="0.2">
      <c r="A869" t="s">
        <v>273</v>
      </c>
      <c r="B869">
        <v>30</v>
      </c>
      <c r="C869">
        <v>40</v>
      </c>
    </row>
    <row r="870" spans="1:3" x14ac:dyDescent="0.2">
      <c r="A870" t="s">
        <v>3695</v>
      </c>
      <c r="B870">
        <v>30</v>
      </c>
      <c r="C870">
        <v>40</v>
      </c>
    </row>
    <row r="871" spans="1:3" x14ac:dyDescent="0.2">
      <c r="A871" t="s">
        <v>3696</v>
      </c>
      <c r="B871">
        <v>30</v>
      </c>
      <c r="C871">
        <v>40</v>
      </c>
    </row>
    <row r="872" spans="1:3" x14ac:dyDescent="0.2">
      <c r="A872" t="s">
        <v>482</v>
      </c>
      <c r="B872">
        <v>30</v>
      </c>
      <c r="C872">
        <v>37.5</v>
      </c>
    </row>
    <row r="873" spans="1:3" x14ac:dyDescent="0.2">
      <c r="A873" t="s">
        <v>613</v>
      </c>
      <c r="B873">
        <v>30</v>
      </c>
      <c r="C873">
        <v>37.5</v>
      </c>
    </row>
    <row r="874" spans="1:3" x14ac:dyDescent="0.2">
      <c r="A874" t="s">
        <v>1116</v>
      </c>
      <c r="B874">
        <v>30</v>
      </c>
      <c r="C874">
        <v>37.5</v>
      </c>
    </row>
    <row r="875" spans="1:3" x14ac:dyDescent="0.2">
      <c r="A875" t="s">
        <v>1196</v>
      </c>
      <c r="B875">
        <v>30</v>
      </c>
      <c r="C875">
        <v>37.5</v>
      </c>
    </row>
    <row r="876" spans="1:3" x14ac:dyDescent="0.2">
      <c r="A876" t="s">
        <v>347</v>
      </c>
      <c r="B876">
        <v>30</v>
      </c>
      <c r="C876">
        <v>35</v>
      </c>
    </row>
    <row r="877" spans="1:3" x14ac:dyDescent="0.2">
      <c r="A877" t="s">
        <v>450</v>
      </c>
      <c r="B877">
        <v>30</v>
      </c>
      <c r="C877">
        <v>35</v>
      </c>
    </row>
    <row r="878" spans="1:3" x14ac:dyDescent="0.2">
      <c r="A878" t="s">
        <v>451</v>
      </c>
      <c r="B878">
        <v>30</v>
      </c>
      <c r="C878">
        <v>35</v>
      </c>
    </row>
    <row r="879" spans="1:3" x14ac:dyDescent="0.2">
      <c r="A879" t="s">
        <v>582</v>
      </c>
      <c r="B879">
        <v>30</v>
      </c>
      <c r="C879">
        <v>35</v>
      </c>
    </row>
    <row r="880" spans="1:3" x14ac:dyDescent="0.2">
      <c r="A880" t="s">
        <v>899</v>
      </c>
      <c r="B880">
        <v>30</v>
      </c>
      <c r="C880">
        <v>35</v>
      </c>
    </row>
    <row r="881" spans="1:3" x14ac:dyDescent="0.2">
      <c r="A881" t="s">
        <v>3697</v>
      </c>
      <c r="B881">
        <v>30</v>
      </c>
      <c r="C881">
        <v>35</v>
      </c>
    </row>
    <row r="882" spans="1:3" x14ac:dyDescent="0.2">
      <c r="A882" t="s">
        <v>422</v>
      </c>
      <c r="B882">
        <v>30</v>
      </c>
      <c r="C882">
        <v>32.5</v>
      </c>
    </row>
    <row r="883" spans="1:3" x14ac:dyDescent="0.2">
      <c r="A883" t="s">
        <v>439</v>
      </c>
      <c r="B883">
        <v>30</v>
      </c>
      <c r="C883">
        <v>32.5</v>
      </c>
    </row>
    <row r="884" spans="1:3" x14ac:dyDescent="0.2">
      <c r="A884" t="s">
        <v>723</v>
      </c>
      <c r="B884">
        <v>30</v>
      </c>
      <c r="C884">
        <v>32.5</v>
      </c>
    </row>
    <row r="885" spans="1:3" x14ac:dyDescent="0.2">
      <c r="A885" t="s">
        <v>734</v>
      </c>
      <c r="B885">
        <v>30</v>
      </c>
      <c r="C885">
        <v>32.5</v>
      </c>
    </row>
    <row r="886" spans="1:3" x14ac:dyDescent="0.2">
      <c r="A886" t="s">
        <v>925</v>
      </c>
      <c r="B886">
        <v>30</v>
      </c>
      <c r="C886">
        <v>32.5</v>
      </c>
    </row>
    <row r="887" spans="1:3" x14ac:dyDescent="0.2">
      <c r="A887" t="s">
        <v>1033</v>
      </c>
      <c r="B887">
        <v>30</v>
      </c>
      <c r="C887">
        <v>32.5</v>
      </c>
    </row>
    <row r="888" spans="1:3" x14ac:dyDescent="0.2">
      <c r="A888" t="s">
        <v>452</v>
      </c>
      <c r="B888">
        <v>30</v>
      </c>
      <c r="C888">
        <v>30</v>
      </c>
    </row>
    <row r="889" spans="1:3" x14ac:dyDescent="0.2">
      <c r="A889" t="s">
        <v>552</v>
      </c>
      <c r="B889">
        <v>30</v>
      </c>
      <c r="C889">
        <v>30</v>
      </c>
    </row>
    <row r="890" spans="1:3" x14ac:dyDescent="0.2">
      <c r="A890" t="s">
        <v>684</v>
      </c>
      <c r="B890">
        <v>30</v>
      </c>
      <c r="C890">
        <v>30</v>
      </c>
    </row>
    <row r="891" spans="1:3" x14ac:dyDescent="0.2">
      <c r="A891" t="s">
        <v>863</v>
      </c>
      <c r="B891">
        <v>30</v>
      </c>
      <c r="C891">
        <v>30</v>
      </c>
    </row>
    <row r="892" spans="1:3" x14ac:dyDescent="0.2">
      <c r="A892" t="s">
        <v>3698</v>
      </c>
      <c r="B892">
        <v>30</v>
      </c>
      <c r="C892">
        <v>30</v>
      </c>
    </row>
    <row r="893" spans="1:3" x14ac:dyDescent="0.2">
      <c r="A893" t="s">
        <v>3699</v>
      </c>
      <c r="B893">
        <v>30</v>
      </c>
      <c r="C893">
        <v>30</v>
      </c>
    </row>
    <row r="894" spans="1:3" x14ac:dyDescent="0.2">
      <c r="A894" t="s">
        <v>319</v>
      </c>
      <c r="B894">
        <v>30</v>
      </c>
      <c r="C894">
        <v>27.5</v>
      </c>
    </row>
    <row r="895" spans="1:3" x14ac:dyDescent="0.2">
      <c r="A895" t="s">
        <v>333</v>
      </c>
      <c r="B895">
        <v>30</v>
      </c>
      <c r="C895">
        <v>27.5</v>
      </c>
    </row>
    <row r="896" spans="1:3" x14ac:dyDescent="0.2">
      <c r="A896" t="s">
        <v>340</v>
      </c>
      <c r="B896">
        <v>30</v>
      </c>
      <c r="C896">
        <v>27.5</v>
      </c>
    </row>
    <row r="897" spans="1:3" x14ac:dyDescent="0.2">
      <c r="A897" t="s">
        <v>348</v>
      </c>
      <c r="B897">
        <v>30</v>
      </c>
      <c r="C897">
        <v>27.5</v>
      </c>
    </row>
    <row r="898" spans="1:3" x14ac:dyDescent="0.2">
      <c r="A898" t="s">
        <v>477</v>
      </c>
      <c r="B898">
        <v>30</v>
      </c>
      <c r="C898">
        <v>27.5</v>
      </c>
    </row>
    <row r="899" spans="1:3" x14ac:dyDescent="0.2">
      <c r="A899" t="s">
        <v>478</v>
      </c>
      <c r="B899">
        <v>30</v>
      </c>
      <c r="C899">
        <v>27.5</v>
      </c>
    </row>
    <row r="900" spans="1:3" x14ac:dyDescent="0.2">
      <c r="A900" t="s">
        <v>636</v>
      </c>
      <c r="B900">
        <v>30</v>
      </c>
      <c r="C900">
        <v>27.5</v>
      </c>
    </row>
    <row r="901" spans="1:3" x14ac:dyDescent="0.2">
      <c r="A901" t="s">
        <v>691</v>
      </c>
      <c r="B901">
        <v>30</v>
      </c>
      <c r="C901">
        <v>27.5</v>
      </c>
    </row>
    <row r="902" spans="1:3" x14ac:dyDescent="0.2">
      <c r="A902" t="s">
        <v>1089</v>
      </c>
      <c r="B902">
        <v>30</v>
      </c>
      <c r="C902">
        <v>27.5</v>
      </c>
    </row>
    <row r="903" spans="1:3" x14ac:dyDescent="0.2">
      <c r="A903" t="s">
        <v>1212</v>
      </c>
      <c r="B903">
        <v>30</v>
      </c>
      <c r="C903">
        <v>27.5</v>
      </c>
    </row>
    <row r="904" spans="1:3" x14ac:dyDescent="0.2">
      <c r="A904" t="s">
        <v>294</v>
      </c>
      <c r="B904">
        <v>30</v>
      </c>
      <c r="C904">
        <v>25</v>
      </c>
    </row>
    <row r="905" spans="1:3" x14ac:dyDescent="0.2">
      <c r="A905" t="s">
        <v>320</v>
      </c>
      <c r="B905">
        <v>30</v>
      </c>
      <c r="C905">
        <v>25</v>
      </c>
    </row>
    <row r="906" spans="1:3" x14ac:dyDescent="0.2">
      <c r="A906" t="s">
        <v>404</v>
      </c>
      <c r="B906">
        <v>30</v>
      </c>
      <c r="C906">
        <v>25</v>
      </c>
    </row>
    <row r="907" spans="1:3" x14ac:dyDescent="0.2">
      <c r="A907" t="s">
        <v>469</v>
      </c>
      <c r="B907">
        <v>30</v>
      </c>
      <c r="C907">
        <v>25</v>
      </c>
    </row>
    <row r="908" spans="1:3" x14ac:dyDescent="0.2">
      <c r="A908" t="s">
        <v>470</v>
      </c>
      <c r="B908">
        <v>30</v>
      </c>
      <c r="C908">
        <v>25</v>
      </c>
    </row>
    <row r="909" spans="1:3" x14ac:dyDescent="0.2">
      <c r="A909" t="s">
        <v>519</v>
      </c>
      <c r="B909">
        <v>30</v>
      </c>
      <c r="C909">
        <v>25</v>
      </c>
    </row>
    <row r="910" spans="1:3" x14ac:dyDescent="0.2">
      <c r="A910" t="s">
        <v>553</v>
      </c>
      <c r="B910">
        <v>30</v>
      </c>
      <c r="C910">
        <v>25</v>
      </c>
    </row>
    <row r="911" spans="1:3" x14ac:dyDescent="0.2">
      <c r="A911" t="s">
        <v>771</v>
      </c>
      <c r="B911">
        <v>30</v>
      </c>
      <c r="C911">
        <v>25</v>
      </c>
    </row>
    <row r="912" spans="1:3" x14ac:dyDescent="0.2">
      <c r="A912" t="s">
        <v>783</v>
      </c>
      <c r="B912">
        <v>30</v>
      </c>
      <c r="C912">
        <v>25</v>
      </c>
    </row>
    <row r="913" spans="1:3" x14ac:dyDescent="0.2">
      <c r="A913" t="s">
        <v>888</v>
      </c>
      <c r="B913">
        <v>30</v>
      </c>
      <c r="C913">
        <v>25</v>
      </c>
    </row>
    <row r="914" spans="1:3" x14ac:dyDescent="0.2">
      <c r="A914" t="s">
        <v>1009</v>
      </c>
      <c r="B914">
        <v>30</v>
      </c>
      <c r="C914">
        <v>25</v>
      </c>
    </row>
    <row r="915" spans="1:3" x14ac:dyDescent="0.2">
      <c r="A915" t="s">
        <v>358</v>
      </c>
      <c r="B915">
        <v>27.5</v>
      </c>
      <c r="C915">
        <v>57.5</v>
      </c>
    </row>
    <row r="916" spans="1:3" x14ac:dyDescent="0.2">
      <c r="A916" t="s">
        <v>1197</v>
      </c>
      <c r="B916">
        <v>27.5</v>
      </c>
      <c r="C916">
        <v>57.5</v>
      </c>
    </row>
    <row r="917" spans="1:3" x14ac:dyDescent="0.2">
      <c r="A917" t="s">
        <v>3700</v>
      </c>
      <c r="B917">
        <v>27.5</v>
      </c>
      <c r="C917">
        <v>57.5</v>
      </c>
    </row>
    <row r="918" spans="1:3" x14ac:dyDescent="0.2">
      <c r="A918" t="s">
        <v>3701</v>
      </c>
      <c r="B918">
        <v>27.5</v>
      </c>
      <c r="C918">
        <v>57.5</v>
      </c>
    </row>
    <row r="919" spans="1:3" x14ac:dyDescent="0.2">
      <c r="A919" t="s">
        <v>3702</v>
      </c>
      <c r="B919">
        <v>27.5</v>
      </c>
      <c r="C919">
        <v>57.5</v>
      </c>
    </row>
    <row r="920" spans="1:3" x14ac:dyDescent="0.2">
      <c r="A920" t="s">
        <v>1047</v>
      </c>
      <c r="B920">
        <v>27.5</v>
      </c>
      <c r="C920">
        <v>52.5</v>
      </c>
    </row>
    <row r="921" spans="1:3" x14ac:dyDescent="0.2">
      <c r="A921" t="s">
        <v>975</v>
      </c>
      <c r="B921">
        <v>27.5</v>
      </c>
      <c r="C921">
        <v>50</v>
      </c>
    </row>
    <row r="922" spans="1:3" x14ac:dyDescent="0.2">
      <c r="A922" t="s">
        <v>1068</v>
      </c>
      <c r="B922">
        <v>27.5</v>
      </c>
      <c r="C922">
        <v>47.5</v>
      </c>
    </row>
    <row r="923" spans="1:3" x14ac:dyDescent="0.2">
      <c r="A923" t="s">
        <v>3703</v>
      </c>
      <c r="B923">
        <v>27.5</v>
      </c>
      <c r="C923">
        <v>47.5</v>
      </c>
    </row>
    <row r="924" spans="1:3" x14ac:dyDescent="0.2">
      <c r="A924" t="s">
        <v>1117</v>
      </c>
      <c r="B924">
        <v>27.5</v>
      </c>
      <c r="C924">
        <v>45</v>
      </c>
    </row>
    <row r="925" spans="1:3" x14ac:dyDescent="0.2">
      <c r="A925" t="s">
        <v>1149</v>
      </c>
      <c r="B925">
        <v>27.5</v>
      </c>
      <c r="C925">
        <v>45</v>
      </c>
    </row>
    <row r="926" spans="1:3" x14ac:dyDescent="0.2">
      <c r="A926" t="s">
        <v>458</v>
      </c>
      <c r="B926">
        <v>27.5</v>
      </c>
      <c r="C926">
        <v>42.5</v>
      </c>
    </row>
    <row r="927" spans="1:3" x14ac:dyDescent="0.2">
      <c r="A927" t="s">
        <v>714</v>
      </c>
      <c r="B927">
        <v>27.5</v>
      </c>
      <c r="C927">
        <v>42.5</v>
      </c>
    </row>
    <row r="928" spans="1:3" x14ac:dyDescent="0.2">
      <c r="A928" t="s">
        <v>417</v>
      </c>
      <c r="B928">
        <v>27.5</v>
      </c>
      <c r="C928">
        <v>40</v>
      </c>
    </row>
    <row r="929" spans="1:3" x14ac:dyDescent="0.2">
      <c r="A929" t="s">
        <v>937</v>
      </c>
      <c r="B929">
        <v>27.5</v>
      </c>
      <c r="C929">
        <v>40</v>
      </c>
    </row>
    <row r="930" spans="1:3" x14ac:dyDescent="0.2">
      <c r="A930" t="s">
        <v>938</v>
      </c>
      <c r="B930">
        <v>27.5</v>
      </c>
      <c r="C930">
        <v>40</v>
      </c>
    </row>
    <row r="931" spans="1:3" x14ac:dyDescent="0.2">
      <c r="A931" t="s">
        <v>1022</v>
      </c>
      <c r="B931">
        <v>27.5</v>
      </c>
      <c r="C931">
        <v>40</v>
      </c>
    </row>
    <row r="932" spans="1:3" x14ac:dyDescent="0.2">
      <c r="A932" t="s">
        <v>3704</v>
      </c>
      <c r="B932">
        <v>27.5</v>
      </c>
      <c r="C932">
        <v>40</v>
      </c>
    </row>
    <row r="933" spans="1:3" x14ac:dyDescent="0.2">
      <c r="A933" t="s">
        <v>359</v>
      </c>
      <c r="B933">
        <v>27.5</v>
      </c>
      <c r="C933">
        <v>37.5</v>
      </c>
    </row>
    <row r="934" spans="1:3" x14ac:dyDescent="0.2">
      <c r="A934" t="s">
        <v>583</v>
      </c>
      <c r="B934">
        <v>27.5</v>
      </c>
      <c r="C934">
        <v>37.5</v>
      </c>
    </row>
    <row r="935" spans="1:3" x14ac:dyDescent="0.2">
      <c r="A935" t="s">
        <v>1010</v>
      </c>
      <c r="B935">
        <v>27.5</v>
      </c>
      <c r="C935">
        <v>37.5</v>
      </c>
    </row>
    <row r="936" spans="1:3" x14ac:dyDescent="0.2">
      <c r="A936" t="s">
        <v>1053</v>
      </c>
      <c r="B936">
        <v>27.5</v>
      </c>
      <c r="C936">
        <v>37.5</v>
      </c>
    </row>
    <row r="937" spans="1:3" x14ac:dyDescent="0.2">
      <c r="A937" t="s">
        <v>1090</v>
      </c>
      <c r="B937">
        <v>27.5</v>
      </c>
      <c r="C937">
        <v>37.5</v>
      </c>
    </row>
    <row r="938" spans="1:3" x14ac:dyDescent="0.2">
      <c r="A938" t="s">
        <v>326</v>
      </c>
      <c r="B938">
        <v>27.5</v>
      </c>
      <c r="C938">
        <v>35</v>
      </c>
    </row>
    <row r="939" spans="1:3" x14ac:dyDescent="0.2">
      <c r="A939" t="s">
        <v>531</v>
      </c>
      <c r="B939">
        <v>27.5</v>
      </c>
      <c r="C939">
        <v>35</v>
      </c>
    </row>
    <row r="940" spans="1:3" x14ac:dyDescent="0.2">
      <c r="A940" t="s">
        <v>545</v>
      </c>
      <c r="B940">
        <v>27.5</v>
      </c>
      <c r="C940">
        <v>35</v>
      </c>
    </row>
    <row r="941" spans="1:3" x14ac:dyDescent="0.2">
      <c r="A941" t="s">
        <v>677</v>
      </c>
      <c r="B941">
        <v>27.5</v>
      </c>
      <c r="C941">
        <v>35</v>
      </c>
    </row>
    <row r="942" spans="1:3" x14ac:dyDescent="0.2">
      <c r="A942" t="s">
        <v>702</v>
      </c>
      <c r="B942">
        <v>27.5</v>
      </c>
      <c r="C942">
        <v>35</v>
      </c>
    </row>
    <row r="943" spans="1:3" x14ac:dyDescent="0.2">
      <c r="A943" t="s">
        <v>889</v>
      </c>
      <c r="B943">
        <v>27.5</v>
      </c>
      <c r="C943">
        <v>35</v>
      </c>
    </row>
    <row r="944" spans="1:3" x14ac:dyDescent="0.2">
      <c r="A944" t="s">
        <v>3705</v>
      </c>
      <c r="B944">
        <v>27.5</v>
      </c>
      <c r="C944">
        <v>35</v>
      </c>
    </row>
    <row r="945" spans="1:3" x14ac:dyDescent="0.2">
      <c r="A945" t="s">
        <v>3706</v>
      </c>
      <c r="B945">
        <v>27.5</v>
      </c>
      <c r="C945">
        <v>35</v>
      </c>
    </row>
    <row r="946" spans="1:3" x14ac:dyDescent="0.2">
      <c r="A946" t="s">
        <v>377</v>
      </c>
      <c r="B946">
        <v>27.5</v>
      </c>
      <c r="C946">
        <v>32.5</v>
      </c>
    </row>
    <row r="947" spans="1:3" x14ac:dyDescent="0.2">
      <c r="A947" t="s">
        <v>479</v>
      </c>
      <c r="B947">
        <v>27.5</v>
      </c>
      <c r="C947">
        <v>32.5</v>
      </c>
    </row>
    <row r="948" spans="1:3" x14ac:dyDescent="0.2">
      <c r="A948" t="s">
        <v>484</v>
      </c>
      <c r="B948">
        <v>27.5</v>
      </c>
      <c r="C948">
        <v>32.5</v>
      </c>
    </row>
    <row r="949" spans="1:3" x14ac:dyDescent="0.2">
      <c r="A949" t="s">
        <v>643</v>
      </c>
      <c r="B949">
        <v>27.5</v>
      </c>
      <c r="C949">
        <v>32.5</v>
      </c>
    </row>
    <row r="950" spans="1:3" x14ac:dyDescent="0.2">
      <c r="A950" t="s">
        <v>839</v>
      </c>
      <c r="B950">
        <v>27.5</v>
      </c>
      <c r="C950">
        <v>32.5</v>
      </c>
    </row>
    <row r="951" spans="1:3" x14ac:dyDescent="0.2">
      <c r="A951" t="s">
        <v>308</v>
      </c>
      <c r="B951">
        <v>27.5</v>
      </c>
      <c r="C951">
        <v>30</v>
      </c>
    </row>
    <row r="952" spans="1:3" x14ac:dyDescent="0.2">
      <c r="A952" t="s">
        <v>445</v>
      </c>
      <c r="B952">
        <v>27.5</v>
      </c>
      <c r="C952">
        <v>30</v>
      </c>
    </row>
    <row r="953" spans="1:3" x14ac:dyDescent="0.2">
      <c r="A953" t="s">
        <v>453</v>
      </c>
      <c r="B953">
        <v>27.5</v>
      </c>
      <c r="C953">
        <v>30</v>
      </c>
    </row>
    <row r="954" spans="1:3" x14ac:dyDescent="0.2">
      <c r="A954" t="s">
        <v>685</v>
      </c>
      <c r="B954">
        <v>27.5</v>
      </c>
      <c r="C954">
        <v>30</v>
      </c>
    </row>
    <row r="955" spans="1:3" x14ac:dyDescent="0.2">
      <c r="A955" t="s">
        <v>695</v>
      </c>
      <c r="B955">
        <v>27.5</v>
      </c>
      <c r="C955">
        <v>30</v>
      </c>
    </row>
    <row r="956" spans="1:3" x14ac:dyDescent="0.2">
      <c r="A956" t="s">
        <v>784</v>
      </c>
      <c r="B956">
        <v>27.5</v>
      </c>
      <c r="C956">
        <v>30</v>
      </c>
    </row>
    <row r="957" spans="1:3" x14ac:dyDescent="0.2">
      <c r="A957" t="s">
        <v>817</v>
      </c>
      <c r="B957">
        <v>27.5</v>
      </c>
      <c r="C957">
        <v>30</v>
      </c>
    </row>
    <row r="958" spans="1:3" x14ac:dyDescent="0.2">
      <c r="A958" t="s">
        <v>825</v>
      </c>
      <c r="B958">
        <v>27.5</v>
      </c>
      <c r="C958">
        <v>30</v>
      </c>
    </row>
    <row r="959" spans="1:3" x14ac:dyDescent="0.2">
      <c r="A959" t="s">
        <v>850</v>
      </c>
      <c r="B959">
        <v>27.5</v>
      </c>
      <c r="C959">
        <v>30</v>
      </c>
    </row>
    <row r="960" spans="1:3" x14ac:dyDescent="0.2">
      <c r="A960" t="s">
        <v>1023</v>
      </c>
      <c r="B960">
        <v>27.5</v>
      </c>
      <c r="C960">
        <v>30</v>
      </c>
    </row>
    <row r="961" spans="1:3" x14ac:dyDescent="0.2">
      <c r="A961" t="s">
        <v>1091</v>
      </c>
      <c r="B961">
        <v>27.5</v>
      </c>
      <c r="C961">
        <v>30</v>
      </c>
    </row>
    <row r="962" spans="1:3" x14ac:dyDescent="0.2">
      <c r="A962" t="s">
        <v>1213</v>
      </c>
      <c r="B962">
        <v>27.5</v>
      </c>
      <c r="C962">
        <v>30</v>
      </c>
    </row>
    <row r="963" spans="1:3" x14ac:dyDescent="0.2">
      <c r="A963" t="s">
        <v>365</v>
      </c>
      <c r="B963">
        <v>27.5</v>
      </c>
      <c r="C963">
        <v>27.5</v>
      </c>
    </row>
    <row r="964" spans="1:3" x14ac:dyDescent="0.2">
      <c r="A964" t="s">
        <v>379</v>
      </c>
      <c r="B964">
        <v>27.5</v>
      </c>
      <c r="C964">
        <v>27.5</v>
      </c>
    </row>
    <row r="965" spans="1:3" x14ac:dyDescent="0.2">
      <c r="A965" t="s">
        <v>471</v>
      </c>
      <c r="B965">
        <v>27.5</v>
      </c>
      <c r="C965">
        <v>27.5</v>
      </c>
    </row>
    <row r="966" spans="1:3" x14ac:dyDescent="0.2">
      <c r="A966" t="s">
        <v>563</v>
      </c>
      <c r="B966">
        <v>27.5</v>
      </c>
      <c r="C966">
        <v>27.5</v>
      </c>
    </row>
    <row r="967" spans="1:3" x14ac:dyDescent="0.2">
      <c r="A967" t="s">
        <v>724</v>
      </c>
      <c r="B967">
        <v>27.5</v>
      </c>
      <c r="C967">
        <v>27.5</v>
      </c>
    </row>
    <row r="968" spans="1:3" x14ac:dyDescent="0.2">
      <c r="A968" t="s">
        <v>752</v>
      </c>
      <c r="B968">
        <v>27.5</v>
      </c>
      <c r="C968">
        <v>27.5</v>
      </c>
    </row>
    <row r="969" spans="1:3" x14ac:dyDescent="0.2">
      <c r="A969" t="s">
        <v>851</v>
      </c>
      <c r="B969">
        <v>27.5</v>
      </c>
      <c r="C969">
        <v>27.5</v>
      </c>
    </row>
    <row r="970" spans="1:3" x14ac:dyDescent="0.2">
      <c r="A970" t="s">
        <v>864</v>
      </c>
      <c r="B970">
        <v>27.5</v>
      </c>
      <c r="C970">
        <v>27.5</v>
      </c>
    </row>
    <row r="971" spans="1:3" x14ac:dyDescent="0.2">
      <c r="A971" t="s">
        <v>877</v>
      </c>
      <c r="B971">
        <v>27.5</v>
      </c>
      <c r="C971">
        <v>27.5</v>
      </c>
    </row>
    <row r="972" spans="1:3" x14ac:dyDescent="0.2">
      <c r="A972" t="s">
        <v>880</v>
      </c>
      <c r="B972">
        <v>27.5</v>
      </c>
      <c r="C972">
        <v>27.5</v>
      </c>
    </row>
    <row r="973" spans="1:3" x14ac:dyDescent="0.2">
      <c r="A973" t="s">
        <v>926</v>
      </c>
      <c r="B973">
        <v>27.5</v>
      </c>
      <c r="C973">
        <v>27.5</v>
      </c>
    </row>
    <row r="974" spans="1:3" x14ac:dyDescent="0.2">
      <c r="A974" t="s">
        <v>927</v>
      </c>
      <c r="B974">
        <v>27.5</v>
      </c>
      <c r="C974">
        <v>27.5</v>
      </c>
    </row>
    <row r="975" spans="1:3" x14ac:dyDescent="0.2">
      <c r="A975" t="s">
        <v>1011</v>
      </c>
      <c r="B975">
        <v>27.5</v>
      </c>
      <c r="C975">
        <v>27.5</v>
      </c>
    </row>
    <row r="976" spans="1:3" x14ac:dyDescent="0.2">
      <c r="A976" t="s">
        <v>1034</v>
      </c>
      <c r="B976">
        <v>27.5</v>
      </c>
      <c r="C976">
        <v>27.5</v>
      </c>
    </row>
    <row r="977" spans="1:3" x14ac:dyDescent="0.2">
      <c r="A977" t="s">
        <v>1069</v>
      </c>
      <c r="B977">
        <v>27.5</v>
      </c>
      <c r="C977">
        <v>27.5</v>
      </c>
    </row>
    <row r="978" spans="1:3" x14ac:dyDescent="0.2">
      <c r="A978" t="s">
        <v>3707</v>
      </c>
      <c r="B978">
        <v>27.5</v>
      </c>
      <c r="C978">
        <v>27.5</v>
      </c>
    </row>
    <row r="979" spans="1:3" x14ac:dyDescent="0.2">
      <c r="A979" t="s">
        <v>3708</v>
      </c>
      <c r="B979">
        <v>27.5</v>
      </c>
      <c r="C979">
        <v>27.5</v>
      </c>
    </row>
    <row r="980" spans="1:3" x14ac:dyDescent="0.2">
      <c r="A980" t="s">
        <v>336</v>
      </c>
      <c r="B980">
        <v>27.5</v>
      </c>
      <c r="C980">
        <v>25</v>
      </c>
    </row>
    <row r="981" spans="1:3" x14ac:dyDescent="0.2">
      <c r="A981" t="s">
        <v>418</v>
      </c>
      <c r="B981">
        <v>27.5</v>
      </c>
      <c r="C981">
        <v>25</v>
      </c>
    </row>
    <row r="982" spans="1:3" x14ac:dyDescent="0.2">
      <c r="A982" t="s">
        <v>472</v>
      </c>
      <c r="B982">
        <v>27.5</v>
      </c>
      <c r="C982">
        <v>25</v>
      </c>
    </row>
    <row r="983" spans="1:3" x14ac:dyDescent="0.2">
      <c r="A983" t="s">
        <v>555</v>
      </c>
      <c r="B983">
        <v>27.5</v>
      </c>
      <c r="C983">
        <v>25</v>
      </c>
    </row>
    <row r="984" spans="1:3" x14ac:dyDescent="0.2">
      <c r="A984" t="s">
        <v>631</v>
      </c>
      <c r="B984">
        <v>27.5</v>
      </c>
      <c r="C984">
        <v>25</v>
      </c>
    </row>
    <row r="985" spans="1:3" x14ac:dyDescent="0.2">
      <c r="A985" t="s">
        <v>703</v>
      </c>
      <c r="B985">
        <v>27.5</v>
      </c>
      <c r="C985">
        <v>25</v>
      </c>
    </row>
    <row r="986" spans="1:3" x14ac:dyDescent="0.2">
      <c r="A986" t="s">
        <v>928</v>
      </c>
      <c r="B986">
        <v>27.5</v>
      </c>
      <c r="C986">
        <v>25</v>
      </c>
    </row>
    <row r="987" spans="1:3" x14ac:dyDescent="0.2">
      <c r="A987" t="s">
        <v>939</v>
      </c>
      <c r="B987">
        <v>27.5</v>
      </c>
      <c r="C987">
        <v>25</v>
      </c>
    </row>
    <row r="988" spans="1:3" x14ac:dyDescent="0.2">
      <c r="A988" t="s">
        <v>940</v>
      </c>
      <c r="B988">
        <v>27.5</v>
      </c>
      <c r="C988">
        <v>25</v>
      </c>
    </row>
    <row r="989" spans="1:3" x14ac:dyDescent="0.2">
      <c r="A989" t="s">
        <v>989</v>
      </c>
      <c r="B989">
        <v>27.5</v>
      </c>
      <c r="C989">
        <v>25</v>
      </c>
    </row>
    <row r="990" spans="1:3" x14ac:dyDescent="0.2">
      <c r="A990" t="s">
        <v>1092</v>
      </c>
      <c r="B990">
        <v>27.5</v>
      </c>
      <c r="C990">
        <v>25</v>
      </c>
    </row>
    <row r="991" spans="1:3" x14ac:dyDescent="0.2">
      <c r="A991" t="s">
        <v>1198</v>
      </c>
      <c r="B991">
        <v>27.5</v>
      </c>
      <c r="C991">
        <v>25</v>
      </c>
    </row>
    <row r="992" spans="1:3" x14ac:dyDescent="0.2">
      <c r="A992" t="s">
        <v>454</v>
      </c>
      <c r="B992">
        <v>25</v>
      </c>
      <c r="C992">
        <v>82.5</v>
      </c>
    </row>
    <row r="993" spans="1:3" x14ac:dyDescent="0.2">
      <c r="A993" t="s">
        <v>3709</v>
      </c>
      <c r="B993">
        <v>25</v>
      </c>
      <c r="C993">
        <v>72.5</v>
      </c>
    </row>
    <row r="994" spans="1:3" x14ac:dyDescent="0.2">
      <c r="A994" t="s">
        <v>3710</v>
      </c>
      <c r="B994">
        <v>25</v>
      </c>
      <c r="C994">
        <v>67.5</v>
      </c>
    </row>
    <row r="995" spans="1:3" x14ac:dyDescent="0.2">
      <c r="A995" t="s">
        <v>852</v>
      </c>
      <c r="B995">
        <v>25</v>
      </c>
      <c r="C995">
        <v>65</v>
      </c>
    </row>
    <row r="996" spans="1:3" x14ac:dyDescent="0.2">
      <c r="A996" t="s">
        <v>719</v>
      </c>
      <c r="B996">
        <v>25</v>
      </c>
      <c r="C996">
        <v>62.5</v>
      </c>
    </row>
    <row r="997" spans="1:3" x14ac:dyDescent="0.2">
      <c r="A997" t="s">
        <v>315</v>
      </c>
      <c r="B997">
        <v>25</v>
      </c>
      <c r="C997">
        <v>57.5</v>
      </c>
    </row>
    <row r="998" spans="1:3" x14ac:dyDescent="0.2">
      <c r="A998" t="s">
        <v>833</v>
      </c>
      <c r="B998">
        <v>25</v>
      </c>
      <c r="C998">
        <v>57.5</v>
      </c>
    </row>
    <row r="999" spans="1:3" x14ac:dyDescent="0.2">
      <c r="A999" t="s">
        <v>941</v>
      </c>
      <c r="B999">
        <v>25</v>
      </c>
      <c r="C999">
        <v>57.5</v>
      </c>
    </row>
    <row r="1000" spans="1:3" x14ac:dyDescent="0.2">
      <c r="A1000" t="s">
        <v>990</v>
      </c>
      <c r="B1000">
        <v>25</v>
      </c>
      <c r="C1000">
        <v>57.5</v>
      </c>
    </row>
    <row r="1001" spans="1:3" x14ac:dyDescent="0.2">
      <c r="A1001" t="s">
        <v>1070</v>
      </c>
      <c r="B1001">
        <v>25</v>
      </c>
      <c r="C1001">
        <v>57.5</v>
      </c>
    </row>
    <row r="1002" spans="1:3" x14ac:dyDescent="0.2">
      <c r="A1002" t="s">
        <v>1093</v>
      </c>
      <c r="B1002">
        <v>25</v>
      </c>
      <c r="C1002">
        <v>57.5</v>
      </c>
    </row>
    <row r="1003" spans="1:3" x14ac:dyDescent="0.2">
      <c r="A1003" t="s">
        <v>1199</v>
      </c>
      <c r="B1003">
        <v>25</v>
      </c>
      <c r="C1003">
        <v>57.5</v>
      </c>
    </row>
    <row r="1004" spans="1:3" x14ac:dyDescent="0.2">
      <c r="A1004" t="s">
        <v>802</v>
      </c>
      <c r="B1004">
        <v>25</v>
      </c>
      <c r="C1004">
        <v>50</v>
      </c>
    </row>
    <row r="1005" spans="1:3" x14ac:dyDescent="0.2">
      <c r="A1005" t="s">
        <v>865</v>
      </c>
      <c r="B1005">
        <v>25</v>
      </c>
      <c r="C1005">
        <v>50</v>
      </c>
    </row>
    <row r="1006" spans="1:3" x14ac:dyDescent="0.2">
      <c r="A1006" t="s">
        <v>1150</v>
      </c>
      <c r="B1006">
        <v>25</v>
      </c>
      <c r="C1006">
        <v>50</v>
      </c>
    </row>
    <row r="1007" spans="1:3" x14ac:dyDescent="0.2">
      <c r="A1007" t="s">
        <v>3711</v>
      </c>
      <c r="B1007">
        <v>25</v>
      </c>
      <c r="C1007">
        <v>50</v>
      </c>
    </row>
    <row r="1008" spans="1:3" x14ac:dyDescent="0.2">
      <c r="A1008" t="s">
        <v>678</v>
      </c>
      <c r="B1008">
        <v>25</v>
      </c>
      <c r="C1008">
        <v>47.5</v>
      </c>
    </row>
    <row r="1009" spans="1:3" x14ac:dyDescent="0.2">
      <c r="A1009" t="s">
        <v>879</v>
      </c>
      <c r="B1009">
        <v>25</v>
      </c>
      <c r="C1009">
        <v>47.5</v>
      </c>
    </row>
    <row r="1010" spans="1:3" x14ac:dyDescent="0.2">
      <c r="A1010" t="s">
        <v>405</v>
      </c>
      <c r="B1010">
        <v>25</v>
      </c>
      <c r="C1010">
        <v>45</v>
      </c>
    </row>
    <row r="1011" spans="1:3" x14ac:dyDescent="0.2">
      <c r="A1011" t="s">
        <v>494</v>
      </c>
      <c r="B1011">
        <v>25</v>
      </c>
      <c r="C1011">
        <v>45</v>
      </c>
    </row>
    <row r="1012" spans="1:3" x14ac:dyDescent="0.2">
      <c r="A1012" t="s">
        <v>568</v>
      </c>
      <c r="B1012">
        <v>25</v>
      </c>
      <c r="C1012">
        <v>45</v>
      </c>
    </row>
    <row r="1013" spans="1:3" x14ac:dyDescent="0.2">
      <c r="A1013" t="s">
        <v>969</v>
      </c>
      <c r="B1013">
        <v>25</v>
      </c>
      <c r="C1013">
        <v>45</v>
      </c>
    </row>
    <row r="1014" spans="1:3" x14ac:dyDescent="0.2">
      <c r="A1014" t="s">
        <v>1200</v>
      </c>
      <c r="B1014">
        <v>25</v>
      </c>
      <c r="C1014">
        <v>45</v>
      </c>
    </row>
    <row r="1015" spans="1:3" x14ac:dyDescent="0.2">
      <c r="A1015" t="s">
        <v>3712</v>
      </c>
      <c r="B1015">
        <v>25</v>
      </c>
      <c r="C1015">
        <v>45</v>
      </c>
    </row>
    <row r="1016" spans="1:3" x14ac:dyDescent="0.2">
      <c r="A1016" t="s">
        <v>327</v>
      </c>
      <c r="B1016">
        <v>25</v>
      </c>
      <c r="C1016">
        <v>42.5</v>
      </c>
    </row>
    <row r="1017" spans="1:3" x14ac:dyDescent="0.2">
      <c r="A1017" t="s">
        <v>360</v>
      </c>
      <c r="B1017">
        <v>25</v>
      </c>
      <c r="C1017">
        <v>42.5</v>
      </c>
    </row>
    <row r="1018" spans="1:3" x14ac:dyDescent="0.2">
      <c r="A1018" t="s">
        <v>559</v>
      </c>
      <c r="B1018">
        <v>25</v>
      </c>
      <c r="C1018">
        <v>42.5</v>
      </c>
    </row>
    <row r="1019" spans="1:3" x14ac:dyDescent="0.2">
      <c r="A1019" t="s">
        <v>597</v>
      </c>
      <c r="B1019">
        <v>25</v>
      </c>
      <c r="C1019">
        <v>42.5</v>
      </c>
    </row>
    <row r="1020" spans="1:3" x14ac:dyDescent="0.2">
      <c r="A1020" t="s">
        <v>644</v>
      </c>
      <c r="B1020">
        <v>25</v>
      </c>
      <c r="C1020">
        <v>42.5</v>
      </c>
    </row>
    <row r="1021" spans="1:3" x14ac:dyDescent="0.2">
      <c r="A1021" t="s">
        <v>866</v>
      </c>
      <c r="B1021">
        <v>25</v>
      </c>
      <c r="C1021">
        <v>40</v>
      </c>
    </row>
    <row r="1022" spans="1:3" x14ac:dyDescent="0.2">
      <c r="A1022" t="s">
        <v>873</v>
      </c>
      <c r="B1022">
        <v>25</v>
      </c>
      <c r="C1022">
        <v>40</v>
      </c>
    </row>
    <row r="1023" spans="1:3" x14ac:dyDescent="0.2">
      <c r="A1023" t="s">
        <v>1118</v>
      </c>
      <c r="B1023">
        <v>25</v>
      </c>
      <c r="C1023">
        <v>40</v>
      </c>
    </row>
    <row r="1024" spans="1:3" x14ac:dyDescent="0.2">
      <c r="A1024" t="s">
        <v>1151</v>
      </c>
      <c r="B1024">
        <v>25</v>
      </c>
      <c r="C1024">
        <v>40</v>
      </c>
    </row>
    <row r="1025" spans="1:3" x14ac:dyDescent="0.2">
      <c r="A1025" t="s">
        <v>424</v>
      </c>
      <c r="B1025">
        <v>25</v>
      </c>
      <c r="C1025">
        <v>37.5</v>
      </c>
    </row>
    <row r="1026" spans="1:3" x14ac:dyDescent="0.2">
      <c r="A1026" t="s">
        <v>446</v>
      </c>
      <c r="B1026">
        <v>25</v>
      </c>
      <c r="C1026">
        <v>37.5</v>
      </c>
    </row>
    <row r="1027" spans="1:3" x14ac:dyDescent="0.2">
      <c r="A1027" t="s">
        <v>569</v>
      </c>
      <c r="B1027">
        <v>25</v>
      </c>
      <c r="C1027">
        <v>37.5</v>
      </c>
    </row>
    <row r="1028" spans="1:3" x14ac:dyDescent="0.2">
      <c r="A1028" t="s">
        <v>614</v>
      </c>
      <c r="B1028">
        <v>25</v>
      </c>
      <c r="C1028">
        <v>37.5</v>
      </c>
    </row>
    <row r="1029" spans="1:3" x14ac:dyDescent="0.2">
      <c r="A1029" t="s">
        <v>725</v>
      </c>
      <c r="B1029">
        <v>25</v>
      </c>
      <c r="C1029">
        <v>37.5</v>
      </c>
    </row>
    <row r="1030" spans="1:3" x14ac:dyDescent="0.2">
      <c r="A1030" t="s">
        <v>735</v>
      </c>
      <c r="B1030">
        <v>25</v>
      </c>
      <c r="C1030">
        <v>37.5</v>
      </c>
    </row>
    <row r="1031" spans="1:3" x14ac:dyDescent="0.2">
      <c r="A1031" t="s">
        <v>772</v>
      </c>
      <c r="B1031">
        <v>25</v>
      </c>
      <c r="C1031">
        <v>37.5</v>
      </c>
    </row>
    <row r="1032" spans="1:3" x14ac:dyDescent="0.2">
      <c r="A1032" t="s">
        <v>818</v>
      </c>
      <c r="B1032">
        <v>25</v>
      </c>
      <c r="C1032">
        <v>37.5</v>
      </c>
    </row>
    <row r="1033" spans="1:3" x14ac:dyDescent="0.2">
      <c r="A1033" t="s">
        <v>976</v>
      </c>
      <c r="B1033">
        <v>25</v>
      </c>
      <c r="C1033">
        <v>37.5</v>
      </c>
    </row>
    <row r="1034" spans="1:3" x14ac:dyDescent="0.2">
      <c r="A1034" t="s">
        <v>1058</v>
      </c>
      <c r="B1034">
        <v>25</v>
      </c>
      <c r="C1034">
        <v>37.5</v>
      </c>
    </row>
    <row r="1035" spans="1:3" x14ac:dyDescent="0.2">
      <c r="A1035" t="s">
        <v>1071</v>
      </c>
      <c r="B1035">
        <v>25</v>
      </c>
      <c r="C1035">
        <v>37.5</v>
      </c>
    </row>
    <row r="1036" spans="1:3" x14ac:dyDescent="0.2">
      <c r="A1036" t="s">
        <v>3713</v>
      </c>
      <c r="B1036">
        <v>25</v>
      </c>
      <c r="C1036">
        <v>37.5</v>
      </c>
    </row>
    <row r="1037" spans="1:3" x14ac:dyDescent="0.2">
      <c r="A1037" t="s">
        <v>264</v>
      </c>
      <c r="B1037">
        <v>25</v>
      </c>
      <c r="C1037">
        <v>35</v>
      </c>
    </row>
    <row r="1038" spans="1:3" x14ac:dyDescent="0.2">
      <c r="A1038" t="s">
        <v>546</v>
      </c>
      <c r="B1038">
        <v>25</v>
      </c>
      <c r="C1038">
        <v>35</v>
      </c>
    </row>
    <row r="1039" spans="1:3" x14ac:dyDescent="0.2">
      <c r="A1039" t="s">
        <v>942</v>
      </c>
      <c r="B1039">
        <v>25</v>
      </c>
      <c r="C1039">
        <v>35</v>
      </c>
    </row>
    <row r="1040" spans="1:3" x14ac:dyDescent="0.2">
      <c r="A1040" t="s">
        <v>1107</v>
      </c>
      <c r="B1040">
        <v>25</v>
      </c>
      <c r="C1040">
        <v>35</v>
      </c>
    </row>
    <row r="1041" spans="1:3" x14ac:dyDescent="0.2">
      <c r="A1041" t="s">
        <v>385</v>
      </c>
      <c r="B1041">
        <v>25</v>
      </c>
      <c r="C1041">
        <v>32.5</v>
      </c>
    </row>
    <row r="1042" spans="1:3" x14ac:dyDescent="0.2">
      <c r="A1042" t="s">
        <v>423</v>
      </c>
      <c r="B1042">
        <v>25</v>
      </c>
      <c r="C1042">
        <v>32.5</v>
      </c>
    </row>
    <row r="1043" spans="1:3" x14ac:dyDescent="0.2">
      <c r="A1043" t="s">
        <v>433</v>
      </c>
      <c r="B1043">
        <v>25</v>
      </c>
      <c r="C1043">
        <v>32.5</v>
      </c>
    </row>
    <row r="1044" spans="1:3" x14ac:dyDescent="0.2">
      <c r="A1044" t="s">
        <v>598</v>
      </c>
      <c r="B1044">
        <v>25</v>
      </c>
      <c r="C1044">
        <v>32.5</v>
      </c>
    </row>
    <row r="1045" spans="1:3" x14ac:dyDescent="0.2">
      <c r="A1045" t="s">
        <v>893</v>
      </c>
      <c r="B1045">
        <v>25</v>
      </c>
      <c r="C1045">
        <v>32.5</v>
      </c>
    </row>
    <row r="1046" spans="1:3" x14ac:dyDescent="0.2">
      <c r="A1046" t="s">
        <v>915</v>
      </c>
      <c r="B1046">
        <v>25</v>
      </c>
      <c r="C1046">
        <v>32.5</v>
      </c>
    </row>
    <row r="1047" spans="1:3" x14ac:dyDescent="0.2">
      <c r="A1047" t="s">
        <v>1072</v>
      </c>
      <c r="B1047">
        <v>25</v>
      </c>
      <c r="C1047">
        <v>32.5</v>
      </c>
    </row>
    <row r="1048" spans="1:3" x14ac:dyDescent="0.2">
      <c r="A1048" t="s">
        <v>1094</v>
      </c>
      <c r="B1048">
        <v>25</v>
      </c>
      <c r="C1048">
        <v>32.5</v>
      </c>
    </row>
    <row r="1049" spans="1:3" x14ac:dyDescent="0.2">
      <c r="A1049" t="s">
        <v>310</v>
      </c>
      <c r="B1049">
        <v>25</v>
      </c>
      <c r="C1049">
        <v>30</v>
      </c>
    </row>
    <row r="1050" spans="1:3" x14ac:dyDescent="0.2">
      <c r="A1050" t="s">
        <v>341</v>
      </c>
      <c r="B1050">
        <v>25</v>
      </c>
      <c r="C1050">
        <v>30</v>
      </c>
    </row>
    <row r="1051" spans="1:3" x14ac:dyDescent="0.2">
      <c r="A1051" t="s">
        <v>547</v>
      </c>
      <c r="B1051">
        <v>25</v>
      </c>
      <c r="C1051">
        <v>30</v>
      </c>
    </row>
    <row r="1052" spans="1:3" x14ac:dyDescent="0.2">
      <c r="A1052" t="s">
        <v>652</v>
      </c>
      <c r="B1052">
        <v>25</v>
      </c>
      <c r="C1052">
        <v>30</v>
      </c>
    </row>
    <row r="1053" spans="1:3" x14ac:dyDescent="0.2">
      <c r="A1053" t="s">
        <v>746</v>
      </c>
      <c r="B1053">
        <v>25</v>
      </c>
      <c r="C1053">
        <v>30</v>
      </c>
    </row>
    <row r="1054" spans="1:3" x14ac:dyDescent="0.2">
      <c r="A1054" t="s">
        <v>810</v>
      </c>
      <c r="B1054">
        <v>25</v>
      </c>
      <c r="C1054">
        <v>30</v>
      </c>
    </row>
    <row r="1055" spans="1:3" x14ac:dyDescent="0.2">
      <c r="A1055" t="s">
        <v>3714</v>
      </c>
      <c r="B1055">
        <v>25</v>
      </c>
      <c r="C1055">
        <v>30</v>
      </c>
    </row>
    <row r="1056" spans="1:3" x14ac:dyDescent="0.2">
      <c r="A1056" t="s">
        <v>366</v>
      </c>
      <c r="B1056">
        <v>25</v>
      </c>
      <c r="C1056">
        <v>27.5</v>
      </c>
    </row>
    <row r="1057" spans="1:3" x14ac:dyDescent="0.2">
      <c r="A1057" t="s">
        <v>419</v>
      </c>
      <c r="B1057">
        <v>25</v>
      </c>
      <c r="C1057">
        <v>27.5</v>
      </c>
    </row>
    <row r="1058" spans="1:3" x14ac:dyDescent="0.2">
      <c r="A1058" t="s">
        <v>480</v>
      </c>
      <c r="B1058">
        <v>25</v>
      </c>
      <c r="C1058">
        <v>27.5</v>
      </c>
    </row>
    <row r="1059" spans="1:3" x14ac:dyDescent="0.2">
      <c r="A1059" t="s">
        <v>520</v>
      </c>
      <c r="B1059">
        <v>25</v>
      </c>
      <c r="C1059">
        <v>27.5</v>
      </c>
    </row>
    <row r="1060" spans="1:3" x14ac:dyDescent="0.2">
      <c r="A1060" t="s">
        <v>564</v>
      </c>
      <c r="B1060">
        <v>25</v>
      </c>
      <c r="C1060">
        <v>27.5</v>
      </c>
    </row>
    <row r="1061" spans="1:3" x14ac:dyDescent="0.2">
      <c r="A1061" t="s">
        <v>584</v>
      </c>
      <c r="B1061">
        <v>25</v>
      </c>
      <c r="C1061">
        <v>27.5</v>
      </c>
    </row>
    <row r="1062" spans="1:3" x14ac:dyDescent="0.2">
      <c r="A1062" t="s">
        <v>585</v>
      </c>
      <c r="B1062">
        <v>25</v>
      </c>
      <c r="C1062">
        <v>27.5</v>
      </c>
    </row>
    <row r="1063" spans="1:3" x14ac:dyDescent="0.2">
      <c r="A1063" t="s">
        <v>653</v>
      </c>
      <c r="B1063">
        <v>25</v>
      </c>
      <c r="C1063">
        <v>27.5</v>
      </c>
    </row>
    <row r="1064" spans="1:3" x14ac:dyDescent="0.2">
      <c r="A1064" t="s">
        <v>679</v>
      </c>
      <c r="B1064">
        <v>25</v>
      </c>
      <c r="C1064">
        <v>27.5</v>
      </c>
    </row>
    <row r="1065" spans="1:3" x14ac:dyDescent="0.2">
      <c r="A1065" t="s">
        <v>696</v>
      </c>
      <c r="B1065">
        <v>25</v>
      </c>
      <c r="C1065">
        <v>27.5</v>
      </c>
    </row>
    <row r="1066" spans="1:3" x14ac:dyDescent="0.2">
      <c r="A1066" t="s">
        <v>819</v>
      </c>
      <c r="B1066">
        <v>25</v>
      </c>
      <c r="C1066">
        <v>27.5</v>
      </c>
    </row>
    <row r="1067" spans="1:3" x14ac:dyDescent="0.2">
      <c r="A1067" t="s">
        <v>820</v>
      </c>
      <c r="B1067">
        <v>25</v>
      </c>
      <c r="C1067">
        <v>27.5</v>
      </c>
    </row>
    <row r="1068" spans="1:3" x14ac:dyDescent="0.2">
      <c r="A1068" t="s">
        <v>853</v>
      </c>
      <c r="B1068">
        <v>25</v>
      </c>
      <c r="C1068">
        <v>27.5</v>
      </c>
    </row>
    <row r="1069" spans="1:3" x14ac:dyDescent="0.2">
      <c r="A1069" t="s">
        <v>971</v>
      </c>
      <c r="B1069">
        <v>25</v>
      </c>
      <c r="C1069">
        <v>27.5</v>
      </c>
    </row>
    <row r="1070" spans="1:3" x14ac:dyDescent="0.2">
      <c r="A1070" t="s">
        <v>991</v>
      </c>
      <c r="B1070">
        <v>25</v>
      </c>
      <c r="C1070">
        <v>27.5</v>
      </c>
    </row>
    <row r="1071" spans="1:3" x14ac:dyDescent="0.2">
      <c r="A1071" t="s">
        <v>1024</v>
      </c>
      <c r="B1071">
        <v>25</v>
      </c>
      <c r="C1071">
        <v>27.5</v>
      </c>
    </row>
    <row r="1072" spans="1:3" x14ac:dyDescent="0.2">
      <c r="A1072" t="s">
        <v>1095</v>
      </c>
      <c r="B1072">
        <v>25</v>
      </c>
      <c r="C1072">
        <v>27.5</v>
      </c>
    </row>
    <row r="1073" spans="1:3" x14ac:dyDescent="0.2">
      <c r="A1073" t="s">
        <v>3715</v>
      </c>
      <c r="B1073">
        <v>25</v>
      </c>
      <c r="C1073">
        <v>27.5</v>
      </c>
    </row>
    <row r="1074" spans="1:3" x14ac:dyDescent="0.2">
      <c r="A1074" t="s">
        <v>3716</v>
      </c>
      <c r="B1074">
        <v>25</v>
      </c>
      <c r="C1074">
        <v>27.5</v>
      </c>
    </row>
    <row r="1075" spans="1:3" x14ac:dyDescent="0.2">
      <c r="A1075" t="s">
        <v>299</v>
      </c>
      <c r="B1075">
        <v>25</v>
      </c>
      <c r="C1075">
        <v>25</v>
      </c>
    </row>
    <row r="1076" spans="1:3" x14ac:dyDescent="0.2">
      <c r="A1076" t="s">
        <v>386</v>
      </c>
      <c r="B1076">
        <v>25</v>
      </c>
      <c r="C1076">
        <v>25</v>
      </c>
    </row>
    <row r="1077" spans="1:3" x14ac:dyDescent="0.2">
      <c r="A1077" t="s">
        <v>396</v>
      </c>
      <c r="B1077">
        <v>25</v>
      </c>
      <c r="C1077">
        <v>25</v>
      </c>
    </row>
    <row r="1078" spans="1:3" x14ac:dyDescent="0.2">
      <c r="A1078" t="s">
        <v>586</v>
      </c>
      <c r="B1078">
        <v>25</v>
      </c>
      <c r="C1078">
        <v>25</v>
      </c>
    </row>
    <row r="1079" spans="1:3" x14ac:dyDescent="0.2">
      <c r="A1079" t="s">
        <v>680</v>
      </c>
      <c r="B1079">
        <v>25</v>
      </c>
      <c r="C1079">
        <v>25</v>
      </c>
    </row>
    <row r="1080" spans="1:3" x14ac:dyDescent="0.2">
      <c r="A1080" t="s">
        <v>686</v>
      </c>
      <c r="B1080">
        <v>25</v>
      </c>
      <c r="C1080">
        <v>25</v>
      </c>
    </row>
    <row r="1081" spans="1:3" x14ac:dyDescent="0.2">
      <c r="A1081" t="s">
        <v>992</v>
      </c>
      <c r="B1081">
        <v>25</v>
      </c>
      <c r="C1081">
        <v>25</v>
      </c>
    </row>
    <row r="1082" spans="1:3" x14ac:dyDescent="0.2">
      <c r="A1082" t="s">
        <v>1201</v>
      </c>
      <c r="B1082">
        <v>25</v>
      </c>
      <c r="C1082">
        <v>25</v>
      </c>
    </row>
    <row r="1083" spans="1:3" x14ac:dyDescent="0.2">
      <c r="A1083" t="s">
        <v>3717</v>
      </c>
      <c r="B1083">
        <v>25</v>
      </c>
      <c r="C1083">
        <v>25</v>
      </c>
    </row>
    <row r="1084" spans="1:3" x14ac:dyDescent="0.2">
      <c r="A1084" t="s">
        <v>3718</v>
      </c>
      <c r="B1084">
        <v>25</v>
      </c>
      <c r="C1084">
        <v>25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A5A0EB-82B6-3944-863A-730A7F95BC4E}">
  <dimension ref="A1:G88"/>
  <sheetViews>
    <sheetView workbookViewId="0">
      <selection activeCell="F16" sqref="F16"/>
    </sheetView>
  </sheetViews>
  <sheetFormatPr baseColWidth="10" defaultRowHeight="16" x14ac:dyDescent="0.2"/>
  <cols>
    <col min="1" max="1" width="14.1640625" customWidth="1"/>
    <col min="2" max="2" width="19.6640625" customWidth="1"/>
    <col min="3" max="3" width="15.33203125" customWidth="1"/>
    <col min="4" max="4" width="20.5" customWidth="1"/>
    <col min="5" max="5" width="17.1640625" customWidth="1"/>
    <col min="6" max="6" width="18.33203125" customWidth="1"/>
    <col min="7" max="7" width="49.83203125" customWidth="1"/>
  </cols>
  <sheetData>
    <row r="1" spans="1:7" x14ac:dyDescent="0.2">
      <c r="A1" t="s">
        <v>3901</v>
      </c>
    </row>
    <row r="2" spans="1:7" x14ac:dyDescent="0.2">
      <c r="A2" t="s">
        <v>1214</v>
      </c>
      <c r="B2" t="s">
        <v>1215</v>
      </c>
      <c r="C2" t="s">
        <v>1216</v>
      </c>
      <c r="D2" t="s">
        <v>1217</v>
      </c>
      <c r="E2" t="s">
        <v>1218</v>
      </c>
      <c r="F2" t="s">
        <v>1219</v>
      </c>
      <c r="G2" t="s">
        <v>1220</v>
      </c>
    </row>
    <row r="3" spans="1:7" x14ac:dyDescent="0.2">
      <c r="A3" t="s">
        <v>1222</v>
      </c>
      <c r="B3">
        <v>29</v>
      </c>
      <c r="C3">
        <v>10</v>
      </c>
      <c r="D3">
        <v>0.24260800283286099</v>
      </c>
      <c r="E3" t="s">
        <v>1221</v>
      </c>
      <c r="F3" s="4">
        <v>1.7231777100237301E-12</v>
      </c>
      <c r="G3" t="s">
        <v>1223</v>
      </c>
    </row>
    <row r="4" spans="1:7" x14ac:dyDescent="0.2">
      <c r="A4" t="s">
        <v>1229</v>
      </c>
      <c r="B4">
        <v>4</v>
      </c>
      <c r="C4">
        <v>4</v>
      </c>
      <c r="D4">
        <v>3.34631728045326E-2</v>
      </c>
      <c r="E4" t="s">
        <v>1221</v>
      </c>
      <c r="F4" s="4">
        <v>3.35879390355796E-7</v>
      </c>
      <c r="G4" t="s">
        <v>1230</v>
      </c>
    </row>
    <row r="5" spans="1:7" x14ac:dyDescent="0.2">
      <c r="A5" t="s">
        <v>1233</v>
      </c>
      <c r="B5">
        <v>5</v>
      </c>
      <c r="C5">
        <v>4</v>
      </c>
      <c r="D5">
        <v>4.1828966005665699E-2</v>
      </c>
      <c r="E5" t="s">
        <v>1221</v>
      </c>
      <c r="F5" s="4">
        <v>1.66836662364156E-6</v>
      </c>
      <c r="G5" t="s">
        <v>1234</v>
      </c>
    </row>
    <row r="6" spans="1:7" x14ac:dyDescent="0.2">
      <c r="A6" t="s">
        <v>1235</v>
      </c>
      <c r="B6">
        <v>123</v>
      </c>
      <c r="C6">
        <v>10</v>
      </c>
      <c r="D6">
        <v>1.02899256373938</v>
      </c>
      <c r="E6" t="s">
        <v>1221</v>
      </c>
      <c r="F6" s="4">
        <v>6.4666125193784402E-6</v>
      </c>
      <c r="G6" t="s">
        <v>1236</v>
      </c>
    </row>
    <row r="7" spans="1:7" x14ac:dyDescent="0.2">
      <c r="A7" t="s">
        <v>1237</v>
      </c>
      <c r="B7">
        <v>7</v>
      </c>
      <c r="C7">
        <v>4</v>
      </c>
      <c r="D7">
        <v>5.8560552407932003E-2</v>
      </c>
      <c r="E7" t="s">
        <v>1221</v>
      </c>
      <c r="F7" s="4">
        <v>1.1525718670331899E-5</v>
      </c>
      <c r="G7" t="s">
        <v>1238</v>
      </c>
    </row>
    <row r="8" spans="1:7" x14ac:dyDescent="0.2">
      <c r="A8" t="s">
        <v>1251</v>
      </c>
      <c r="B8">
        <v>4060</v>
      </c>
      <c r="C8">
        <v>9</v>
      </c>
      <c r="D8">
        <v>33.965120396600597</v>
      </c>
      <c r="E8" t="s">
        <v>1225</v>
      </c>
      <c r="F8" s="4">
        <v>2.9506394453275099E-5</v>
      </c>
      <c r="G8" t="s">
        <v>1252</v>
      </c>
    </row>
    <row r="9" spans="1:7" x14ac:dyDescent="0.2">
      <c r="A9" t="s">
        <v>1227</v>
      </c>
      <c r="B9">
        <v>22</v>
      </c>
      <c r="C9">
        <v>5</v>
      </c>
      <c r="D9">
        <v>0.18404745042492901</v>
      </c>
      <c r="E9" t="s">
        <v>1221</v>
      </c>
      <c r="F9" s="4">
        <v>6.46566862999936E-5</v>
      </c>
      <c r="G9" t="s">
        <v>1228</v>
      </c>
    </row>
    <row r="10" spans="1:7" x14ac:dyDescent="0.2">
      <c r="A10" t="s">
        <v>1247</v>
      </c>
      <c r="B10">
        <v>53</v>
      </c>
      <c r="C10">
        <v>6</v>
      </c>
      <c r="D10">
        <v>0.44338703966005699</v>
      </c>
      <c r="E10" t="s">
        <v>1221</v>
      </c>
      <c r="F10">
        <v>3.7308112611288298E-4</v>
      </c>
      <c r="G10" t="s">
        <v>1248</v>
      </c>
    </row>
    <row r="11" spans="1:7" x14ac:dyDescent="0.2">
      <c r="A11" t="s">
        <v>1231</v>
      </c>
      <c r="B11">
        <v>31</v>
      </c>
      <c r="C11">
        <v>5</v>
      </c>
      <c r="D11">
        <v>0.25933958923512701</v>
      </c>
      <c r="E11" t="s">
        <v>1221</v>
      </c>
      <c r="F11">
        <v>3.9233494426244399E-4</v>
      </c>
      <c r="G11" t="s">
        <v>1232</v>
      </c>
    </row>
    <row r="12" spans="1:7" x14ac:dyDescent="0.2">
      <c r="A12" t="s">
        <v>1243</v>
      </c>
      <c r="B12">
        <v>15</v>
      </c>
      <c r="C12">
        <v>4</v>
      </c>
      <c r="D12">
        <v>0.125486898016997</v>
      </c>
      <c r="E12" t="s">
        <v>1221</v>
      </c>
      <c r="F12">
        <v>4.2645801480920101E-4</v>
      </c>
      <c r="G12" t="s">
        <v>1244</v>
      </c>
    </row>
    <row r="13" spans="1:7" x14ac:dyDescent="0.2">
      <c r="A13" t="s">
        <v>1239</v>
      </c>
      <c r="B13">
        <v>70</v>
      </c>
      <c r="C13">
        <v>6</v>
      </c>
      <c r="D13">
        <v>0.58560552407931998</v>
      </c>
      <c r="E13" t="s">
        <v>1221</v>
      </c>
      <c r="F13">
        <v>1.8925731186005101E-3</v>
      </c>
      <c r="G13" t="s">
        <v>1240</v>
      </c>
    </row>
    <row r="14" spans="1:7" x14ac:dyDescent="0.2">
      <c r="A14" t="s">
        <v>1257</v>
      </c>
      <c r="B14">
        <v>238</v>
      </c>
      <c r="C14">
        <v>10</v>
      </c>
      <c r="D14">
        <v>1.9910587818696901</v>
      </c>
      <c r="E14" t="s">
        <v>1221</v>
      </c>
      <c r="F14">
        <v>2.4666049298864702E-3</v>
      </c>
      <c r="G14" t="s">
        <v>1258</v>
      </c>
    </row>
    <row r="15" spans="1:7" x14ac:dyDescent="0.2">
      <c r="A15" t="s">
        <v>1255</v>
      </c>
      <c r="B15">
        <v>23</v>
      </c>
      <c r="C15">
        <v>4</v>
      </c>
      <c r="D15">
        <v>0.19241324362606199</v>
      </c>
      <c r="E15" t="s">
        <v>1221</v>
      </c>
      <c r="F15">
        <v>2.6249672275190398E-3</v>
      </c>
      <c r="G15" t="s">
        <v>1256</v>
      </c>
    </row>
    <row r="16" spans="1:7" x14ac:dyDescent="0.2">
      <c r="A16" t="s">
        <v>1259</v>
      </c>
      <c r="B16">
        <v>25</v>
      </c>
      <c r="C16">
        <v>4</v>
      </c>
      <c r="D16">
        <v>0.20914483002832901</v>
      </c>
      <c r="E16" t="s">
        <v>1221</v>
      </c>
      <c r="F16">
        <v>3.7011044818848599E-3</v>
      </c>
      <c r="G16" t="s">
        <v>1260</v>
      </c>
    </row>
    <row r="17" spans="1:7" x14ac:dyDescent="0.2">
      <c r="A17" t="s">
        <v>1241</v>
      </c>
      <c r="B17">
        <v>143</v>
      </c>
      <c r="C17">
        <v>7</v>
      </c>
      <c r="D17">
        <v>1.1963084277620399</v>
      </c>
      <c r="E17" t="s">
        <v>1221</v>
      </c>
      <c r="F17">
        <v>1.46741972356981E-2</v>
      </c>
      <c r="G17" t="s">
        <v>1242</v>
      </c>
    </row>
    <row r="18" spans="1:7" x14ac:dyDescent="0.2">
      <c r="A18" t="s">
        <v>1269</v>
      </c>
      <c r="B18">
        <v>17</v>
      </c>
      <c r="C18">
        <v>3</v>
      </c>
      <c r="D18">
        <v>0.14221848441926299</v>
      </c>
      <c r="E18" t="s">
        <v>1221</v>
      </c>
      <c r="F18">
        <v>2.5445623142793101E-2</v>
      </c>
      <c r="G18" t="s">
        <v>1270</v>
      </c>
    </row>
    <row r="19" spans="1:7" x14ac:dyDescent="0.2">
      <c r="A19" t="s">
        <v>1277</v>
      </c>
      <c r="B19">
        <v>113</v>
      </c>
      <c r="C19">
        <v>6</v>
      </c>
      <c r="D19">
        <v>0.94533463172804499</v>
      </c>
      <c r="E19" t="s">
        <v>1221</v>
      </c>
      <c r="F19">
        <v>2.7056587639893801E-2</v>
      </c>
      <c r="G19" t="s">
        <v>1278</v>
      </c>
    </row>
    <row r="20" spans="1:7" x14ac:dyDescent="0.2">
      <c r="A20" t="s">
        <v>1263</v>
      </c>
      <c r="B20">
        <v>269</v>
      </c>
      <c r="C20">
        <v>9</v>
      </c>
      <c r="D20">
        <v>2.2503983711048199</v>
      </c>
      <c r="E20" t="s">
        <v>1221</v>
      </c>
      <c r="F20">
        <v>3.2837256114197001E-2</v>
      </c>
      <c r="G20" t="s">
        <v>1264</v>
      </c>
    </row>
    <row r="21" spans="1:7" x14ac:dyDescent="0.2">
      <c r="A21" t="s">
        <v>1245</v>
      </c>
      <c r="B21">
        <v>77</v>
      </c>
      <c r="C21">
        <v>5</v>
      </c>
      <c r="D21">
        <v>0.64416607648725199</v>
      </c>
      <c r="E21" t="s">
        <v>1221</v>
      </c>
      <c r="F21">
        <v>3.3390127403306102E-2</v>
      </c>
      <c r="G21" t="s">
        <v>1246</v>
      </c>
    </row>
    <row r="22" spans="1:7" x14ac:dyDescent="0.2">
      <c r="A22" t="s">
        <v>1267</v>
      </c>
      <c r="B22">
        <v>332</v>
      </c>
      <c r="C22">
        <v>9</v>
      </c>
      <c r="D22">
        <v>2.7774433427762002</v>
      </c>
      <c r="E22" t="s">
        <v>1221</v>
      </c>
      <c r="F22">
        <v>0.14251906290525501</v>
      </c>
      <c r="G22" t="s">
        <v>1268</v>
      </c>
    </row>
    <row r="23" spans="1:7" x14ac:dyDescent="0.2">
      <c r="A23" t="s">
        <v>1281</v>
      </c>
      <c r="B23">
        <v>156</v>
      </c>
      <c r="C23">
        <v>6</v>
      </c>
      <c r="D23">
        <v>1.3050637393767699</v>
      </c>
      <c r="E23" t="s">
        <v>1221</v>
      </c>
      <c r="F23">
        <v>0.14457763110192101</v>
      </c>
      <c r="G23" t="s">
        <v>1282</v>
      </c>
    </row>
    <row r="24" spans="1:7" x14ac:dyDescent="0.2">
      <c r="A24" t="s">
        <v>1307</v>
      </c>
      <c r="B24">
        <v>174</v>
      </c>
      <c r="C24">
        <v>6</v>
      </c>
      <c r="D24">
        <v>1.4556480169971699</v>
      </c>
      <c r="E24" t="s">
        <v>1221</v>
      </c>
      <c r="F24">
        <v>0.24855354616191799</v>
      </c>
      <c r="G24" t="s">
        <v>1308</v>
      </c>
    </row>
    <row r="25" spans="1:7" x14ac:dyDescent="0.2">
      <c r="A25" t="s">
        <v>1271</v>
      </c>
      <c r="B25">
        <v>141</v>
      </c>
      <c r="C25">
        <v>5</v>
      </c>
      <c r="D25">
        <v>1.17957684135977</v>
      </c>
      <c r="E25" t="s">
        <v>1221</v>
      </c>
      <c r="F25">
        <v>0.475519568306497</v>
      </c>
      <c r="G25" t="s">
        <v>1272</v>
      </c>
    </row>
    <row r="26" spans="1:7" x14ac:dyDescent="0.2">
      <c r="A26" t="s">
        <v>1279</v>
      </c>
      <c r="B26">
        <v>152</v>
      </c>
      <c r="C26">
        <v>5</v>
      </c>
      <c r="D26">
        <v>1.2716005665722401</v>
      </c>
      <c r="E26" t="s">
        <v>1221</v>
      </c>
      <c r="F26">
        <v>0.64680960577312596</v>
      </c>
      <c r="G26" t="s">
        <v>1280</v>
      </c>
    </row>
    <row r="27" spans="1:7" x14ac:dyDescent="0.2">
      <c r="A27" t="s">
        <v>1331</v>
      </c>
      <c r="B27">
        <v>502</v>
      </c>
      <c r="C27">
        <v>10</v>
      </c>
      <c r="D27">
        <v>4.1996281869688401</v>
      </c>
      <c r="E27" t="s">
        <v>1221</v>
      </c>
      <c r="F27">
        <v>0.70709167865575695</v>
      </c>
      <c r="G27" t="s">
        <v>1332</v>
      </c>
    </row>
    <row r="28" spans="1:7" x14ac:dyDescent="0.2">
      <c r="A28" t="s">
        <v>1301</v>
      </c>
      <c r="B28">
        <v>221</v>
      </c>
      <c r="C28">
        <v>6</v>
      </c>
      <c r="D28">
        <v>1.8488402974504199</v>
      </c>
      <c r="E28" t="s">
        <v>1221</v>
      </c>
      <c r="F28">
        <v>0.771438296949012</v>
      </c>
      <c r="G28" t="s">
        <v>1302</v>
      </c>
    </row>
    <row r="29" spans="1:7" x14ac:dyDescent="0.2">
      <c r="A29" t="s">
        <v>1305</v>
      </c>
      <c r="B29">
        <v>222</v>
      </c>
      <c r="C29">
        <v>6</v>
      </c>
      <c r="D29">
        <v>1.8572060906515599</v>
      </c>
      <c r="E29" t="s">
        <v>1221</v>
      </c>
      <c r="F29">
        <v>0.78749816126738403</v>
      </c>
      <c r="G29" t="s">
        <v>1306</v>
      </c>
    </row>
    <row r="30" spans="1:7" x14ac:dyDescent="0.2">
      <c r="A30" t="s">
        <v>1329</v>
      </c>
      <c r="B30">
        <v>222</v>
      </c>
      <c r="C30">
        <v>6</v>
      </c>
      <c r="D30">
        <v>1.8572060906515599</v>
      </c>
      <c r="E30" t="s">
        <v>1221</v>
      </c>
      <c r="F30">
        <v>0.78749816126738403</v>
      </c>
      <c r="G30" t="s">
        <v>1330</v>
      </c>
    </row>
    <row r="31" spans="1:7" x14ac:dyDescent="0.2">
      <c r="A31" t="s">
        <v>1311</v>
      </c>
      <c r="B31">
        <v>233</v>
      </c>
      <c r="C31">
        <v>6</v>
      </c>
      <c r="D31">
        <v>1.94922981586402</v>
      </c>
      <c r="E31" t="s">
        <v>1221</v>
      </c>
      <c r="F31">
        <v>0.98005849175051996</v>
      </c>
      <c r="G31" t="s">
        <v>1312</v>
      </c>
    </row>
    <row r="32" spans="1:7" x14ac:dyDescent="0.2">
      <c r="A32" t="s">
        <v>1275</v>
      </c>
      <c r="B32">
        <v>1063</v>
      </c>
      <c r="C32">
        <v>2</v>
      </c>
      <c r="D32">
        <v>8.8928381728045292</v>
      </c>
      <c r="E32" t="s">
        <v>1225</v>
      </c>
      <c r="F32">
        <v>1.0669039582316</v>
      </c>
      <c r="G32" t="s">
        <v>1276</v>
      </c>
    </row>
    <row r="33" spans="1:7" x14ac:dyDescent="0.2">
      <c r="A33" t="s">
        <v>1293</v>
      </c>
      <c r="B33">
        <v>184</v>
      </c>
      <c r="C33">
        <v>5</v>
      </c>
      <c r="D33">
        <v>1.5393059490084999</v>
      </c>
      <c r="E33" t="s">
        <v>1221</v>
      </c>
      <c r="F33">
        <v>1.3762294531538</v>
      </c>
      <c r="G33" t="s">
        <v>1294</v>
      </c>
    </row>
    <row r="34" spans="1:7" x14ac:dyDescent="0.2">
      <c r="A34" t="s">
        <v>1285</v>
      </c>
      <c r="B34">
        <v>2386</v>
      </c>
      <c r="C34">
        <v>10</v>
      </c>
      <c r="D34">
        <v>19.9607825779037</v>
      </c>
      <c r="E34" t="s">
        <v>1225</v>
      </c>
      <c r="F34">
        <v>1.4288798070631199</v>
      </c>
      <c r="G34" t="s">
        <v>1286</v>
      </c>
    </row>
    <row r="35" spans="1:7" x14ac:dyDescent="0.2">
      <c r="A35" t="s">
        <v>1319</v>
      </c>
      <c r="B35">
        <v>272</v>
      </c>
      <c r="C35">
        <v>6</v>
      </c>
      <c r="D35">
        <v>2.2754957507082199</v>
      </c>
      <c r="E35" t="s">
        <v>1221</v>
      </c>
      <c r="F35">
        <v>1.9239412571096</v>
      </c>
      <c r="G35" t="s">
        <v>1320</v>
      </c>
    </row>
    <row r="36" spans="1:7" x14ac:dyDescent="0.2">
      <c r="A36" t="s">
        <v>1313</v>
      </c>
      <c r="B36">
        <v>139</v>
      </c>
      <c r="C36">
        <v>4</v>
      </c>
      <c r="D36">
        <v>1.1628452549575099</v>
      </c>
      <c r="E36" t="s">
        <v>1221</v>
      </c>
      <c r="F36">
        <v>2.0890285009366001</v>
      </c>
      <c r="G36" t="s">
        <v>1314</v>
      </c>
    </row>
    <row r="37" spans="1:7" x14ac:dyDescent="0.2">
      <c r="A37" t="s">
        <v>1451</v>
      </c>
      <c r="B37">
        <v>1254</v>
      </c>
      <c r="C37">
        <v>4</v>
      </c>
      <c r="D37">
        <v>10.490704674221</v>
      </c>
      <c r="E37" t="s">
        <v>1225</v>
      </c>
      <c r="F37">
        <v>2.81302130768464</v>
      </c>
      <c r="G37" t="s">
        <v>1452</v>
      </c>
    </row>
    <row r="38" spans="1:7" x14ac:dyDescent="0.2">
      <c r="A38" t="s">
        <v>1295</v>
      </c>
      <c r="B38">
        <v>156</v>
      </c>
      <c r="C38">
        <v>4</v>
      </c>
      <c r="D38">
        <v>1.3050637393767699</v>
      </c>
      <c r="E38" t="s">
        <v>1221</v>
      </c>
      <c r="F38">
        <v>2.99100340661857</v>
      </c>
      <c r="G38" t="s">
        <v>1296</v>
      </c>
    </row>
    <row r="39" spans="1:7" x14ac:dyDescent="0.2">
      <c r="A39" t="s">
        <v>1371</v>
      </c>
      <c r="B39">
        <v>174</v>
      </c>
      <c r="C39">
        <v>4</v>
      </c>
      <c r="D39">
        <v>1.4556480169971699</v>
      </c>
      <c r="E39" t="s">
        <v>1221</v>
      </c>
      <c r="F39">
        <v>4.15121169604644</v>
      </c>
      <c r="G39" t="s">
        <v>1372</v>
      </c>
    </row>
    <row r="40" spans="1:7" x14ac:dyDescent="0.2">
      <c r="A40" t="s">
        <v>1273</v>
      </c>
      <c r="B40">
        <v>779</v>
      </c>
      <c r="C40">
        <v>11</v>
      </c>
      <c r="D40">
        <v>6.5169529036827196</v>
      </c>
      <c r="E40" t="s">
        <v>1221</v>
      </c>
      <c r="F40">
        <v>7.5424926540908901</v>
      </c>
      <c r="G40" t="s">
        <v>1274</v>
      </c>
    </row>
    <row r="41" spans="1:7" x14ac:dyDescent="0.2">
      <c r="A41" t="s">
        <v>1261</v>
      </c>
      <c r="B41">
        <v>80</v>
      </c>
      <c r="C41">
        <v>2</v>
      </c>
      <c r="D41">
        <v>0.66926345609065196</v>
      </c>
      <c r="E41" t="s">
        <v>1221</v>
      </c>
      <c r="F41">
        <v>10.2756479933565</v>
      </c>
      <c r="G41" t="s">
        <v>1262</v>
      </c>
    </row>
    <row r="42" spans="1:7" x14ac:dyDescent="0.2">
      <c r="A42" t="s">
        <v>1341</v>
      </c>
      <c r="B42">
        <v>82</v>
      </c>
      <c r="C42">
        <v>2</v>
      </c>
      <c r="D42">
        <v>0.68599504249291798</v>
      </c>
      <c r="E42" t="s">
        <v>1221</v>
      </c>
      <c r="F42">
        <v>10.6872163779861</v>
      </c>
      <c r="G42" t="s">
        <v>1342</v>
      </c>
    </row>
    <row r="43" spans="1:7" x14ac:dyDescent="0.2">
      <c r="A43" t="s">
        <v>1397</v>
      </c>
      <c r="B43">
        <v>754</v>
      </c>
      <c r="C43">
        <v>10</v>
      </c>
      <c r="D43">
        <v>6.3078080736543898</v>
      </c>
      <c r="E43" t="s">
        <v>1221</v>
      </c>
      <c r="F43">
        <v>10.766758302674001</v>
      </c>
      <c r="G43" t="s">
        <v>1398</v>
      </c>
    </row>
    <row r="44" spans="1:7" x14ac:dyDescent="0.2">
      <c r="A44" t="s">
        <v>1407</v>
      </c>
      <c r="B44">
        <v>406</v>
      </c>
      <c r="C44">
        <v>6</v>
      </c>
      <c r="D44">
        <v>3.3965120396600601</v>
      </c>
      <c r="E44" t="s">
        <v>1221</v>
      </c>
      <c r="F44">
        <v>11.3197377344841</v>
      </c>
      <c r="G44" t="s">
        <v>1408</v>
      </c>
    </row>
    <row r="45" spans="1:7" x14ac:dyDescent="0.2">
      <c r="A45" t="s">
        <v>1351</v>
      </c>
      <c r="B45">
        <v>1116</v>
      </c>
      <c r="C45">
        <v>5</v>
      </c>
      <c r="D45">
        <v>9.3362252124645906</v>
      </c>
      <c r="E45" t="s">
        <v>1225</v>
      </c>
      <c r="F45">
        <v>13.0497095507463</v>
      </c>
      <c r="G45" t="s">
        <v>1352</v>
      </c>
    </row>
    <row r="46" spans="1:7" x14ac:dyDescent="0.2">
      <c r="A46" t="s">
        <v>1377</v>
      </c>
      <c r="B46">
        <v>452</v>
      </c>
      <c r="C46">
        <v>1</v>
      </c>
      <c r="D46">
        <v>3.78133852691218</v>
      </c>
      <c r="E46" t="s">
        <v>1225</v>
      </c>
      <c r="F46">
        <v>13.961775409876401</v>
      </c>
      <c r="G46" t="s">
        <v>1378</v>
      </c>
    </row>
    <row r="47" spans="1:7" x14ac:dyDescent="0.2">
      <c r="A47" t="s">
        <v>1327</v>
      </c>
      <c r="B47">
        <v>460</v>
      </c>
      <c r="C47">
        <v>1</v>
      </c>
      <c r="D47">
        <v>3.8482648725212498</v>
      </c>
      <c r="E47" t="s">
        <v>1225</v>
      </c>
      <c r="F47">
        <v>13.993020761080601</v>
      </c>
      <c r="G47" t="s">
        <v>1328</v>
      </c>
    </row>
    <row r="48" spans="1:7" x14ac:dyDescent="0.2">
      <c r="A48" t="s">
        <v>1523</v>
      </c>
      <c r="B48">
        <v>619</v>
      </c>
      <c r="C48">
        <v>2</v>
      </c>
      <c r="D48">
        <v>5.1784259915014204</v>
      </c>
      <c r="E48" t="s">
        <v>1225</v>
      </c>
      <c r="F48">
        <v>18.480368742062499</v>
      </c>
      <c r="G48" t="s">
        <v>1524</v>
      </c>
    </row>
    <row r="49" spans="1:7" x14ac:dyDescent="0.2">
      <c r="A49" t="s">
        <v>1299</v>
      </c>
      <c r="B49">
        <v>659</v>
      </c>
      <c r="C49">
        <v>8</v>
      </c>
      <c r="D49">
        <v>5.5130577195467403</v>
      </c>
      <c r="E49" t="s">
        <v>1221</v>
      </c>
      <c r="F49">
        <v>19.60726886658</v>
      </c>
      <c r="G49" t="s">
        <v>1300</v>
      </c>
    </row>
    <row r="50" spans="1:7" x14ac:dyDescent="0.2">
      <c r="A50" t="s">
        <v>1459</v>
      </c>
      <c r="B50">
        <v>482</v>
      </c>
      <c r="C50">
        <v>6</v>
      </c>
      <c r="D50">
        <v>4.0323123229461801</v>
      </c>
      <c r="E50" t="s">
        <v>1221</v>
      </c>
      <c r="F50">
        <v>21.803586185124999</v>
      </c>
      <c r="G50" t="s">
        <v>1460</v>
      </c>
    </row>
    <row r="51" spans="1:7" x14ac:dyDescent="0.2">
      <c r="A51" t="s">
        <v>1501</v>
      </c>
      <c r="B51">
        <v>298</v>
      </c>
      <c r="C51">
        <v>4</v>
      </c>
      <c r="D51">
        <v>2.4930063739376802</v>
      </c>
      <c r="E51" t="s">
        <v>1221</v>
      </c>
      <c r="F51">
        <v>22.935631404243001</v>
      </c>
      <c r="G51" t="s">
        <v>1502</v>
      </c>
    </row>
    <row r="52" spans="1:7" x14ac:dyDescent="0.2">
      <c r="A52" t="s">
        <v>1503</v>
      </c>
      <c r="B52">
        <v>305</v>
      </c>
      <c r="C52">
        <v>4</v>
      </c>
      <c r="D52">
        <v>2.5515669263456102</v>
      </c>
      <c r="E52" t="s">
        <v>1221</v>
      </c>
      <c r="F52">
        <v>23.4951434141127</v>
      </c>
      <c r="G52" t="s">
        <v>1504</v>
      </c>
    </row>
    <row r="53" spans="1:7" x14ac:dyDescent="0.2">
      <c r="A53" t="s">
        <v>1559</v>
      </c>
      <c r="B53">
        <v>1080</v>
      </c>
      <c r="C53">
        <v>6</v>
      </c>
      <c r="D53">
        <v>9.0350566572237998</v>
      </c>
      <c r="E53" t="s">
        <v>1225</v>
      </c>
      <c r="F53">
        <v>28.510421719850001</v>
      </c>
      <c r="G53" t="s">
        <v>1560</v>
      </c>
    </row>
    <row r="54" spans="1:7" x14ac:dyDescent="0.2">
      <c r="A54" t="s">
        <v>1479</v>
      </c>
      <c r="B54">
        <v>1117</v>
      </c>
      <c r="C54">
        <v>6</v>
      </c>
      <c r="D54">
        <v>9.3445910056657198</v>
      </c>
      <c r="E54" t="s">
        <v>1225</v>
      </c>
      <c r="F54">
        <v>28.780590309076999</v>
      </c>
      <c r="G54" t="s">
        <v>1480</v>
      </c>
    </row>
    <row r="55" spans="1:7" x14ac:dyDescent="0.2">
      <c r="A55" t="s">
        <v>1467</v>
      </c>
      <c r="B55">
        <v>320</v>
      </c>
      <c r="C55">
        <v>1</v>
      </c>
      <c r="D55">
        <v>2.6770538243626101</v>
      </c>
      <c r="E55" t="s">
        <v>1225</v>
      </c>
      <c r="F55">
        <v>38.159166992684199</v>
      </c>
      <c r="G55" t="s">
        <v>1468</v>
      </c>
    </row>
    <row r="56" spans="1:7" x14ac:dyDescent="0.2">
      <c r="A56" t="s">
        <v>1381</v>
      </c>
      <c r="B56">
        <v>322</v>
      </c>
      <c r="C56">
        <v>1</v>
      </c>
      <c r="D56">
        <v>2.6937854107648702</v>
      </c>
      <c r="E56" t="s">
        <v>1225</v>
      </c>
      <c r="F56">
        <v>38.2009615099835</v>
      </c>
      <c r="G56" t="s">
        <v>1382</v>
      </c>
    </row>
    <row r="57" spans="1:7" x14ac:dyDescent="0.2">
      <c r="A57" t="s">
        <v>1521</v>
      </c>
      <c r="B57">
        <v>348</v>
      </c>
      <c r="C57">
        <v>4</v>
      </c>
      <c r="D57">
        <v>2.9112960339943301</v>
      </c>
      <c r="E57" t="s">
        <v>1221</v>
      </c>
      <c r="F57">
        <v>38.990386933828802</v>
      </c>
      <c r="G57" t="s">
        <v>1522</v>
      </c>
    </row>
    <row r="58" spans="1:7" x14ac:dyDescent="0.2">
      <c r="A58" t="s">
        <v>1443</v>
      </c>
      <c r="B58">
        <v>388</v>
      </c>
      <c r="C58">
        <v>4</v>
      </c>
      <c r="D58">
        <v>3.2459277620396598</v>
      </c>
      <c r="E58" t="s">
        <v>1221</v>
      </c>
      <c r="F58">
        <v>40.929993679875899</v>
      </c>
      <c r="G58" t="s">
        <v>1444</v>
      </c>
    </row>
    <row r="59" spans="1:7" x14ac:dyDescent="0.2">
      <c r="A59" t="s">
        <v>1515</v>
      </c>
      <c r="B59">
        <v>888</v>
      </c>
      <c r="C59">
        <v>5</v>
      </c>
      <c r="D59">
        <v>7.42882436260623</v>
      </c>
      <c r="E59" t="s">
        <v>1225</v>
      </c>
      <c r="F59">
        <v>41.1244139931189</v>
      </c>
      <c r="G59" t="s">
        <v>1516</v>
      </c>
    </row>
    <row r="60" spans="1:7" x14ac:dyDescent="0.2">
      <c r="A60" t="s">
        <v>1561</v>
      </c>
      <c r="B60">
        <v>401</v>
      </c>
      <c r="C60">
        <v>4</v>
      </c>
      <c r="D60">
        <v>3.3546830736543898</v>
      </c>
      <c r="E60" t="s">
        <v>1221</v>
      </c>
      <c r="F60">
        <v>41.703048825827302</v>
      </c>
      <c r="G60" t="s">
        <v>1562</v>
      </c>
    </row>
    <row r="61" spans="1:7" x14ac:dyDescent="0.2">
      <c r="A61" t="s">
        <v>1537</v>
      </c>
      <c r="B61">
        <v>582</v>
      </c>
      <c r="C61">
        <v>3</v>
      </c>
      <c r="D61">
        <v>4.8688916430594897</v>
      </c>
      <c r="E61" t="s">
        <v>1225</v>
      </c>
      <c r="F61">
        <v>46.128860710389702</v>
      </c>
      <c r="G61" t="s">
        <v>1538</v>
      </c>
    </row>
    <row r="62" spans="1:7" x14ac:dyDescent="0.2">
      <c r="A62" t="s">
        <v>1435</v>
      </c>
      <c r="B62">
        <v>597</v>
      </c>
      <c r="C62">
        <v>6</v>
      </c>
      <c r="D62">
        <v>4.9943785410764896</v>
      </c>
      <c r="E62" t="s">
        <v>1221</v>
      </c>
      <c r="F62">
        <v>46.3963999831454</v>
      </c>
      <c r="G62" t="s">
        <v>1436</v>
      </c>
    </row>
    <row r="63" spans="1:7" x14ac:dyDescent="0.2">
      <c r="A63" t="s">
        <v>1315</v>
      </c>
      <c r="B63">
        <v>1845</v>
      </c>
      <c r="C63">
        <v>13</v>
      </c>
      <c r="D63">
        <v>15.4348884560907</v>
      </c>
      <c r="E63" t="s">
        <v>1225</v>
      </c>
      <c r="F63">
        <v>49.906753798990998</v>
      </c>
      <c r="G63" t="s">
        <v>1316</v>
      </c>
    </row>
    <row r="64" spans="1:7" x14ac:dyDescent="0.2">
      <c r="A64" t="s">
        <v>1499</v>
      </c>
      <c r="B64">
        <v>274</v>
      </c>
      <c r="C64">
        <v>1</v>
      </c>
      <c r="D64">
        <v>2.29222733711048</v>
      </c>
      <c r="E64" t="s">
        <v>1225</v>
      </c>
      <c r="F64">
        <v>52.725818908940496</v>
      </c>
      <c r="G64" t="s">
        <v>1500</v>
      </c>
    </row>
    <row r="65" spans="1:7" x14ac:dyDescent="0.2">
      <c r="A65" t="s">
        <v>1535</v>
      </c>
      <c r="B65">
        <v>289</v>
      </c>
      <c r="C65">
        <v>1</v>
      </c>
      <c r="D65">
        <v>2.4177142351274798</v>
      </c>
      <c r="E65" t="s">
        <v>1225</v>
      </c>
      <c r="F65">
        <v>53.075159813819504</v>
      </c>
      <c r="G65" t="s">
        <v>1536</v>
      </c>
    </row>
    <row r="66" spans="1:7" x14ac:dyDescent="0.2">
      <c r="A66" t="s">
        <v>1475</v>
      </c>
      <c r="B66">
        <v>468</v>
      </c>
      <c r="C66">
        <v>4</v>
      </c>
      <c r="D66">
        <v>3.9151912181303099</v>
      </c>
      <c r="E66" t="s">
        <v>1221</v>
      </c>
      <c r="F66">
        <v>57.458068681297</v>
      </c>
      <c r="G66" t="s">
        <v>1476</v>
      </c>
    </row>
    <row r="67" spans="1:7" x14ac:dyDescent="0.2">
      <c r="A67" t="s">
        <v>1553</v>
      </c>
      <c r="B67">
        <v>511</v>
      </c>
      <c r="C67">
        <v>3</v>
      </c>
      <c r="D67">
        <v>4.27492032577904</v>
      </c>
      <c r="E67" t="s">
        <v>1225</v>
      </c>
      <c r="F67">
        <v>57.902551973777499</v>
      </c>
      <c r="G67" t="s">
        <v>1554</v>
      </c>
    </row>
    <row r="68" spans="1:7" x14ac:dyDescent="0.2">
      <c r="A68" t="s">
        <v>1343</v>
      </c>
      <c r="B68">
        <v>1180</v>
      </c>
      <c r="C68">
        <v>10</v>
      </c>
      <c r="D68">
        <v>9.8716359773371103</v>
      </c>
      <c r="E68" t="s">
        <v>1221</v>
      </c>
      <c r="F68">
        <v>62.684371449111502</v>
      </c>
      <c r="G68" t="s">
        <v>1344</v>
      </c>
    </row>
    <row r="69" spans="1:7" x14ac:dyDescent="0.2">
      <c r="A69" t="s">
        <v>1471</v>
      </c>
      <c r="B69">
        <v>1045</v>
      </c>
      <c r="C69">
        <v>8</v>
      </c>
      <c r="D69">
        <v>8.74225389518414</v>
      </c>
      <c r="E69" t="s">
        <v>1225</v>
      </c>
      <c r="F69">
        <v>72</v>
      </c>
      <c r="G69" t="s">
        <v>1472</v>
      </c>
    </row>
    <row r="70" spans="1:7" x14ac:dyDescent="0.2">
      <c r="A70" t="s">
        <v>1469</v>
      </c>
      <c r="B70">
        <v>405</v>
      </c>
      <c r="C70">
        <v>3</v>
      </c>
      <c r="D70">
        <v>3.3881462464589198</v>
      </c>
      <c r="E70" t="s">
        <v>1225</v>
      </c>
      <c r="F70">
        <v>72</v>
      </c>
      <c r="G70" t="s">
        <v>1470</v>
      </c>
    </row>
    <row r="71" spans="1:7" x14ac:dyDescent="0.2">
      <c r="A71" t="s">
        <v>1513</v>
      </c>
      <c r="B71">
        <v>744</v>
      </c>
      <c r="C71">
        <v>6</v>
      </c>
      <c r="D71">
        <v>6.2241501416430598</v>
      </c>
      <c r="E71" t="s">
        <v>1225</v>
      </c>
      <c r="F71">
        <v>72</v>
      </c>
      <c r="G71" t="s">
        <v>1514</v>
      </c>
    </row>
    <row r="72" spans="1:7" x14ac:dyDescent="0.2">
      <c r="A72" t="s">
        <v>1439</v>
      </c>
      <c r="B72">
        <v>342</v>
      </c>
      <c r="C72">
        <v>2</v>
      </c>
      <c r="D72">
        <v>2.8611012747875399</v>
      </c>
      <c r="E72" t="s">
        <v>1225</v>
      </c>
      <c r="F72">
        <v>72</v>
      </c>
      <c r="G72" t="s">
        <v>1440</v>
      </c>
    </row>
    <row r="73" spans="1:7" x14ac:dyDescent="0.2">
      <c r="A73" t="s">
        <v>1565</v>
      </c>
      <c r="B73">
        <v>237</v>
      </c>
      <c r="C73">
        <v>1</v>
      </c>
      <c r="D73">
        <v>1.98269298866856</v>
      </c>
      <c r="E73" t="s">
        <v>1225</v>
      </c>
      <c r="F73">
        <v>72</v>
      </c>
      <c r="G73" t="s">
        <v>1566</v>
      </c>
    </row>
    <row r="74" spans="1:7" x14ac:dyDescent="0.2">
      <c r="A74" t="s">
        <v>1567</v>
      </c>
      <c r="B74">
        <v>27</v>
      </c>
      <c r="C74">
        <v>10</v>
      </c>
      <c r="D74">
        <v>8.8709472022005506E-2</v>
      </c>
      <c r="E74" t="s">
        <v>1221</v>
      </c>
      <c r="F74" s="4">
        <v>1.28236868891232E-17</v>
      </c>
      <c r="G74" t="s">
        <v>1568</v>
      </c>
    </row>
    <row r="75" spans="1:7" x14ac:dyDescent="0.2">
      <c r="A75" t="s">
        <v>1569</v>
      </c>
      <c r="B75">
        <v>257</v>
      </c>
      <c r="C75">
        <v>11</v>
      </c>
      <c r="D75">
        <v>0.84438275220945902</v>
      </c>
      <c r="E75" t="s">
        <v>1221</v>
      </c>
      <c r="F75" s="4">
        <v>1.5939504648930499E-8</v>
      </c>
      <c r="G75" t="s">
        <v>1570</v>
      </c>
    </row>
    <row r="76" spans="1:7" x14ac:dyDescent="0.2">
      <c r="A76" t="s">
        <v>1575</v>
      </c>
      <c r="B76">
        <v>87</v>
      </c>
      <c r="C76">
        <v>6</v>
      </c>
      <c r="D76">
        <v>0.28584163207090602</v>
      </c>
      <c r="E76" t="s">
        <v>1221</v>
      </c>
      <c r="F76" s="4">
        <v>7.1390598176548499E-6</v>
      </c>
      <c r="G76" t="s">
        <v>1576</v>
      </c>
    </row>
    <row r="77" spans="1:7" x14ac:dyDescent="0.2">
      <c r="A77" t="s">
        <v>1581</v>
      </c>
      <c r="B77">
        <v>69</v>
      </c>
      <c r="C77">
        <v>4</v>
      </c>
      <c r="D77">
        <v>0.22670198405623601</v>
      </c>
      <c r="E77" t="s">
        <v>1221</v>
      </c>
      <c r="F77">
        <v>1.2879548596345901E-3</v>
      </c>
      <c r="G77" t="s">
        <v>1582</v>
      </c>
    </row>
    <row r="78" spans="1:7" x14ac:dyDescent="0.2">
      <c r="A78" t="s">
        <v>1595</v>
      </c>
      <c r="B78">
        <v>49</v>
      </c>
      <c r="C78">
        <v>2</v>
      </c>
      <c r="D78">
        <v>0.16099126403993599</v>
      </c>
      <c r="E78" t="s">
        <v>1221</v>
      </c>
      <c r="F78">
        <v>0.18109132268873901</v>
      </c>
      <c r="G78" t="s">
        <v>1596</v>
      </c>
    </row>
    <row r="79" spans="1:7" x14ac:dyDescent="0.2">
      <c r="A79" t="s">
        <v>1609</v>
      </c>
      <c r="B79">
        <v>585</v>
      </c>
      <c r="C79">
        <v>5</v>
      </c>
      <c r="D79">
        <v>1.92203856047678</v>
      </c>
      <c r="E79" t="s">
        <v>1221</v>
      </c>
      <c r="F79">
        <v>0.70119013063579505</v>
      </c>
      <c r="G79" t="s">
        <v>1610</v>
      </c>
    </row>
    <row r="80" spans="1:7" x14ac:dyDescent="0.2">
      <c r="A80" t="s">
        <v>1593</v>
      </c>
      <c r="B80">
        <v>3032</v>
      </c>
      <c r="C80">
        <v>4</v>
      </c>
      <c r="D80">
        <v>9.9617451544711297</v>
      </c>
      <c r="E80" t="s">
        <v>1225</v>
      </c>
      <c r="F80">
        <v>0.74498678952049902</v>
      </c>
      <c r="G80" t="s">
        <v>1594</v>
      </c>
    </row>
    <row r="81" spans="1:7" x14ac:dyDescent="0.2">
      <c r="A81" t="s">
        <v>1583</v>
      </c>
      <c r="B81">
        <v>4522</v>
      </c>
      <c r="C81">
        <v>21</v>
      </c>
      <c r="D81">
        <v>14.8571937956855</v>
      </c>
      <c r="E81" t="s">
        <v>1221</v>
      </c>
      <c r="F81">
        <v>1.5329917236492601</v>
      </c>
      <c r="G81" t="s">
        <v>1584</v>
      </c>
    </row>
    <row r="82" spans="1:7" x14ac:dyDescent="0.2">
      <c r="A82" t="s">
        <v>1585</v>
      </c>
      <c r="B82">
        <v>4182</v>
      </c>
      <c r="C82">
        <v>19</v>
      </c>
      <c r="D82">
        <v>13.740111555408401</v>
      </c>
      <c r="E82" t="s">
        <v>1221</v>
      </c>
      <c r="F82">
        <v>2.39766423521885</v>
      </c>
      <c r="G82" t="s">
        <v>1586</v>
      </c>
    </row>
    <row r="83" spans="1:7" x14ac:dyDescent="0.2">
      <c r="A83" t="s">
        <v>1605</v>
      </c>
      <c r="B83">
        <v>3934</v>
      </c>
      <c r="C83">
        <v>9</v>
      </c>
      <c r="D83">
        <v>12.925298627206301</v>
      </c>
      <c r="E83" t="s">
        <v>1225</v>
      </c>
      <c r="F83">
        <v>4.8581593434953598</v>
      </c>
      <c r="G83" t="s">
        <v>1606</v>
      </c>
    </row>
    <row r="84" spans="1:7" x14ac:dyDescent="0.2">
      <c r="A84" t="s">
        <v>1601</v>
      </c>
      <c r="B84">
        <v>2134</v>
      </c>
      <c r="C84">
        <v>4</v>
      </c>
      <c r="D84">
        <v>7.0113338257392499</v>
      </c>
      <c r="E84" t="s">
        <v>1225</v>
      </c>
      <c r="F84">
        <v>5.2527494898095997</v>
      </c>
      <c r="G84" t="s">
        <v>1602</v>
      </c>
    </row>
    <row r="85" spans="1:7" x14ac:dyDescent="0.2">
      <c r="A85" t="s">
        <v>1613</v>
      </c>
      <c r="B85">
        <v>3846</v>
      </c>
      <c r="C85">
        <v>9</v>
      </c>
      <c r="D85">
        <v>12.6361714591346</v>
      </c>
      <c r="E85" t="s">
        <v>1225</v>
      </c>
      <c r="F85">
        <v>5.9384082783606598</v>
      </c>
      <c r="G85" t="s">
        <v>1614</v>
      </c>
    </row>
    <row r="86" spans="1:7" x14ac:dyDescent="0.2">
      <c r="A86" t="s">
        <v>1617</v>
      </c>
      <c r="B86">
        <v>2453</v>
      </c>
      <c r="C86">
        <v>10</v>
      </c>
      <c r="D86">
        <v>8.0594198099992393</v>
      </c>
      <c r="E86" t="s">
        <v>1221</v>
      </c>
      <c r="F86">
        <v>7.3981863979524602</v>
      </c>
      <c r="G86" t="s">
        <v>1618</v>
      </c>
    </row>
    <row r="87" spans="1:7" x14ac:dyDescent="0.2">
      <c r="A87" t="s">
        <v>1615</v>
      </c>
      <c r="B87">
        <v>2469</v>
      </c>
      <c r="C87">
        <v>10</v>
      </c>
      <c r="D87">
        <v>8.1119883860122801</v>
      </c>
      <c r="E87" t="s">
        <v>1221</v>
      </c>
      <c r="F87">
        <v>7.4302614170122201</v>
      </c>
      <c r="G87" t="s">
        <v>1616</v>
      </c>
    </row>
    <row r="88" spans="1:7" x14ac:dyDescent="0.2">
      <c r="A88" t="s">
        <v>1607</v>
      </c>
      <c r="B88">
        <v>796</v>
      </c>
      <c r="C88">
        <v>2</v>
      </c>
      <c r="D88">
        <v>2.6152866566487498</v>
      </c>
      <c r="E88" t="s">
        <v>1225</v>
      </c>
      <c r="F88">
        <v>16</v>
      </c>
      <c r="G88" t="s">
        <v>1608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AF3FC7-22A3-DB47-B11A-21C056B0CA85}">
  <dimension ref="A1:H70"/>
  <sheetViews>
    <sheetView workbookViewId="0">
      <selection activeCell="J6" sqref="J6"/>
    </sheetView>
  </sheetViews>
  <sheetFormatPr baseColWidth="10" defaultRowHeight="16" x14ac:dyDescent="0.2"/>
  <cols>
    <col min="1" max="1" width="12.33203125" customWidth="1"/>
    <col min="2" max="2" width="42.1640625" customWidth="1"/>
    <col min="5" max="5" width="11.83203125" customWidth="1"/>
    <col min="6" max="6" width="13" customWidth="1"/>
    <col min="7" max="7" width="14.83203125" customWidth="1"/>
    <col min="8" max="8" width="15.83203125" customWidth="1"/>
  </cols>
  <sheetData>
    <row r="1" spans="1:8" x14ac:dyDescent="0.2">
      <c r="A1" t="s">
        <v>3902</v>
      </c>
    </row>
    <row r="2" spans="1:8" x14ac:dyDescent="0.2">
      <c r="A2" t="s">
        <v>1627</v>
      </c>
      <c r="B2" t="s">
        <v>1628</v>
      </c>
      <c r="C2" t="s">
        <v>1629</v>
      </c>
      <c r="D2" t="s">
        <v>1630</v>
      </c>
      <c r="E2" t="s">
        <v>1631</v>
      </c>
      <c r="F2" t="s">
        <v>1632</v>
      </c>
      <c r="G2" t="s">
        <v>1633</v>
      </c>
      <c r="H2" t="s">
        <v>1634</v>
      </c>
    </row>
    <row r="3" spans="1:8" x14ac:dyDescent="0.2">
      <c r="A3" t="s">
        <v>1349</v>
      </c>
      <c r="B3" t="s">
        <v>1350</v>
      </c>
      <c r="C3" t="s">
        <v>1635</v>
      </c>
      <c r="D3">
        <v>1.1139433523068301</v>
      </c>
      <c r="E3">
        <v>5.55735655073403E-2</v>
      </c>
      <c r="F3">
        <v>0.87850491546985998</v>
      </c>
      <c r="G3">
        <v>0.24693861</v>
      </c>
      <c r="H3" t="s">
        <v>1636</v>
      </c>
    </row>
    <row r="4" spans="1:8" x14ac:dyDescent="0.2">
      <c r="A4" t="s">
        <v>1235</v>
      </c>
      <c r="B4" t="s">
        <v>1236</v>
      </c>
      <c r="C4" t="s">
        <v>1635</v>
      </c>
      <c r="D4">
        <v>1.91381385238371</v>
      </c>
      <c r="E4">
        <v>0.37512156717454698</v>
      </c>
      <c r="F4">
        <v>0.86128484091853696</v>
      </c>
      <c r="G4">
        <v>0.81490693000000003</v>
      </c>
      <c r="H4">
        <v>338</v>
      </c>
    </row>
    <row r="5" spans="1:8" x14ac:dyDescent="0.2">
      <c r="A5" t="s">
        <v>1251</v>
      </c>
      <c r="B5" t="s">
        <v>1646</v>
      </c>
      <c r="C5" t="s">
        <v>1635</v>
      </c>
      <c r="D5">
        <v>3.36417563277061</v>
      </c>
      <c r="E5">
        <v>10.7071736210809</v>
      </c>
      <c r="F5">
        <v>0.86772826090093003</v>
      </c>
      <c r="G5">
        <v>0.43196896000000001</v>
      </c>
      <c r="H5" t="s">
        <v>1636</v>
      </c>
    </row>
    <row r="6" spans="1:8" x14ac:dyDescent="0.2">
      <c r="A6" t="s">
        <v>1273</v>
      </c>
      <c r="B6" t="s">
        <v>1274</v>
      </c>
      <c r="C6" t="s">
        <v>1635</v>
      </c>
      <c r="D6">
        <v>2.2922560713564701</v>
      </c>
      <c r="E6">
        <v>0.90307043949428001</v>
      </c>
      <c r="F6">
        <v>0.98537882705193103</v>
      </c>
      <c r="G6">
        <v>2.4330210000000001E-2</v>
      </c>
      <c r="H6" t="s">
        <v>1636</v>
      </c>
    </row>
    <row r="7" spans="1:8" x14ac:dyDescent="0.2">
      <c r="A7" t="s">
        <v>1285</v>
      </c>
      <c r="B7" t="s">
        <v>1286</v>
      </c>
      <c r="C7" t="s">
        <v>1635</v>
      </c>
      <c r="D7">
        <v>3.0350292822023599</v>
      </c>
      <c r="E7">
        <v>5.0155142870374601</v>
      </c>
      <c r="F7">
        <v>0.85347201706115905</v>
      </c>
      <c r="G7">
        <v>0.57501692999999998</v>
      </c>
      <c r="H7" t="s">
        <v>1636</v>
      </c>
    </row>
    <row r="8" spans="1:8" x14ac:dyDescent="0.2">
      <c r="A8" t="s">
        <v>1521</v>
      </c>
      <c r="B8" t="s">
        <v>1522</v>
      </c>
      <c r="C8" t="s">
        <v>1635</v>
      </c>
      <c r="D8">
        <v>2.2121876044039501</v>
      </c>
      <c r="E8">
        <v>0.75024313434909395</v>
      </c>
      <c r="F8">
        <v>0.84610791874764801</v>
      </c>
      <c r="G8">
        <v>0.43339164000000002</v>
      </c>
      <c r="H8" t="s">
        <v>1636</v>
      </c>
    </row>
    <row r="9" spans="1:8" x14ac:dyDescent="0.2">
      <c r="A9" t="s">
        <v>1501</v>
      </c>
      <c r="B9" t="s">
        <v>1502</v>
      </c>
      <c r="C9" t="s">
        <v>1635</v>
      </c>
      <c r="D9">
        <v>1.6812412373755801</v>
      </c>
      <c r="E9">
        <v>0.217663131570416</v>
      </c>
      <c r="F9">
        <v>0.85945722191220697</v>
      </c>
      <c r="G9">
        <v>0.88107418000000004</v>
      </c>
      <c r="H9">
        <v>6486</v>
      </c>
    </row>
    <row r="10" spans="1:8" x14ac:dyDescent="0.2">
      <c r="A10" t="s">
        <v>1471</v>
      </c>
      <c r="B10" t="s">
        <v>1472</v>
      </c>
      <c r="C10" t="s">
        <v>1635</v>
      </c>
      <c r="D10">
        <v>0.69897000433601797</v>
      </c>
      <c r="E10">
        <v>1.85245218357801E-2</v>
      </c>
      <c r="F10">
        <v>0.87603927570682505</v>
      </c>
      <c r="G10">
        <v>0.22134537000000001</v>
      </c>
      <c r="H10" t="s">
        <v>1636</v>
      </c>
    </row>
    <row r="11" spans="1:8" x14ac:dyDescent="0.2">
      <c r="A11" t="s">
        <v>1281</v>
      </c>
      <c r="B11" t="s">
        <v>1282</v>
      </c>
      <c r="C11" t="s">
        <v>1635</v>
      </c>
      <c r="D11">
        <v>1.8750612633917001</v>
      </c>
      <c r="E11">
        <v>0.34270365396193198</v>
      </c>
      <c r="F11">
        <v>0.84739652399264098</v>
      </c>
      <c r="G11">
        <v>0.79837946999999998</v>
      </c>
      <c r="H11">
        <v>6499</v>
      </c>
    </row>
    <row r="12" spans="1:8" x14ac:dyDescent="0.2">
      <c r="A12" t="s">
        <v>1243</v>
      </c>
      <c r="B12" t="s">
        <v>1244</v>
      </c>
      <c r="C12" t="s">
        <v>1635</v>
      </c>
      <c r="D12">
        <v>1.6627578316815701</v>
      </c>
      <c r="E12">
        <v>0.20840087065252599</v>
      </c>
      <c r="F12">
        <v>0.85753790026708998</v>
      </c>
      <c r="G12">
        <v>0.74222973000000003</v>
      </c>
      <c r="H12">
        <v>6499</v>
      </c>
    </row>
    <row r="13" spans="1:8" x14ac:dyDescent="0.2">
      <c r="A13" t="s">
        <v>1523</v>
      </c>
      <c r="B13" t="s">
        <v>1524</v>
      </c>
      <c r="C13" t="s">
        <v>1635</v>
      </c>
      <c r="D13">
        <v>2.69722934275971</v>
      </c>
      <c r="E13">
        <v>2.30167183809567</v>
      </c>
      <c r="F13">
        <v>0.84485237084506704</v>
      </c>
      <c r="G13">
        <v>0.50531119000000002</v>
      </c>
      <c r="H13" t="s">
        <v>1636</v>
      </c>
    </row>
    <row r="14" spans="1:8" x14ac:dyDescent="0.2">
      <c r="A14" t="s">
        <v>1503</v>
      </c>
      <c r="B14" t="s">
        <v>1504</v>
      </c>
      <c r="C14" t="s">
        <v>1635</v>
      </c>
      <c r="D14">
        <v>1.93951925261861</v>
      </c>
      <c r="E14">
        <v>0.39827721946927203</v>
      </c>
      <c r="F14">
        <v>0.79650037226172499</v>
      </c>
      <c r="G14">
        <v>0.72011119999999995</v>
      </c>
      <c r="H14">
        <v>6511</v>
      </c>
    </row>
    <row r="15" spans="1:8" x14ac:dyDescent="0.2">
      <c r="A15" t="s">
        <v>1351</v>
      </c>
      <c r="B15" t="s">
        <v>1352</v>
      </c>
      <c r="C15" t="s">
        <v>1635</v>
      </c>
      <c r="D15">
        <v>3.2022157758011298</v>
      </c>
      <c r="E15">
        <v>7.3727596906404802</v>
      </c>
      <c r="F15">
        <v>0.84248015013266797</v>
      </c>
      <c r="G15">
        <v>0.34621970000000002</v>
      </c>
      <c r="H15" t="s">
        <v>1636</v>
      </c>
    </row>
    <row r="16" spans="1:8" x14ac:dyDescent="0.2">
      <c r="A16" t="s">
        <v>1443</v>
      </c>
      <c r="B16" t="s">
        <v>1648</v>
      </c>
      <c r="C16" t="s">
        <v>1635</v>
      </c>
      <c r="D16">
        <v>1.17609125905568</v>
      </c>
      <c r="E16">
        <v>6.4835826425230295E-2</v>
      </c>
      <c r="F16">
        <v>0.98822586363560005</v>
      </c>
      <c r="G16">
        <v>0</v>
      </c>
      <c r="H16" t="s">
        <v>1636</v>
      </c>
    </row>
    <row r="17" spans="1:8" x14ac:dyDescent="0.2">
      <c r="A17" t="s">
        <v>1239</v>
      </c>
      <c r="B17" t="s">
        <v>1649</v>
      </c>
      <c r="C17" t="s">
        <v>1635</v>
      </c>
      <c r="D17">
        <v>1.3802112417115999</v>
      </c>
      <c r="E17">
        <v>0.106516000555735</v>
      </c>
      <c r="F17">
        <v>0.98777480711246901</v>
      </c>
      <c r="G17">
        <v>1.935752E-2</v>
      </c>
      <c r="H17" t="s">
        <v>1636</v>
      </c>
    </row>
    <row r="18" spans="1:8" x14ac:dyDescent="0.2">
      <c r="A18" t="s">
        <v>1299</v>
      </c>
      <c r="B18" t="s">
        <v>1300</v>
      </c>
      <c r="C18" t="s">
        <v>1635</v>
      </c>
      <c r="D18">
        <v>2.4216039268698299</v>
      </c>
      <c r="E18">
        <v>1.2179873107025401</v>
      </c>
      <c r="F18">
        <v>0.800659105703314</v>
      </c>
      <c r="G18">
        <v>0.61203989999999997</v>
      </c>
      <c r="H18" t="s">
        <v>1636</v>
      </c>
    </row>
    <row r="19" spans="1:8" x14ac:dyDescent="0.2">
      <c r="A19" t="s">
        <v>1479</v>
      </c>
      <c r="B19" t="s">
        <v>1480</v>
      </c>
      <c r="C19" t="s">
        <v>1635</v>
      </c>
      <c r="D19">
        <v>2.6117233080073401</v>
      </c>
      <c r="E19">
        <v>1.8895012272495699</v>
      </c>
      <c r="F19">
        <v>0.79273059878042396</v>
      </c>
      <c r="G19">
        <v>0.81319604000000001</v>
      </c>
      <c r="H19">
        <v>9408</v>
      </c>
    </row>
    <row r="20" spans="1:8" x14ac:dyDescent="0.2">
      <c r="A20" t="s">
        <v>1307</v>
      </c>
      <c r="B20" t="s">
        <v>1308</v>
      </c>
      <c r="C20" t="s">
        <v>1635</v>
      </c>
      <c r="D20">
        <v>0.95424250943932398</v>
      </c>
      <c r="E20">
        <v>3.70490436715602E-2</v>
      </c>
      <c r="F20">
        <v>0.90326851261678698</v>
      </c>
      <c r="G20">
        <v>0</v>
      </c>
      <c r="H20" t="s">
        <v>1636</v>
      </c>
    </row>
    <row r="21" spans="1:8" x14ac:dyDescent="0.2">
      <c r="A21" t="s">
        <v>1515</v>
      </c>
      <c r="B21" t="s">
        <v>1516</v>
      </c>
      <c r="C21" t="s">
        <v>1635</v>
      </c>
      <c r="D21">
        <v>2.57518784492766</v>
      </c>
      <c r="E21">
        <v>1.7366739221043801</v>
      </c>
      <c r="F21">
        <v>0.771974658298345</v>
      </c>
      <c r="G21">
        <v>0.67183610999999999</v>
      </c>
      <c r="H21" t="s">
        <v>1636</v>
      </c>
    </row>
    <row r="22" spans="1:8" x14ac:dyDescent="0.2">
      <c r="A22" t="s">
        <v>1469</v>
      </c>
      <c r="B22" t="s">
        <v>1470</v>
      </c>
      <c r="C22" t="s">
        <v>1635</v>
      </c>
      <c r="D22">
        <v>2.5428254269591699</v>
      </c>
      <c r="E22">
        <v>1.61163339971287</v>
      </c>
      <c r="F22">
        <v>0.80367043533555704</v>
      </c>
      <c r="G22">
        <v>0.59438776000000004</v>
      </c>
      <c r="H22" t="s">
        <v>1636</v>
      </c>
    </row>
    <row r="23" spans="1:8" x14ac:dyDescent="0.2">
      <c r="A23" t="s">
        <v>1535</v>
      </c>
      <c r="B23" t="s">
        <v>1536</v>
      </c>
      <c r="C23" t="s">
        <v>1635</v>
      </c>
      <c r="D23">
        <v>0.69897000433601797</v>
      </c>
      <c r="E23">
        <v>1.85245218357801E-2</v>
      </c>
      <c r="F23">
        <v>0.80825674072833698</v>
      </c>
      <c r="G23">
        <v>0.24466908000000001</v>
      </c>
      <c r="H23" t="s">
        <v>1636</v>
      </c>
    </row>
    <row r="24" spans="1:8" x14ac:dyDescent="0.2">
      <c r="A24" t="s">
        <v>1279</v>
      </c>
      <c r="B24" t="s">
        <v>1280</v>
      </c>
      <c r="C24" t="s">
        <v>1635</v>
      </c>
      <c r="D24">
        <v>1.27875360095282</v>
      </c>
      <c r="E24">
        <v>8.3360348261010506E-2</v>
      </c>
      <c r="F24">
        <v>0.85583318620665605</v>
      </c>
      <c r="G24">
        <v>0.30853001000000002</v>
      </c>
      <c r="H24" t="s">
        <v>1636</v>
      </c>
    </row>
    <row r="25" spans="1:8" x14ac:dyDescent="0.2">
      <c r="A25" t="s">
        <v>1331</v>
      </c>
      <c r="B25" t="s">
        <v>1332</v>
      </c>
      <c r="C25" t="s">
        <v>1635</v>
      </c>
      <c r="D25">
        <v>1.83250891270623</v>
      </c>
      <c r="E25">
        <v>0.31028574074931597</v>
      </c>
      <c r="F25">
        <v>0.68014656821659403</v>
      </c>
      <c r="G25">
        <v>0.57542844999999998</v>
      </c>
      <c r="H25" t="s">
        <v>1636</v>
      </c>
    </row>
    <row r="26" spans="1:8" x14ac:dyDescent="0.2">
      <c r="A26" t="s">
        <v>1537</v>
      </c>
      <c r="B26" t="s">
        <v>1538</v>
      </c>
      <c r="C26" t="s">
        <v>1635</v>
      </c>
      <c r="D26">
        <v>1.8129133566428499</v>
      </c>
      <c r="E26">
        <v>0.29639234937248099</v>
      </c>
      <c r="F26">
        <v>0.84228928375454704</v>
      </c>
      <c r="G26">
        <v>0.33130335</v>
      </c>
      <c r="H26" t="s">
        <v>1636</v>
      </c>
    </row>
    <row r="27" spans="1:8" x14ac:dyDescent="0.2">
      <c r="A27" t="s">
        <v>1315</v>
      </c>
      <c r="B27" t="s">
        <v>1316</v>
      </c>
      <c r="C27" t="s">
        <v>1635</v>
      </c>
      <c r="D27">
        <v>2.6394864892685801</v>
      </c>
      <c r="E27">
        <v>2.0145417496410798</v>
      </c>
      <c r="F27">
        <v>0.81293622370636298</v>
      </c>
      <c r="G27">
        <v>0.43979507000000001</v>
      </c>
      <c r="H27" t="s">
        <v>1636</v>
      </c>
    </row>
    <row r="28" spans="1:8" x14ac:dyDescent="0.2">
      <c r="A28" t="s">
        <v>1451</v>
      </c>
      <c r="B28" t="s">
        <v>1655</v>
      </c>
      <c r="C28" t="s">
        <v>1635</v>
      </c>
      <c r="D28">
        <v>2.7427251313046899</v>
      </c>
      <c r="E28">
        <v>2.5563840133376501</v>
      </c>
      <c r="F28">
        <v>0.84249489221357199</v>
      </c>
      <c r="G28">
        <v>0.51048565999999995</v>
      </c>
      <c r="H28" t="s">
        <v>1636</v>
      </c>
    </row>
    <row r="29" spans="1:8" x14ac:dyDescent="0.2">
      <c r="A29" t="s">
        <v>1261</v>
      </c>
      <c r="B29" t="s">
        <v>1262</v>
      </c>
      <c r="C29" t="s">
        <v>1635</v>
      </c>
      <c r="D29">
        <v>1.92941892571429</v>
      </c>
      <c r="E29">
        <v>0.38901495855138202</v>
      </c>
      <c r="F29">
        <v>0.78500238595079697</v>
      </c>
      <c r="G29">
        <v>0.64906368999999997</v>
      </c>
      <c r="H29" t="s">
        <v>1636</v>
      </c>
    </row>
    <row r="30" spans="1:8" x14ac:dyDescent="0.2">
      <c r="A30" t="s">
        <v>1381</v>
      </c>
      <c r="B30" t="s">
        <v>1382</v>
      </c>
      <c r="C30" t="s">
        <v>1635</v>
      </c>
      <c r="D30">
        <v>1.5563025007672799</v>
      </c>
      <c r="E30">
        <v>0.16208956606307601</v>
      </c>
      <c r="F30">
        <v>0.98736609735033498</v>
      </c>
      <c r="G30">
        <v>2.0410979999999999E-2</v>
      </c>
      <c r="H30" t="s">
        <v>1636</v>
      </c>
    </row>
    <row r="31" spans="1:8" x14ac:dyDescent="0.2">
      <c r="A31" t="s">
        <v>1459</v>
      </c>
      <c r="B31" t="s">
        <v>1460</v>
      </c>
      <c r="C31" t="s">
        <v>1635</v>
      </c>
      <c r="D31">
        <v>1.9493900066449099</v>
      </c>
      <c r="E31">
        <v>0.40753948038716198</v>
      </c>
      <c r="F31">
        <v>0.80686308743738699</v>
      </c>
      <c r="G31">
        <v>0.31025216999999999</v>
      </c>
      <c r="H31" t="s">
        <v>1636</v>
      </c>
    </row>
    <row r="32" spans="1:8" x14ac:dyDescent="0.2">
      <c r="A32" t="s">
        <v>1327</v>
      </c>
      <c r="B32" t="s">
        <v>1328</v>
      </c>
      <c r="C32" t="s">
        <v>1635</v>
      </c>
      <c r="D32">
        <v>2.09691001300805</v>
      </c>
      <c r="E32">
        <v>0.57426017690918296</v>
      </c>
      <c r="F32">
        <v>0.78111765040039505</v>
      </c>
      <c r="G32">
        <v>0.54674537000000001</v>
      </c>
      <c r="H32" t="s">
        <v>1636</v>
      </c>
    </row>
    <row r="33" spans="1:8" x14ac:dyDescent="0.2">
      <c r="A33" t="s">
        <v>1255</v>
      </c>
      <c r="B33" t="s">
        <v>1256</v>
      </c>
      <c r="C33" t="s">
        <v>1635</v>
      </c>
      <c r="D33">
        <v>1.17609125905568</v>
      </c>
      <c r="E33">
        <v>6.4835826425230295E-2</v>
      </c>
      <c r="F33">
        <v>0.88578407231695999</v>
      </c>
      <c r="G33">
        <v>0.11697288</v>
      </c>
      <c r="H33" t="s">
        <v>1636</v>
      </c>
    </row>
    <row r="34" spans="1:8" x14ac:dyDescent="0.2">
      <c r="A34" t="s">
        <v>1311</v>
      </c>
      <c r="B34" t="s">
        <v>1312</v>
      </c>
      <c r="C34" t="s">
        <v>1635</v>
      </c>
      <c r="D34">
        <v>1.7242758696007801</v>
      </c>
      <c r="E34">
        <v>0.240818783865141</v>
      </c>
      <c r="F34">
        <v>0.83965156698727095</v>
      </c>
      <c r="G34">
        <v>0</v>
      </c>
      <c r="H34" t="s">
        <v>1636</v>
      </c>
    </row>
    <row r="35" spans="1:8" x14ac:dyDescent="0.2">
      <c r="A35" t="s">
        <v>1319</v>
      </c>
      <c r="B35" t="s">
        <v>1320</v>
      </c>
      <c r="C35" t="s">
        <v>1635</v>
      </c>
      <c r="D35">
        <v>1.5563025007672799</v>
      </c>
      <c r="E35">
        <v>0.16208956606307601</v>
      </c>
      <c r="F35">
        <v>0.80290071470808999</v>
      </c>
      <c r="G35">
        <v>0.39399907000000001</v>
      </c>
      <c r="H35" t="s">
        <v>1636</v>
      </c>
    </row>
    <row r="36" spans="1:8" x14ac:dyDescent="0.2">
      <c r="A36" t="s">
        <v>1245</v>
      </c>
      <c r="B36" t="s">
        <v>1246</v>
      </c>
      <c r="C36" t="s">
        <v>1635</v>
      </c>
      <c r="D36">
        <v>1.3979400086720299</v>
      </c>
      <c r="E36">
        <v>0.11114713101468</v>
      </c>
      <c r="F36">
        <v>0.88191796314795901</v>
      </c>
      <c r="G36">
        <v>0.69417618999999997</v>
      </c>
      <c r="H36" t="s">
        <v>1636</v>
      </c>
    </row>
    <row r="37" spans="1:8" x14ac:dyDescent="0.2">
      <c r="A37" t="s">
        <v>1397</v>
      </c>
      <c r="B37" t="s">
        <v>1398</v>
      </c>
      <c r="C37" t="s">
        <v>1635</v>
      </c>
      <c r="D37">
        <v>2.2174839442139</v>
      </c>
      <c r="E37">
        <v>0.75950539526698402</v>
      </c>
      <c r="F37">
        <v>0.77828623960704302</v>
      </c>
      <c r="G37">
        <v>0.49313146000000002</v>
      </c>
      <c r="H37" t="s">
        <v>1636</v>
      </c>
    </row>
    <row r="38" spans="1:8" x14ac:dyDescent="0.2">
      <c r="A38" t="s">
        <v>1293</v>
      </c>
      <c r="B38" t="s">
        <v>1294</v>
      </c>
      <c r="C38" t="s">
        <v>1635</v>
      </c>
      <c r="D38">
        <v>1.7993405494535799</v>
      </c>
      <c r="E38">
        <v>0.28713008845459098</v>
      </c>
      <c r="F38">
        <v>0.823460211268773</v>
      </c>
      <c r="G38">
        <v>0.66387578000000003</v>
      </c>
      <c r="H38" t="s">
        <v>1636</v>
      </c>
    </row>
    <row r="39" spans="1:8" x14ac:dyDescent="0.2">
      <c r="A39" t="s">
        <v>1313</v>
      </c>
      <c r="B39" t="s">
        <v>1314</v>
      </c>
      <c r="C39" t="s">
        <v>1635</v>
      </c>
      <c r="D39">
        <v>1.8195439355418599</v>
      </c>
      <c r="E39">
        <v>0.30102347983142602</v>
      </c>
      <c r="F39">
        <v>0.774161532803474</v>
      </c>
      <c r="G39">
        <v>0.66421721</v>
      </c>
      <c r="H39" t="s">
        <v>1636</v>
      </c>
    </row>
    <row r="40" spans="1:8" x14ac:dyDescent="0.2">
      <c r="A40" t="s">
        <v>1343</v>
      </c>
      <c r="B40" t="s">
        <v>1344</v>
      </c>
      <c r="C40" t="s">
        <v>1635</v>
      </c>
      <c r="D40">
        <v>2.6042260530844699</v>
      </c>
      <c r="E40">
        <v>1.85708331403695</v>
      </c>
      <c r="F40">
        <v>0.75205852716227795</v>
      </c>
      <c r="G40">
        <v>0.71744646000000001</v>
      </c>
      <c r="H40">
        <v>10431</v>
      </c>
    </row>
    <row r="41" spans="1:8" x14ac:dyDescent="0.2">
      <c r="A41" t="s">
        <v>1407</v>
      </c>
      <c r="B41" t="s">
        <v>1408</v>
      </c>
      <c r="C41" t="s">
        <v>1635</v>
      </c>
      <c r="D41">
        <v>1.5682017240669901</v>
      </c>
      <c r="E41">
        <v>0.16672069652202101</v>
      </c>
      <c r="F41">
        <v>0.78404237930010201</v>
      </c>
      <c r="G41">
        <v>0.78382001000000001</v>
      </c>
      <c r="H41">
        <v>10431</v>
      </c>
    </row>
    <row r="42" spans="1:8" x14ac:dyDescent="0.2">
      <c r="A42" t="s">
        <v>1277</v>
      </c>
      <c r="B42" t="s">
        <v>1278</v>
      </c>
      <c r="C42" t="s">
        <v>1635</v>
      </c>
      <c r="D42">
        <v>1.3424226808222</v>
      </c>
      <c r="E42">
        <v>9.7253739637845601E-2</v>
      </c>
      <c r="F42">
        <v>0.80057795433512302</v>
      </c>
      <c r="G42">
        <v>0.52828739000000002</v>
      </c>
      <c r="H42" t="s">
        <v>1636</v>
      </c>
    </row>
    <row r="43" spans="1:8" x14ac:dyDescent="0.2">
      <c r="A43" t="s">
        <v>1377</v>
      </c>
      <c r="B43" t="s">
        <v>1378</v>
      </c>
      <c r="C43" t="s">
        <v>1635</v>
      </c>
      <c r="D43">
        <v>2.4014005407815402</v>
      </c>
      <c r="E43">
        <v>1.1624137451951999</v>
      </c>
      <c r="F43">
        <v>0.95973360250498196</v>
      </c>
      <c r="G43">
        <v>2.9562060000000001E-2</v>
      </c>
      <c r="H43" t="s">
        <v>1636</v>
      </c>
    </row>
    <row r="44" spans="1:8" x14ac:dyDescent="0.2">
      <c r="A44" t="s">
        <v>1259</v>
      </c>
      <c r="B44" t="s">
        <v>3862</v>
      </c>
      <c r="C44" t="s">
        <v>1635</v>
      </c>
      <c r="D44">
        <v>1.88081359228079</v>
      </c>
      <c r="E44">
        <v>0.34733478442087701</v>
      </c>
      <c r="F44">
        <v>0.88368159609966102</v>
      </c>
      <c r="G44">
        <v>0.22257167</v>
      </c>
      <c r="H44" t="s">
        <v>1636</v>
      </c>
    </row>
    <row r="45" spans="1:8" x14ac:dyDescent="0.2">
      <c r="A45" t="s">
        <v>1435</v>
      </c>
      <c r="B45" t="s">
        <v>1436</v>
      </c>
      <c r="C45" t="s">
        <v>1635</v>
      </c>
      <c r="D45">
        <v>2.9143431571194398</v>
      </c>
      <c r="E45">
        <v>3.79752697633492</v>
      </c>
      <c r="F45">
        <v>0.854846281427312</v>
      </c>
      <c r="G45">
        <v>0.55347184999999999</v>
      </c>
      <c r="H45" t="s">
        <v>1636</v>
      </c>
    </row>
    <row r="46" spans="1:8" x14ac:dyDescent="0.2">
      <c r="A46" t="s">
        <v>1222</v>
      </c>
      <c r="B46" t="s">
        <v>1223</v>
      </c>
      <c r="C46" t="s">
        <v>1635</v>
      </c>
      <c r="D46">
        <v>1.27875360095282</v>
      </c>
      <c r="E46">
        <v>8.3360348261010506E-2</v>
      </c>
      <c r="F46">
        <v>0.87917484505689603</v>
      </c>
      <c r="G46">
        <v>0.24388983</v>
      </c>
      <c r="H46" t="s">
        <v>1636</v>
      </c>
    </row>
    <row r="47" spans="1:8" x14ac:dyDescent="0.2">
      <c r="A47" t="s">
        <v>1467</v>
      </c>
      <c r="B47" t="s">
        <v>1468</v>
      </c>
      <c r="C47" t="s">
        <v>1635</v>
      </c>
      <c r="D47">
        <v>2.11727129565576</v>
      </c>
      <c r="E47">
        <v>0.60204695966285304</v>
      </c>
      <c r="F47">
        <v>0.96206810223943096</v>
      </c>
      <c r="G47">
        <v>9.5218570000000002E-2</v>
      </c>
      <c r="H47" t="s">
        <v>1636</v>
      </c>
    </row>
    <row r="48" spans="1:8" x14ac:dyDescent="0.2">
      <c r="A48" t="s">
        <v>1271</v>
      </c>
      <c r="B48" t="s">
        <v>1272</v>
      </c>
      <c r="C48" t="s">
        <v>1635</v>
      </c>
      <c r="D48">
        <v>1.91381385238371</v>
      </c>
      <c r="E48">
        <v>0.37512156717454698</v>
      </c>
      <c r="F48">
        <v>0.82449462142363295</v>
      </c>
      <c r="G48">
        <v>0.25390905000000003</v>
      </c>
      <c r="H48" t="s">
        <v>1636</v>
      </c>
    </row>
    <row r="49" spans="1:8" x14ac:dyDescent="0.2">
      <c r="A49" t="s">
        <v>1305</v>
      </c>
      <c r="B49" t="s">
        <v>1306</v>
      </c>
      <c r="C49" t="s">
        <v>1635</v>
      </c>
      <c r="D49">
        <v>1.4771212547196599</v>
      </c>
      <c r="E49">
        <v>0.13430278330940501</v>
      </c>
      <c r="F49">
        <v>0.99037146085324901</v>
      </c>
      <c r="G49">
        <v>0.32333625999999999</v>
      </c>
      <c r="H49" t="s">
        <v>1636</v>
      </c>
    </row>
    <row r="50" spans="1:8" x14ac:dyDescent="0.2">
      <c r="A50" t="s">
        <v>1657</v>
      </c>
      <c r="B50" t="s">
        <v>1658</v>
      </c>
      <c r="C50" t="s">
        <v>1635</v>
      </c>
      <c r="D50">
        <v>2.4899584794248302</v>
      </c>
      <c r="E50">
        <v>1.4263881813550601</v>
      </c>
      <c r="F50">
        <v>0.99037146085324901</v>
      </c>
      <c r="G50">
        <v>0</v>
      </c>
      <c r="H50" t="s">
        <v>1636</v>
      </c>
    </row>
    <row r="51" spans="1:8" x14ac:dyDescent="0.2">
      <c r="A51" t="s">
        <v>1499</v>
      </c>
      <c r="B51" t="s">
        <v>1659</v>
      </c>
      <c r="C51" t="s">
        <v>1635</v>
      </c>
      <c r="D51">
        <v>2.15836249209524</v>
      </c>
      <c r="E51">
        <v>0.66225165562913901</v>
      </c>
      <c r="F51">
        <v>1</v>
      </c>
      <c r="G51">
        <v>0</v>
      </c>
      <c r="H51" t="s">
        <v>1636</v>
      </c>
    </row>
    <row r="52" spans="1:8" x14ac:dyDescent="0.2">
      <c r="A52" t="s">
        <v>1553</v>
      </c>
      <c r="B52" t="s">
        <v>1554</v>
      </c>
      <c r="C52" t="s">
        <v>1635</v>
      </c>
      <c r="D52">
        <v>1.88081359228079</v>
      </c>
      <c r="E52">
        <v>0.34733478442087701</v>
      </c>
      <c r="F52">
        <v>0.84254762080095102</v>
      </c>
      <c r="G52">
        <v>0.26510707</v>
      </c>
      <c r="H52" t="s">
        <v>1636</v>
      </c>
    </row>
    <row r="53" spans="1:8" x14ac:dyDescent="0.2">
      <c r="A53" t="s">
        <v>1275</v>
      </c>
      <c r="B53" t="s">
        <v>1276</v>
      </c>
      <c r="C53" t="s">
        <v>1635</v>
      </c>
      <c r="D53">
        <v>2.51719589794997</v>
      </c>
      <c r="E53">
        <v>1.51901079053396</v>
      </c>
      <c r="F53">
        <v>0.85277804414064595</v>
      </c>
      <c r="G53">
        <v>0.48810049</v>
      </c>
      <c r="H53" t="s">
        <v>1636</v>
      </c>
    </row>
    <row r="54" spans="1:8" x14ac:dyDescent="0.2">
      <c r="A54" t="s">
        <v>1329</v>
      </c>
      <c r="B54" t="s">
        <v>1330</v>
      </c>
      <c r="C54" t="s">
        <v>1635</v>
      </c>
      <c r="D54">
        <v>1.04139268515822</v>
      </c>
      <c r="E54">
        <v>4.6311304589450202E-2</v>
      </c>
      <c r="F54">
        <v>0.908543846775413</v>
      </c>
      <c r="G54">
        <v>4.6315170000000003E-2</v>
      </c>
      <c r="H54" t="s">
        <v>1636</v>
      </c>
    </row>
    <row r="55" spans="1:8" x14ac:dyDescent="0.2">
      <c r="A55" t="s">
        <v>1475</v>
      </c>
      <c r="B55" t="s">
        <v>1662</v>
      </c>
      <c r="C55" t="s">
        <v>1635</v>
      </c>
      <c r="D55">
        <v>2.37839790094813</v>
      </c>
      <c r="E55">
        <v>1.1022090492289101</v>
      </c>
      <c r="F55">
        <v>0.86832135810123001</v>
      </c>
      <c r="G55">
        <v>0.65064180000000005</v>
      </c>
      <c r="H55" t="s">
        <v>1636</v>
      </c>
    </row>
    <row r="56" spans="1:8" x14ac:dyDescent="0.2">
      <c r="A56" t="s">
        <v>1341</v>
      </c>
      <c r="B56" t="s">
        <v>1342</v>
      </c>
      <c r="C56" t="s">
        <v>1635</v>
      </c>
      <c r="D56">
        <v>1.2304489213782701</v>
      </c>
      <c r="E56">
        <v>7.40980873431204E-2</v>
      </c>
      <c r="F56">
        <v>0.89827102577631601</v>
      </c>
      <c r="G56">
        <v>0.2258356</v>
      </c>
      <c r="H56" t="s">
        <v>1636</v>
      </c>
    </row>
    <row r="57" spans="1:8" x14ac:dyDescent="0.2">
      <c r="A57" t="s">
        <v>1267</v>
      </c>
      <c r="B57" t="s">
        <v>1268</v>
      </c>
      <c r="C57" t="s">
        <v>1635</v>
      </c>
      <c r="D57">
        <v>2.51188336097887</v>
      </c>
      <c r="E57">
        <v>1.5004862686981799</v>
      </c>
      <c r="F57">
        <v>0.78066460764336998</v>
      </c>
      <c r="G57">
        <v>0.67127890999999995</v>
      </c>
      <c r="H57" t="s">
        <v>1636</v>
      </c>
    </row>
    <row r="58" spans="1:8" x14ac:dyDescent="0.2">
      <c r="A58" t="s">
        <v>1263</v>
      </c>
      <c r="B58" t="s">
        <v>1264</v>
      </c>
      <c r="C58" t="s">
        <v>1635</v>
      </c>
      <c r="D58">
        <v>2.6570558528571002</v>
      </c>
      <c r="E58">
        <v>2.0979020979020899</v>
      </c>
      <c r="F58">
        <v>0.74654186095413699</v>
      </c>
      <c r="G58">
        <v>0.77298926000000001</v>
      </c>
      <c r="H58">
        <v>48366</v>
      </c>
    </row>
    <row r="59" spans="1:8" x14ac:dyDescent="0.2">
      <c r="A59" t="s">
        <v>1561</v>
      </c>
      <c r="B59" t="s">
        <v>1562</v>
      </c>
      <c r="C59" t="s">
        <v>1635</v>
      </c>
      <c r="D59">
        <v>2.7419390777291901</v>
      </c>
      <c r="E59">
        <v>2.5517528828787102</v>
      </c>
      <c r="F59">
        <v>0.77981277813458205</v>
      </c>
      <c r="G59">
        <v>0.73095832999999999</v>
      </c>
      <c r="H59">
        <v>48366</v>
      </c>
    </row>
    <row r="60" spans="1:8" x14ac:dyDescent="0.2">
      <c r="A60" t="s">
        <v>1371</v>
      </c>
      <c r="B60" t="s">
        <v>1372</v>
      </c>
      <c r="C60" t="s">
        <v>1635</v>
      </c>
      <c r="D60">
        <v>2.9263424466256498</v>
      </c>
      <c r="E60">
        <v>3.9040429768906502</v>
      </c>
      <c r="F60">
        <v>0.77818505301391105</v>
      </c>
      <c r="G60">
        <v>0.55030215000000005</v>
      </c>
      <c r="H60" t="s">
        <v>1636</v>
      </c>
    </row>
    <row r="61" spans="1:8" x14ac:dyDescent="0.2">
      <c r="A61" t="s">
        <v>1247</v>
      </c>
      <c r="B61" t="s">
        <v>1248</v>
      </c>
      <c r="C61" t="s">
        <v>1635</v>
      </c>
      <c r="D61">
        <v>3.00902574208691</v>
      </c>
      <c r="E61">
        <v>4.7237530681239202</v>
      </c>
      <c r="F61">
        <v>0.89043534818563397</v>
      </c>
      <c r="G61">
        <v>0.20868776999999999</v>
      </c>
      <c r="H61" t="s">
        <v>1636</v>
      </c>
    </row>
    <row r="62" spans="1:8" x14ac:dyDescent="0.2">
      <c r="A62" t="s">
        <v>1559</v>
      </c>
      <c r="B62" t="s">
        <v>1663</v>
      </c>
      <c r="C62" t="s">
        <v>1635</v>
      </c>
      <c r="D62">
        <v>2.7024305364455201</v>
      </c>
      <c r="E62">
        <v>2.3294586208493402</v>
      </c>
      <c r="F62">
        <v>0.87405568862814897</v>
      </c>
      <c r="G62">
        <v>0.77283944000000004</v>
      </c>
      <c r="H62">
        <v>48522</v>
      </c>
    </row>
    <row r="63" spans="1:8" x14ac:dyDescent="0.2">
      <c r="A63" t="s">
        <v>1439</v>
      </c>
      <c r="B63" t="s">
        <v>1440</v>
      </c>
      <c r="C63" t="s">
        <v>1635</v>
      </c>
      <c r="D63">
        <v>1.8195439355418599</v>
      </c>
      <c r="E63">
        <v>0.30102347983142602</v>
      </c>
      <c r="F63">
        <v>0.66563730016540801</v>
      </c>
      <c r="G63">
        <v>0.57619880000000001</v>
      </c>
      <c r="H63" t="s">
        <v>1636</v>
      </c>
    </row>
    <row r="64" spans="1:8" x14ac:dyDescent="0.2">
      <c r="A64" t="s">
        <v>1269</v>
      </c>
      <c r="B64" t="s">
        <v>1270</v>
      </c>
      <c r="C64" t="s">
        <v>1635</v>
      </c>
      <c r="D64">
        <v>1.36172783601759</v>
      </c>
      <c r="E64">
        <v>0.10188487009679</v>
      </c>
      <c r="F64">
        <v>0.79639409497980096</v>
      </c>
      <c r="G64">
        <v>0.41319080000000002</v>
      </c>
      <c r="H64" t="s">
        <v>1636</v>
      </c>
    </row>
    <row r="65" spans="1:8" x14ac:dyDescent="0.2">
      <c r="A65" t="s">
        <v>1227</v>
      </c>
      <c r="B65" t="s">
        <v>1228</v>
      </c>
      <c r="C65" t="s">
        <v>1635</v>
      </c>
      <c r="D65">
        <v>1.51851393987788</v>
      </c>
      <c r="E65">
        <v>0.14819617468624</v>
      </c>
      <c r="F65">
        <v>0.93861376509888195</v>
      </c>
      <c r="G65">
        <v>0</v>
      </c>
      <c r="H65" t="s">
        <v>1636</v>
      </c>
    </row>
    <row r="66" spans="1:8" x14ac:dyDescent="0.2">
      <c r="A66" t="s">
        <v>1301</v>
      </c>
      <c r="B66" t="s">
        <v>1302</v>
      </c>
      <c r="C66" t="s">
        <v>1635</v>
      </c>
      <c r="D66">
        <v>1.43136376415898</v>
      </c>
      <c r="E66">
        <v>0.12040939193257</v>
      </c>
      <c r="F66">
        <v>0.83500633365460997</v>
      </c>
      <c r="G66">
        <v>0.34101600999999998</v>
      </c>
      <c r="H66" t="s">
        <v>1636</v>
      </c>
    </row>
    <row r="67" spans="1:8" x14ac:dyDescent="0.2">
      <c r="A67" t="s">
        <v>1231</v>
      </c>
      <c r="B67" t="s">
        <v>1232</v>
      </c>
      <c r="C67" t="s">
        <v>1635</v>
      </c>
      <c r="D67">
        <v>1.2552725051033</v>
      </c>
      <c r="E67">
        <v>7.8729217802065404E-2</v>
      </c>
      <c r="F67">
        <v>0.98805340094918503</v>
      </c>
      <c r="G67">
        <v>1.8694229999999999E-2</v>
      </c>
      <c r="H67" t="s">
        <v>1636</v>
      </c>
    </row>
    <row r="68" spans="1:8" x14ac:dyDescent="0.2">
      <c r="A68" t="s">
        <v>1229</v>
      </c>
      <c r="B68" t="s">
        <v>1230</v>
      </c>
      <c r="C68" t="s">
        <v>1635</v>
      </c>
      <c r="D68">
        <v>1.63346845557958</v>
      </c>
      <c r="E68">
        <v>0.19450747927569101</v>
      </c>
      <c r="F68">
        <v>0.93327833796376902</v>
      </c>
      <c r="G68">
        <v>0.14238835999999999</v>
      </c>
      <c r="H68" t="s">
        <v>1636</v>
      </c>
    </row>
    <row r="69" spans="1:8" x14ac:dyDescent="0.2">
      <c r="A69" t="s">
        <v>1233</v>
      </c>
      <c r="B69" t="s">
        <v>1234</v>
      </c>
      <c r="C69" t="s">
        <v>1635</v>
      </c>
      <c r="D69">
        <v>2.56466606425208</v>
      </c>
      <c r="E69">
        <v>1.6949937479738799</v>
      </c>
      <c r="F69">
        <v>0.88607780521286705</v>
      </c>
      <c r="G69">
        <v>0.27205351999999999</v>
      </c>
      <c r="H69" t="s">
        <v>1636</v>
      </c>
    </row>
    <row r="70" spans="1:8" x14ac:dyDescent="0.2">
      <c r="A70" t="s">
        <v>1513</v>
      </c>
      <c r="B70" t="s">
        <v>1514</v>
      </c>
      <c r="C70" t="s">
        <v>1635</v>
      </c>
      <c r="D70">
        <v>2.1903316981702901</v>
      </c>
      <c r="E70">
        <v>0.71319409067753403</v>
      </c>
      <c r="F70">
        <v>0.89237255047989605</v>
      </c>
      <c r="G70">
        <v>0.83722589999999997</v>
      </c>
      <c r="H70">
        <v>2000026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F15E68-7B81-1F42-9768-BDFE90E15E82}">
  <dimension ref="A1:G1185"/>
  <sheetViews>
    <sheetView workbookViewId="0">
      <selection activeCell="H10" sqref="H10"/>
    </sheetView>
  </sheetViews>
  <sheetFormatPr baseColWidth="10" defaultRowHeight="16" x14ac:dyDescent="0.2"/>
  <cols>
    <col min="1" max="1" width="12.6640625" customWidth="1"/>
    <col min="2" max="2" width="19.6640625" customWidth="1"/>
    <col min="3" max="3" width="15.33203125" customWidth="1"/>
    <col min="4" max="4" width="20.5" customWidth="1"/>
    <col min="6" max="6" width="13.33203125" customWidth="1"/>
    <col min="7" max="7" width="43.83203125" customWidth="1"/>
  </cols>
  <sheetData>
    <row r="1" spans="1:7" x14ac:dyDescent="0.2">
      <c r="A1" t="s">
        <v>3903</v>
      </c>
    </row>
    <row r="2" spans="1:7" x14ac:dyDescent="0.2">
      <c r="A2" t="s">
        <v>1214</v>
      </c>
      <c r="B2" t="s">
        <v>1215</v>
      </c>
      <c r="C2" t="s">
        <v>1216</v>
      </c>
      <c r="D2" t="s">
        <v>1217</v>
      </c>
      <c r="E2" t="s">
        <v>1218</v>
      </c>
      <c r="F2" t="s">
        <v>1219</v>
      </c>
      <c r="G2" t="s">
        <v>1220</v>
      </c>
    </row>
    <row r="3" spans="1:7" x14ac:dyDescent="0.2">
      <c r="A3" t="s">
        <v>1860</v>
      </c>
      <c r="B3">
        <v>20</v>
      </c>
      <c r="C3">
        <v>9</v>
      </c>
      <c r="D3">
        <v>0.46776240443247602</v>
      </c>
      <c r="E3" t="s">
        <v>1221</v>
      </c>
      <c r="F3" s="4">
        <v>1.7696369344583099E-7</v>
      </c>
      <c r="G3" t="s">
        <v>1861</v>
      </c>
    </row>
    <row r="4" spans="1:7" x14ac:dyDescent="0.2">
      <c r="A4" t="s">
        <v>1862</v>
      </c>
      <c r="B4">
        <v>23</v>
      </c>
      <c r="C4">
        <v>9</v>
      </c>
      <c r="D4">
        <v>0.53792676509734705</v>
      </c>
      <c r="E4" t="s">
        <v>1221</v>
      </c>
      <c r="F4" s="4">
        <v>8.0919803842954396E-7</v>
      </c>
      <c r="G4" t="s">
        <v>1863</v>
      </c>
    </row>
    <row r="5" spans="1:7" x14ac:dyDescent="0.2">
      <c r="A5" t="s">
        <v>1864</v>
      </c>
      <c r="B5">
        <v>4</v>
      </c>
      <c r="C5">
        <v>3</v>
      </c>
      <c r="D5">
        <v>9.3552480886495204E-2</v>
      </c>
      <c r="E5" t="s">
        <v>1221</v>
      </c>
      <c r="F5">
        <v>3.6811064961551898E-2</v>
      </c>
      <c r="G5" t="s">
        <v>1865</v>
      </c>
    </row>
    <row r="6" spans="1:7" x14ac:dyDescent="0.2">
      <c r="A6" t="s">
        <v>1868</v>
      </c>
      <c r="B6">
        <v>5</v>
      </c>
      <c r="C6">
        <v>3</v>
      </c>
      <c r="D6">
        <v>0.116940601108119</v>
      </c>
      <c r="E6" t="s">
        <v>1221</v>
      </c>
      <c r="F6">
        <v>9.0453307507020297E-2</v>
      </c>
      <c r="G6" t="s">
        <v>1869</v>
      </c>
    </row>
    <row r="7" spans="1:7" x14ac:dyDescent="0.2">
      <c r="A7" t="s">
        <v>1866</v>
      </c>
      <c r="B7">
        <v>84</v>
      </c>
      <c r="C7">
        <v>9</v>
      </c>
      <c r="D7">
        <v>1.9646020986163999</v>
      </c>
      <c r="E7" t="s">
        <v>1221</v>
      </c>
      <c r="F7">
        <v>0.10420684864637</v>
      </c>
      <c r="G7" t="s">
        <v>1867</v>
      </c>
    </row>
    <row r="8" spans="1:7" x14ac:dyDescent="0.2">
      <c r="A8" t="s">
        <v>1908</v>
      </c>
      <c r="B8">
        <v>91</v>
      </c>
      <c r="C8">
        <v>9</v>
      </c>
      <c r="D8">
        <v>2.12831894016777</v>
      </c>
      <c r="E8" t="s">
        <v>1221</v>
      </c>
      <c r="F8">
        <v>0.19239857211059999</v>
      </c>
      <c r="G8" t="s">
        <v>1909</v>
      </c>
    </row>
    <row r="9" spans="1:7" x14ac:dyDescent="0.2">
      <c r="A9" t="s">
        <v>1870</v>
      </c>
      <c r="B9">
        <v>2</v>
      </c>
      <c r="C9">
        <v>2</v>
      </c>
      <c r="D9">
        <v>4.6776240443247602E-2</v>
      </c>
      <c r="E9" t="s">
        <v>1221</v>
      </c>
      <c r="F9">
        <v>0.409899809278299</v>
      </c>
      <c r="G9" t="s">
        <v>1871</v>
      </c>
    </row>
    <row r="10" spans="1:7" x14ac:dyDescent="0.2">
      <c r="A10" t="s">
        <v>1872</v>
      </c>
      <c r="B10">
        <v>2</v>
      </c>
      <c r="C10">
        <v>2</v>
      </c>
      <c r="D10">
        <v>4.6776240443247602E-2</v>
      </c>
      <c r="E10" t="s">
        <v>1221</v>
      </c>
      <c r="F10">
        <v>0.409899809278299</v>
      </c>
      <c r="G10" t="s">
        <v>1873</v>
      </c>
    </row>
    <row r="11" spans="1:7" x14ac:dyDescent="0.2">
      <c r="A11" t="s">
        <v>1874</v>
      </c>
      <c r="B11">
        <v>2</v>
      </c>
      <c r="C11">
        <v>2</v>
      </c>
      <c r="D11">
        <v>4.6776240443247602E-2</v>
      </c>
      <c r="E11" t="s">
        <v>1221</v>
      </c>
      <c r="F11">
        <v>0.409899809278299</v>
      </c>
      <c r="G11" t="s">
        <v>1875</v>
      </c>
    </row>
    <row r="12" spans="1:7" x14ac:dyDescent="0.2">
      <c r="A12" t="s">
        <v>3719</v>
      </c>
      <c r="B12">
        <v>2</v>
      </c>
      <c r="C12">
        <v>2</v>
      </c>
      <c r="D12">
        <v>4.6776240443247602E-2</v>
      </c>
      <c r="E12" t="s">
        <v>1221</v>
      </c>
      <c r="F12">
        <v>0.409899809278299</v>
      </c>
      <c r="G12" t="s">
        <v>3720</v>
      </c>
    </row>
    <row r="13" spans="1:7" x14ac:dyDescent="0.2">
      <c r="A13" t="s">
        <v>1876</v>
      </c>
      <c r="B13">
        <v>2</v>
      </c>
      <c r="C13">
        <v>2</v>
      </c>
      <c r="D13">
        <v>4.6776240443247602E-2</v>
      </c>
      <c r="E13" t="s">
        <v>1221</v>
      </c>
      <c r="F13">
        <v>0.409899809278299</v>
      </c>
      <c r="G13" t="s">
        <v>1877</v>
      </c>
    </row>
    <row r="14" spans="1:7" x14ac:dyDescent="0.2">
      <c r="A14" t="s">
        <v>1878</v>
      </c>
      <c r="B14">
        <v>2</v>
      </c>
      <c r="C14">
        <v>2</v>
      </c>
      <c r="D14">
        <v>4.6776240443247602E-2</v>
      </c>
      <c r="E14" t="s">
        <v>1221</v>
      </c>
      <c r="F14">
        <v>0.409899809278299</v>
      </c>
      <c r="G14" t="s">
        <v>1879</v>
      </c>
    </row>
    <row r="15" spans="1:7" x14ac:dyDescent="0.2">
      <c r="A15" t="s">
        <v>1880</v>
      </c>
      <c r="B15">
        <v>2</v>
      </c>
      <c r="C15">
        <v>2</v>
      </c>
      <c r="D15">
        <v>4.6776240443247602E-2</v>
      </c>
      <c r="E15" t="s">
        <v>1221</v>
      </c>
      <c r="F15">
        <v>0.409899809278299</v>
      </c>
      <c r="G15" t="s">
        <v>1881</v>
      </c>
    </row>
    <row r="16" spans="1:7" x14ac:dyDescent="0.2">
      <c r="A16" t="s">
        <v>1882</v>
      </c>
      <c r="B16">
        <v>2</v>
      </c>
      <c r="C16">
        <v>2</v>
      </c>
      <c r="D16">
        <v>4.6776240443247602E-2</v>
      </c>
      <c r="E16" t="s">
        <v>1221</v>
      </c>
      <c r="F16">
        <v>0.409899809278299</v>
      </c>
      <c r="G16" t="s">
        <v>1883</v>
      </c>
    </row>
    <row r="17" spans="1:7" x14ac:dyDescent="0.2">
      <c r="A17" t="s">
        <v>1884</v>
      </c>
      <c r="B17">
        <v>2</v>
      </c>
      <c r="C17">
        <v>2</v>
      </c>
      <c r="D17">
        <v>4.6776240443247602E-2</v>
      </c>
      <c r="E17" t="s">
        <v>1221</v>
      </c>
      <c r="F17">
        <v>0.409899809278299</v>
      </c>
      <c r="G17" t="s">
        <v>1885</v>
      </c>
    </row>
    <row r="18" spans="1:7" x14ac:dyDescent="0.2">
      <c r="A18" t="s">
        <v>1529</v>
      </c>
      <c r="B18">
        <v>263</v>
      </c>
      <c r="C18">
        <v>15</v>
      </c>
      <c r="D18">
        <v>6.1510756182870603</v>
      </c>
      <c r="E18" t="s">
        <v>1221</v>
      </c>
      <c r="F18">
        <v>0.95325741956547705</v>
      </c>
      <c r="G18" t="s">
        <v>1530</v>
      </c>
    </row>
    <row r="19" spans="1:7" x14ac:dyDescent="0.2">
      <c r="A19" t="s">
        <v>1886</v>
      </c>
      <c r="B19">
        <v>3</v>
      </c>
      <c r="C19">
        <v>2</v>
      </c>
      <c r="D19">
        <v>7.0164360664871403E-2</v>
      </c>
      <c r="E19" t="s">
        <v>1221</v>
      </c>
      <c r="F19">
        <v>1.2109735063202201</v>
      </c>
      <c r="G19" t="s">
        <v>1887</v>
      </c>
    </row>
    <row r="20" spans="1:7" x14ac:dyDescent="0.2">
      <c r="A20" t="s">
        <v>1888</v>
      </c>
      <c r="B20">
        <v>3</v>
      </c>
      <c r="C20">
        <v>2</v>
      </c>
      <c r="D20">
        <v>7.0164360664871403E-2</v>
      </c>
      <c r="E20" t="s">
        <v>1221</v>
      </c>
      <c r="F20">
        <v>1.2109735063202201</v>
      </c>
      <c r="G20" t="s">
        <v>1889</v>
      </c>
    </row>
    <row r="21" spans="1:7" x14ac:dyDescent="0.2">
      <c r="A21" t="s">
        <v>1483</v>
      </c>
      <c r="B21">
        <v>143</v>
      </c>
      <c r="C21">
        <v>10</v>
      </c>
      <c r="D21">
        <v>3.3445011916922001</v>
      </c>
      <c r="E21" t="s">
        <v>1221</v>
      </c>
      <c r="F21">
        <v>1.3793426752909701</v>
      </c>
      <c r="G21" t="s">
        <v>1484</v>
      </c>
    </row>
    <row r="22" spans="1:7" x14ac:dyDescent="0.2">
      <c r="A22" t="s">
        <v>2038</v>
      </c>
      <c r="B22">
        <v>24</v>
      </c>
      <c r="C22">
        <v>4</v>
      </c>
      <c r="D22">
        <v>0.561314885318971</v>
      </c>
      <c r="E22" t="s">
        <v>1221</v>
      </c>
      <c r="F22">
        <v>1.57589997803335</v>
      </c>
      <c r="G22" t="s">
        <v>2039</v>
      </c>
    </row>
    <row r="23" spans="1:7" x14ac:dyDescent="0.2">
      <c r="A23" t="s">
        <v>1890</v>
      </c>
      <c r="B23">
        <v>15</v>
      </c>
      <c r="C23">
        <v>3</v>
      </c>
      <c r="D23">
        <v>0.35082180332435697</v>
      </c>
      <c r="E23" t="s">
        <v>1221</v>
      </c>
      <c r="F23">
        <v>3.4672520911013001</v>
      </c>
      <c r="G23" t="s">
        <v>1891</v>
      </c>
    </row>
    <row r="24" spans="1:7" x14ac:dyDescent="0.2">
      <c r="A24" t="s">
        <v>1942</v>
      </c>
      <c r="B24">
        <v>15</v>
      </c>
      <c r="C24">
        <v>3</v>
      </c>
      <c r="D24">
        <v>0.35082180332435697</v>
      </c>
      <c r="E24" t="s">
        <v>1221</v>
      </c>
      <c r="F24">
        <v>3.4672520911013001</v>
      </c>
      <c r="G24" t="s">
        <v>1943</v>
      </c>
    </row>
    <row r="25" spans="1:7" x14ac:dyDescent="0.2">
      <c r="A25" t="s">
        <v>1892</v>
      </c>
      <c r="B25">
        <v>5</v>
      </c>
      <c r="C25">
        <v>2</v>
      </c>
      <c r="D25">
        <v>0.116940601108119</v>
      </c>
      <c r="E25" t="s">
        <v>1221</v>
      </c>
      <c r="F25">
        <v>3.9149265630241401</v>
      </c>
      <c r="G25" t="s">
        <v>1893</v>
      </c>
    </row>
    <row r="26" spans="1:7" x14ac:dyDescent="0.2">
      <c r="A26" t="s">
        <v>1894</v>
      </c>
      <c r="B26">
        <v>5</v>
      </c>
      <c r="C26">
        <v>2</v>
      </c>
      <c r="D26">
        <v>0.116940601108119</v>
      </c>
      <c r="E26" t="s">
        <v>1221</v>
      </c>
      <c r="F26">
        <v>3.9149265630241401</v>
      </c>
      <c r="G26" t="s">
        <v>1895</v>
      </c>
    </row>
    <row r="27" spans="1:7" x14ac:dyDescent="0.2">
      <c r="A27" t="s">
        <v>1896</v>
      </c>
      <c r="B27">
        <v>5</v>
      </c>
      <c r="C27">
        <v>2</v>
      </c>
      <c r="D27">
        <v>0.116940601108119</v>
      </c>
      <c r="E27" t="s">
        <v>1221</v>
      </c>
      <c r="F27">
        <v>3.9149265630241401</v>
      </c>
      <c r="G27" t="s">
        <v>1897</v>
      </c>
    </row>
    <row r="28" spans="1:7" x14ac:dyDescent="0.2">
      <c r="A28" t="s">
        <v>1345</v>
      </c>
      <c r="B28">
        <v>1020</v>
      </c>
      <c r="C28">
        <v>11</v>
      </c>
      <c r="D28">
        <v>23.8558826260563</v>
      </c>
      <c r="E28" t="s">
        <v>1225</v>
      </c>
      <c r="F28">
        <v>4.8041049178137802</v>
      </c>
      <c r="G28" t="s">
        <v>1346</v>
      </c>
    </row>
    <row r="29" spans="1:7" x14ac:dyDescent="0.2">
      <c r="A29" t="s">
        <v>1247</v>
      </c>
      <c r="B29">
        <v>53</v>
      </c>
      <c r="C29">
        <v>5</v>
      </c>
      <c r="D29">
        <v>1.23957037174606</v>
      </c>
      <c r="E29" t="s">
        <v>1221</v>
      </c>
      <c r="F29">
        <v>5.64457470178424</v>
      </c>
      <c r="G29" t="s">
        <v>1248</v>
      </c>
    </row>
    <row r="30" spans="1:7" x14ac:dyDescent="0.2">
      <c r="A30" t="s">
        <v>2100</v>
      </c>
      <c r="B30">
        <v>6</v>
      </c>
      <c r="C30">
        <v>2</v>
      </c>
      <c r="D30">
        <v>0.140328721329743</v>
      </c>
      <c r="E30" t="s">
        <v>1221</v>
      </c>
      <c r="F30">
        <v>5.78348374497868</v>
      </c>
      <c r="G30" t="s">
        <v>2101</v>
      </c>
    </row>
    <row r="31" spans="1:7" x14ac:dyDescent="0.2">
      <c r="A31" t="s">
        <v>2102</v>
      </c>
      <c r="B31">
        <v>6</v>
      </c>
      <c r="C31">
        <v>2</v>
      </c>
      <c r="D31">
        <v>0.140328721329743</v>
      </c>
      <c r="E31" t="s">
        <v>1221</v>
      </c>
      <c r="F31">
        <v>5.78348374497868</v>
      </c>
      <c r="G31" t="s">
        <v>2103</v>
      </c>
    </row>
    <row r="32" spans="1:7" x14ac:dyDescent="0.2">
      <c r="A32" t="s">
        <v>1898</v>
      </c>
      <c r="B32">
        <v>6</v>
      </c>
      <c r="C32">
        <v>2</v>
      </c>
      <c r="D32">
        <v>0.140328721329743</v>
      </c>
      <c r="E32" t="s">
        <v>1221</v>
      </c>
      <c r="F32">
        <v>5.78348374497868</v>
      </c>
      <c r="G32" t="s">
        <v>1899</v>
      </c>
    </row>
    <row r="33" spans="1:7" x14ac:dyDescent="0.2">
      <c r="A33" t="s">
        <v>1900</v>
      </c>
      <c r="B33">
        <v>6</v>
      </c>
      <c r="C33">
        <v>2</v>
      </c>
      <c r="D33">
        <v>0.140328721329743</v>
      </c>
      <c r="E33" t="s">
        <v>1221</v>
      </c>
      <c r="F33">
        <v>5.78348374497868</v>
      </c>
      <c r="G33" t="s">
        <v>1901</v>
      </c>
    </row>
    <row r="34" spans="1:7" x14ac:dyDescent="0.2">
      <c r="A34" t="s">
        <v>1379</v>
      </c>
      <c r="B34">
        <v>125</v>
      </c>
      <c r="C34">
        <v>8</v>
      </c>
      <c r="D34">
        <v>2.9235150277029698</v>
      </c>
      <c r="E34" t="s">
        <v>1221</v>
      </c>
      <c r="F34">
        <v>6.4706216183361001</v>
      </c>
      <c r="G34" t="s">
        <v>1380</v>
      </c>
    </row>
    <row r="35" spans="1:7" x14ac:dyDescent="0.2">
      <c r="A35" t="s">
        <v>1976</v>
      </c>
      <c r="B35">
        <v>19</v>
      </c>
      <c r="C35">
        <v>3</v>
      </c>
      <c r="D35">
        <v>0.44437428421085201</v>
      </c>
      <c r="E35" t="s">
        <v>1221</v>
      </c>
      <c r="F35">
        <v>6.8987637967875299</v>
      </c>
      <c r="G35" t="s">
        <v>1977</v>
      </c>
    </row>
    <row r="36" spans="1:7" x14ac:dyDescent="0.2">
      <c r="A36" t="s">
        <v>1916</v>
      </c>
      <c r="B36">
        <v>883</v>
      </c>
      <c r="C36">
        <v>9</v>
      </c>
      <c r="D36">
        <v>20.651710155693799</v>
      </c>
      <c r="E36" t="s">
        <v>1225</v>
      </c>
      <c r="F36">
        <v>6.95250515403779</v>
      </c>
      <c r="G36" t="s">
        <v>1917</v>
      </c>
    </row>
    <row r="37" spans="1:7" x14ac:dyDescent="0.2">
      <c r="A37" t="s">
        <v>1555</v>
      </c>
      <c r="B37">
        <v>208</v>
      </c>
      <c r="C37">
        <v>11</v>
      </c>
      <c r="D37">
        <v>4.8647290060977504</v>
      </c>
      <c r="E37" t="s">
        <v>1221</v>
      </c>
      <c r="F37">
        <v>6.9727545987150199</v>
      </c>
      <c r="G37" t="s">
        <v>1556</v>
      </c>
    </row>
    <row r="38" spans="1:7" x14ac:dyDescent="0.2">
      <c r="A38" t="s">
        <v>1515</v>
      </c>
      <c r="B38">
        <v>888</v>
      </c>
      <c r="C38">
        <v>9</v>
      </c>
      <c r="D38">
        <v>20.7686507568019</v>
      </c>
      <c r="E38" t="s">
        <v>1225</v>
      </c>
      <c r="F38">
        <v>7.0586514247990504</v>
      </c>
      <c r="G38" t="s">
        <v>1516</v>
      </c>
    </row>
    <row r="39" spans="1:7" x14ac:dyDescent="0.2">
      <c r="A39" t="s">
        <v>1906</v>
      </c>
      <c r="B39">
        <v>549</v>
      </c>
      <c r="C39">
        <v>4</v>
      </c>
      <c r="D39">
        <v>12.8400780016715</v>
      </c>
      <c r="E39" t="s">
        <v>1225</v>
      </c>
      <c r="F39">
        <v>7.3244240723049403</v>
      </c>
      <c r="G39" t="s">
        <v>1907</v>
      </c>
    </row>
    <row r="40" spans="1:7" x14ac:dyDescent="0.2">
      <c r="A40" t="s">
        <v>1902</v>
      </c>
      <c r="B40">
        <v>57</v>
      </c>
      <c r="C40">
        <v>5</v>
      </c>
      <c r="D40">
        <v>1.33312285263256</v>
      </c>
      <c r="E40" t="s">
        <v>1221</v>
      </c>
      <c r="F40">
        <v>7.6446325479472099</v>
      </c>
      <c r="G40" t="s">
        <v>1903</v>
      </c>
    </row>
    <row r="41" spans="1:7" x14ac:dyDescent="0.2">
      <c r="A41" t="s">
        <v>2130</v>
      </c>
      <c r="B41">
        <v>7</v>
      </c>
      <c r="C41">
        <v>2</v>
      </c>
      <c r="D41">
        <v>0.16371684155136701</v>
      </c>
      <c r="E41" t="s">
        <v>1221</v>
      </c>
      <c r="F41">
        <v>7.9745330638299903</v>
      </c>
      <c r="G41" t="s">
        <v>2131</v>
      </c>
    </row>
    <row r="42" spans="1:7" x14ac:dyDescent="0.2">
      <c r="A42" t="s">
        <v>3721</v>
      </c>
      <c r="B42">
        <v>7</v>
      </c>
      <c r="C42">
        <v>2</v>
      </c>
      <c r="D42">
        <v>0.16371684155136701</v>
      </c>
      <c r="E42" t="s">
        <v>1221</v>
      </c>
      <c r="F42">
        <v>7.9745330638299903</v>
      </c>
      <c r="G42" t="s">
        <v>3722</v>
      </c>
    </row>
    <row r="43" spans="1:7" x14ac:dyDescent="0.2">
      <c r="A43" t="s">
        <v>1816</v>
      </c>
      <c r="B43">
        <v>311</v>
      </c>
      <c r="C43">
        <v>1</v>
      </c>
      <c r="D43">
        <v>7.2737053889250003</v>
      </c>
      <c r="E43" t="s">
        <v>1225</v>
      </c>
      <c r="F43">
        <v>9.4766923867360902</v>
      </c>
      <c r="G43" t="s">
        <v>1817</v>
      </c>
    </row>
    <row r="44" spans="1:7" x14ac:dyDescent="0.2">
      <c r="A44" t="s">
        <v>1224</v>
      </c>
      <c r="B44">
        <v>2341</v>
      </c>
      <c r="C44">
        <v>36</v>
      </c>
      <c r="D44">
        <v>54.751589438821298</v>
      </c>
      <c r="E44" t="s">
        <v>1225</v>
      </c>
      <c r="F44">
        <v>9.4912092100464296</v>
      </c>
      <c r="G44" t="s">
        <v>1226</v>
      </c>
    </row>
    <row r="45" spans="1:7" x14ac:dyDescent="0.2">
      <c r="A45" t="s">
        <v>1419</v>
      </c>
      <c r="B45">
        <v>110</v>
      </c>
      <c r="C45">
        <v>7</v>
      </c>
      <c r="D45">
        <v>2.5726932243786198</v>
      </c>
      <c r="E45" t="s">
        <v>1221</v>
      </c>
      <c r="F45">
        <v>10.5390575632675</v>
      </c>
      <c r="G45" t="s">
        <v>1420</v>
      </c>
    </row>
    <row r="46" spans="1:7" x14ac:dyDescent="0.2">
      <c r="A46" t="s">
        <v>1401</v>
      </c>
      <c r="B46">
        <v>372</v>
      </c>
      <c r="C46">
        <v>16</v>
      </c>
      <c r="D46">
        <v>8.7003807224440504</v>
      </c>
      <c r="E46" t="s">
        <v>1221</v>
      </c>
      <c r="F46">
        <v>11.4137653298366</v>
      </c>
      <c r="G46" t="s">
        <v>1402</v>
      </c>
    </row>
    <row r="47" spans="1:7" x14ac:dyDescent="0.2">
      <c r="A47" t="s">
        <v>1910</v>
      </c>
      <c r="B47">
        <v>23</v>
      </c>
      <c r="C47">
        <v>3</v>
      </c>
      <c r="D47">
        <v>0.53792676509734705</v>
      </c>
      <c r="E47" t="s">
        <v>1221</v>
      </c>
      <c r="F47">
        <v>11.7838638023477</v>
      </c>
      <c r="G47" t="s">
        <v>1911</v>
      </c>
    </row>
    <row r="48" spans="1:7" x14ac:dyDescent="0.2">
      <c r="A48" t="s">
        <v>1912</v>
      </c>
      <c r="B48">
        <v>9</v>
      </c>
      <c r="C48">
        <v>2</v>
      </c>
      <c r="D48">
        <v>0.210493081994614</v>
      </c>
      <c r="E48" t="s">
        <v>1221</v>
      </c>
      <c r="F48">
        <v>13.261823455519099</v>
      </c>
      <c r="G48" t="s">
        <v>1913</v>
      </c>
    </row>
    <row r="49" spans="1:7" x14ac:dyDescent="0.2">
      <c r="A49" t="s">
        <v>3723</v>
      </c>
      <c r="B49">
        <v>9</v>
      </c>
      <c r="C49">
        <v>2</v>
      </c>
      <c r="D49">
        <v>0.210493081994614</v>
      </c>
      <c r="E49" t="s">
        <v>1221</v>
      </c>
      <c r="F49">
        <v>13.261823455519099</v>
      </c>
      <c r="G49" t="s">
        <v>3724</v>
      </c>
    </row>
    <row r="50" spans="1:7" x14ac:dyDescent="0.2">
      <c r="A50" t="s">
        <v>1914</v>
      </c>
      <c r="B50">
        <v>25</v>
      </c>
      <c r="C50">
        <v>3</v>
      </c>
      <c r="D50">
        <v>0.58470300554059496</v>
      </c>
      <c r="E50" t="s">
        <v>1221</v>
      </c>
      <c r="F50">
        <v>14.796672301808099</v>
      </c>
      <c r="G50" t="s">
        <v>1915</v>
      </c>
    </row>
    <row r="51" spans="1:7" x14ac:dyDescent="0.2">
      <c r="A51" t="s">
        <v>1423</v>
      </c>
      <c r="B51">
        <v>258</v>
      </c>
      <c r="C51">
        <v>12</v>
      </c>
      <c r="D51">
        <v>6.0341350171789401</v>
      </c>
      <c r="E51" t="s">
        <v>1221</v>
      </c>
      <c r="F51">
        <v>15.026320468343799</v>
      </c>
      <c r="G51" t="s">
        <v>1424</v>
      </c>
    </row>
    <row r="52" spans="1:7" x14ac:dyDescent="0.2">
      <c r="A52" t="s">
        <v>1918</v>
      </c>
      <c r="B52">
        <v>10</v>
      </c>
      <c r="C52">
        <v>2</v>
      </c>
      <c r="D52">
        <v>0.23388120221623801</v>
      </c>
      <c r="E52" t="s">
        <v>1221</v>
      </c>
      <c r="F52">
        <v>16.328278395886699</v>
      </c>
      <c r="G52" t="s">
        <v>1919</v>
      </c>
    </row>
    <row r="53" spans="1:7" x14ac:dyDescent="0.2">
      <c r="A53" t="s">
        <v>1369</v>
      </c>
      <c r="B53">
        <v>372</v>
      </c>
      <c r="C53">
        <v>2</v>
      </c>
      <c r="D53">
        <v>8.7003807224440504</v>
      </c>
      <c r="E53" t="s">
        <v>1225</v>
      </c>
      <c r="F53">
        <v>16.831540981841101</v>
      </c>
      <c r="G53" t="s">
        <v>1370</v>
      </c>
    </row>
    <row r="54" spans="1:7" x14ac:dyDescent="0.2">
      <c r="A54" t="s">
        <v>2000</v>
      </c>
      <c r="B54">
        <v>47</v>
      </c>
      <c r="C54">
        <v>4</v>
      </c>
      <c r="D54">
        <v>1.09924165041632</v>
      </c>
      <c r="E54" t="s">
        <v>1221</v>
      </c>
      <c r="F54">
        <v>17.501057927083401</v>
      </c>
      <c r="G54" t="s">
        <v>2001</v>
      </c>
    </row>
    <row r="55" spans="1:7" x14ac:dyDescent="0.2">
      <c r="A55" t="s">
        <v>3725</v>
      </c>
      <c r="B55">
        <v>1</v>
      </c>
      <c r="C55">
        <v>1</v>
      </c>
      <c r="D55">
        <v>2.3388120221623801E-2</v>
      </c>
      <c r="E55" t="s">
        <v>1221</v>
      </c>
      <c r="F55">
        <v>17.940197928764999</v>
      </c>
      <c r="G55" t="s">
        <v>3726</v>
      </c>
    </row>
    <row r="56" spans="1:7" x14ac:dyDescent="0.2">
      <c r="A56" t="s">
        <v>3727</v>
      </c>
      <c r="B56">
        <v>1</v>
      </c>
      <c r="C56">
        <v>1</v>
      </c>
      <c r="D56">
        <v>2.3388120221623801E-2</v>
      </c>
      <c r="E56" t="s">
        <v>1221</v>
      </c>
      <c r="F56">
        <v>17.940197928764999</v>
      </c>
      <c r="G56" t="s">
        <v>3728</v>
      </c>
    </row>
    <row r="57" spans="1:7" x14ac:dyDescent="0.2">
      <c r="A57" t="s">
        <v>1235</v>
      </c>
      <c r="B57">
        <v>123</v>
      </c>
      <c r="C57">
        <v>7</v>
      </c>
      <c r="D57">
        <v>2.8767387872597299</v>
      </c>
      <c r="E57" t="s">
        <v>1221</v>
      </c>
      <c r="F57">
        <v>18.302534587695501</v>
      </c>
      <c r="G57" t="s">
        <v>1236</v>
      </c>
    </row>
    <row r="58" spans="1:7" x14ac:dyDescent="0.2">
      <c r="A58" t="s">
        <v>1904</v>
      </c>
      <c r="B58">
        <v>232</v>
      </c>
      <c r="C58">
        <v>11</v>
      </c>
      <c r="D58">
        <v>5.4260438914167199</v>
      </c>
      <c r="E58" t="s">
        <v>1221</v>
      </c>
      <c r="F58">
        <v>18.334910399585802</v>
      </c>
      <c r="G58" t="s">
        <v>1905</v>
      </c>
    </row>
    <row r="59" spans="1:7" x14ac:dyDescent="0.2">
      <c r="A59" t="s">
        <v>1373</v>
      </c>
      <c r="B59">
        <v>443</v>
      </c>
      <c r="C59">
        <v>18</v>
      </c>
      <c r="D59">
        <v>10.3609372581793</v>
      </c>
      <c r="E59" t="s">
        <v>1221</v>
      </c>
      <c r="F59">
        <v>18.486190984214101</v>
      </c>
      <c r="G59" t="s">
        <v>1374</v>
      </c>
    </row>
    <row r="60" spans="1:7" x14ac:dyDescent="0.2">
      <c r="A60" t="s">
        <v>1922</v>
      </c>
      <c r="B60">
        <v>11</v>
      </c>
      <c r="C60">
        <v>2</v>
      </c>
      <c r="D60">
        <v>0.25726932243786199</v>
      </c>
      <c r="E60" t="s">
        <v>1221</v>
      </c>
      <c r="F60">
        <v>19.657619915248901</v>
      </c>
      <c r="G60" t="s">
        <v>1923</v>
      </c>
    </row>
    <row r="61" spans="1:7" x14ac:dyDescent="0.2">
      <c r="A61" t="s">
        <v>1924</v>
      </c>
      <c r="B61">
        <v>11</v>
      </c>
      <c r="C61">
        <v>2</v>
      </c>
      <c r="D61">
        <v>0.25726932243786199</v>
      </c>
      <c r="E61" t="s">
        <v>1221</v>
      </c>
      <c r="F61">
        <v>19.657619915248901</v>
      </c>
      <c r="G61" t="s">
        <v>1925</v>
      </c>
    </row>
    <row r="62" spans="1:7" x14ac:dyDescent="0.2">
      <c r="A62" t="s">
        <v>1257</v>
      </c>
      <c r="B62">
        <v>238</v>
      </c>
      <c r="C62">
        <v>11</v>
      </c>
      <c r="D62">
        <v>5.5663726127464601</v>
      </c>
      <c r="E62" t="s">
        <v>1221</v>
      </c>
      <c r="F62">
        <v>20.5128160756393</v>
      </c>
      <c r="G62" t="s">
        <v>1258</v>
      </c>
    </row>
    <row r="63" spans="1:7" x14ac:dyDescent="0.2">
      <c r="A63" t="s">
        <v>1928</v>
      </c>
      <c r="B63">
        <v>201</v>
      </c>
      <c r="C63">
        <v>10</v>
      </c>
      <c r="D63">
        <v>4.7010121645463796</v>
      </c>
      <c r="E63" t="s">
        <v>1221</v>
      </c>
      <c r="F63">
        <v>21.660704455548</v>
      </c>
      <c r="G63" t="s">
        <v>1929</v>
      </c>
    </row>
    <row r="64" spans="1:7" x14ac:dyDescent="0.2">
      <c r="A64" t="s">
        <v>1281</v>
      </c>
      <c r="B64">
        <v>156</v>
      </c>
      <c r="C64">
        <v>8</v>
      </c>
      <c r="D64">
        <v>3.6485467545733101</v>
      </c>
      <c r="E64" t="s">
        <v>1221</v>
      </c>
      <c r="F64">
        <v>21.712790758474501</v>
      </c>
      <c r="G64" t="s">
        <v>1282</v>
      </c>
    </row>
    <row r="65" spans="1:7" x14ac:dyDescent="0.2">
      <c r="A65" t="s">
        <v>1507</v>
      </c>
      <c r="B65">
        <v>343</v>
      </c>
      <c r="C65">
        <v>2</v>
      </c>
      <c r="D65">
        <v>8.0221252360169597</v>
      </c>
      <c r="E65" t="s">
        <v>1225</v>
      </c>
      <c r="F65">
        <v>22.1975181000333</v>
      </c>
      <c r="G65" t="s">
        <v>1508</v>
      </c>
    </row>
    <row r="66" spans="1:7" x14ac:dyDescent="0.2">
      <c r="A66" t="s">
        <v>1930</v>
      </c>
      <c r="B66">
        <v>12</v>
      </c>
      <c r="C66">
        <v>2</v>
      </c>
      <c r="D66">
        <v>0.280657442659486</v>
      </c>
      <c r="E66" t="s">
        <v>1221</v>
      </c>
      <c r="F66">
        <v>23.2362370690952</v>
      </c>
      <c r="G66" t="s">
        <v>1931</v>
      </c>
    </row>
    <row r="67" spans="1:7" x14ac:dyDescent="0.2">
      <c r="A67" t="s">
        <v>1932</v>
      </c>
      <c r="B67">
        <v>12</v>
      </c>
      <c r="C67">
        <v>2</v>
      </c>
      <c r="D67">
        <v>0.280657442659486</v>
      </c>
      <c r="E67" t="s">
        <v>1221</v>
      </c>
      <c r="F67">
        <v>23.2362370690952</v>
      </c>
      <c r="G67" t="s">
        <v>1933</v>
      </c>
    </row>
    <row r="68" spans="1:7" x14ac:dyDescent="0.2">
      <c r="A68" t="s">
        <v>1934</v>
      </c>
      <c r="B68">
        <v>12</v>
      </c>
      <c r="C68">
        <v>2</v>
      </c>
      <c r="D68">
        <v>0.280657442659486</v>
      </c>
      <c r="E68" t="s">
        <v>1221</v>
      </c>
      <c r="F68">
        <v>23.2362370690952</v>
      </c>
      <c r="G68" t="s">
        <v>1935</v>
      </c>
    </row>
    <row r="69" spans="1:7" x14ac:dyDescent="0.2">
      <c r="A69" t="s">
        <v>1926</v>
      </c>
      <c r="B69">
        <v>78</v>
      </c>
      <c r="C69">
        <v>5</v>
      </c>
      <c r="D69">
        <v>1.8242733772866599</v>
      </c>
      <c r="E69" t="s">
        <v>1221</v>
      </c>
      <c r="F69">
        <v>26.1576019888515</v>
      </c>
      <c r="G69" t="s">
        <v>1927</v>
      </c>
    </row>
    <row r="70" spans="1:7" x14ac:dyDescent="0.2">
      <c r="A70" t="s">
        <v>1409</v>
      </c>
      <c r="B70">
        <v>105</v>
      </c>
      <c r="C70">
        <v>6</v>
      </c>
      <c r="D70">
        <v>2.4557526232705</v>
      </c>
      <c r="E70" t="s">
        <v>1221</v>
      </c>
      <c r="F70">
        <v>26.539378857415699</v>
      </c>
      <c r="G70" t="s">
        <v>1410</v>
      </c>
    </row>
    <row r="71" spans="1:7" x14ac:dyDescent="0.2">
      <c r="A71" t="s">
        <v>1411</v>
      </c>
      <c r="B71">
        <v>105</v>
      </c>
      <c r="C71">
        <v>6</v>
      </c>
      <c r="D71">
        <v>2.4557526232705</v>
      </c>
      <c r="E71" t="s">
        <v>1221</v>
      </c>
      <c r="F71">
        <v>26.539378857415699</v>
      </c>
      <c r="G71" t="s">
        <v>1412</v>
      </c>
    </row>
    <row r="72" spans="1:7" x14ac:dyDescent="0.2">
      <c r="A72" t="s">
        <v>1936</v>
      </c>
      <c r="B72">
        <v>13</v>
      </c>
      <c r="C72">
        <v>2</v>
      </c>
      <c r="D72">
        <v>0.30404556288110901</v>
      </c>
      <c r="E72" t="s">
        <v>1221</v>
      </c>
      <c r="F72">
        <v>27.051003446986002</v>
      </c>
      <c r="G72" t="s">
        <v>1937</v>
      </c>
    </row>
    <row r="73" spans="1:7" x14ac:dyDescent="0.2">
      <c r="A73" t="s">
        <v>1938</v>
      </c>
      <c r="B73">
        <v>13</v>
      </c>
      <c r="C73">
        <v>2</v>
      </c>
      <c r="D73">
        <v>0.30404556288110901</v>
      </c>
      <c r="E73" t="s">
        <v>1221</v>
      </c>
      <c r="F73">
        <v>27.051003446986002</v>
      </c>
      <c r="G73" t="s">
        <v>1939</v>
      </c>
    </row>
    <row r="74" spans="1:7" x14ac:dyDescent="0.2">
      <c r="A74" t="s">
        <v>1497</v>
      </c>
      <c r="B74">
        <v>270</v>
      </c>
      <c r="C74">
        <v>12</v>
      </c>
      <c r="D74">
        <v>6.3147924598384204</v>
      </c>
      <c r="E74" t="s">
        <v>1221</v>
      </c>
      <c r="F74">
        <v>28.947783864669599</v>
      </c>
      <c r="G74" t="s">
        <v>1498</v>
      </c>
    </row>
    <row r="75" spans="1:7" x14ac:dyDescent="0.2">
      <c r="A75" t="s">
        <v>1940</v>
      </c>
      <c r="B75">
        <v>14</v>
      </c>
      <c r="C75">
        <v>2</v>
      </c>
      <c r="D75">
        <v>0.32743368310273302</v>
      </c>
      <c r="E75" t="s">
        <v>1221</v>
      </c>
      <c r="F75">
        <v>31.0892621441903</v>
      </c>
      <c r="G75" t="s">
        <v>1941</v>
      </c>
    </row>
    <row r="76" spans="1:7" x14ac:dyDescent="0.2">
      <c r="A76" t="s">
        <v>1383</v>
      </c>
      <c r="B76">
        <v>337</v>
      </c>
      <c r="C76">
        <v>14</v>
      </c>
      <c r="D76">
        <v>7.8817965146872204</v>
      </c>
      <c r="E76" t="s">
        <v>1221</v>
      </c>
      <c r="F76">
        <v>32.146583603263103</v>
      </c>
      <c r="G76" t="s">
        <v>1384</v>
      </c>
    </row>
    <row r="77" spans="1:7" x14ac:dyDescent="0.2">
      <c r="A77" t="s">
        <v>1948</v>
      </c>
      <c r="B77">
        <v>2</v>
      </c>
      <c r="C77">
        <v>1</v>
      </c>
      <c r="D77">
        <v>4.6776240443247602E-2</v>
      </c>
      <c r="E77" t="s">
        <v>1221</v>
      </c>
      <c r="F77">
        <v>35.470501007357001</v>
      </c>
      <c r="G77" t="s">
        <v>1949</v>
      </c>
    </row>
    <row r="78" spans="1:7" x14ac:dyDescent="0.2">
      <c r="A78" t="s">
        <v>1950</v>
      </c>
      <c r="B78">
        <v>2</v>
      </c>
      <c r="C78">
        <v>1</v>
      </c>
      <c r="D78">
        <v>4.6776240443247602E-2</v>
      </c>
      <c r="E78" t="s">
        <v>1221</v>
      </c>
      <c r="F78">
        <v>35.470501007357001</v>
      </c>
      <c r="G78" t="s">
        <v>1951</v>
      </c>
    </row>
    <row r="79" spans="1:7" x14ac:dyDescent="0.2">
      <c r="A79" t="s">
        <v>1952</v>
      </c>
      <c r="B79">
        <v>2</v>
      </c>
      <c r="C79">
        <v>1</v>
      </c>
      <c r="D79">
        <v>4.6776240443247602E-2</v>
      </c>
      <c r="E79" t="s">
        <v>1221</v>
      </c>
      <c r="F79">
        <v>35.470501007357001</v>
      </c>
      <c r="G79" t="s">
        <v>1953</v>
      </c>
    </row>
    <row r="80" spans="1:7" x14ac:dyDescent="0.2">
      <c r="A80" t="s">
        <v>1954</v>
      </c>
      <c r="B80">
        <v>2</v>
      </c>
      <c r="C80">
        <v>1</v>
      </c>
      <c r="D80">
        <v>4.6776240443247602E-2</v>
      </c>
      <c r="E80" t="s">
        <v>1221</v>
      </c>
      <c r="F80">
        <v>35.470501007357001</v>
      </c>
      <c r="G80" t="s">
        <v>1955</v>
      </c>
    </row>
    <row r="81" spans="1:7" x14ac:dyDescent="0.2">
      <c r="A81" t="s">
        <v>1956</v>
      </c>
      <c r="B81">
        <v>2</v>
      </c>
      <c r="C81">
        <v>1</v>
      </c>
      <c r="D81">
        <v>4.6776240443247602E-2</v>
      </c>
      <c r="E81" t="s">
        <v>1221</v>
      </c>
      <c r="F81">
        <v>35.470501007357001</v>
      </c>
      <c r="G81" t="s">
        <v>1957</v>
      </c>
    </row>
    <row r="82" spans="1:7" x14ac:dyDescent="0.2">
      <c r="A82" t="s">
        <v>1958</v>
      </c>
      <c r="B82">
        <v>2</v>
      </c>
      <c r="C82">
        <v>1</v>
      </c>
      <c r="D82">
        <v>4.6776240443247602E-2</v>
      </c>
      <c r="E82" t="s">
        <v>1221</v>
      </c>
      <c r="F82">
        <v>35.470501007357001</v>
      </c>
      <c r="G82" t="s">
        <v>1959</v>
      </c>
    </row>
    <row r="83" spans="1:7" x14ac:dyDescent="0.2">
      <c r="A83" t="s">
        <v>1960</v>
      </c>
      <c r="B83">
        <v>2</v>
      </c>
      <c r="C83">
        <v>1</v>
      </c>
      <c r="D83">
        <v>4.6776240443247602E-2</v>
      </c>
      <c r="E83" t="s">
        <v>1221</v>
      </c>
      <c r="F83">
        <v>35.470501007357001</v>
      </c>
      <c r="G83" t="s">
        <v>1961</v>
      </c>
    </row>
    <row r="84" spans="1:7" x14ac:dyDescent="0.2">
      <c r="A84" t="s">
        <v>1962</v>
      </c>
      <c r="B84">
        <v>2</v>
      </c>
      <c r="C84">
        <v>1</v>
      </c>
      <c r="D84">
        <v>4.6776240443247602E-2</v>
      </c>
      <c r="E84" t="s">
        <v>1221</v>
      </c>
      <c r="F84">
        <v>35.470501007357001</v>
      </c>
      <c r="G84" t="s">
        <v>1963</v>
      </c>
    </row>
    <row r="85" spans="1:7" x14ac:dyDescent="0.2">
      <c r="A85" t="s">
        <v>1964</v>
      </c>
      <c r="B85">
        <v>2</v>
      </c>
      <c r="C85">
        <v>1</v>
      </c>
      <c r="D85">
        <v>4.6776240443247602E-2</v>
      </c>
      <c r="E85" t="s">
        <v>1221</v>
      </c>
      <c r="F85">
        <v>35.470501007357001</v>
      </c>
      <c r="G85" t="s">
        <v>1965</v>
      </c>
    </row>
    <row r="86" spans="1:7" x14ac:dyDescent="0.2">
      <c r="A86" t="s">
        <v>1966</v>
      </c>
      <c r="B86">
        <v>2</v>
      </c>
      <c r="C86">
        <v>1</v>
      </c>
      <c r="D86">
        <v>4.6776240443247602E-2</v>
      </c>
      <c r="E86" t="s">
        <v>1221</v>
      </c>
      <c r="F86">
        <v>35.470501007357001</v>
      </c>
      <c r="G86" t="s">
        <v>1967</v>
      </c>
    </row>
    <row r="87" spans="1:7" x14ac:dyDescent="0.2">
      <c r="A87" t="s">
        <v>1393</v>
      </c>
      <c r="B87">
        <v>415</v>
      </c>
      <c r="C87">
        <v>16</v>
      </c>
      <c r="D87">
        <v>9.7060698919738808</v>
      </c>
      <c r="E87" t="s">
        <v>1221</v>
      </c>
      <c r="F87">
        <v>35.629211538024002</v>
      </c>
      <c r="G87" t="s">
        <v>1394</v>
      </c>
    </row>
    <row r="88" spans="1:7" x14ac:dyDescent="0.2">
      <c r="A88" t="s">
        <v>1920</v>
      </c>
      <c r="B88">
        <v>193</v>
      </c>
      <c r="C88">
        <v>9</v>
      </c>
      <c r="D88">
        <v>4.5139072027733897</v>
      </c>
      <c r="E88" t="s">
        <v>1221</v>
      </c>
      <c r="F88">
        <v>36.044875652415101</v>
      </c>
      <c r="G88" t="s">
        <v>1921</v>
      </c>
    </row>
    <row r="89" spans="1:7" x14ac:dyDescent="0.2">
      <c r="A89" t="s">
        <v>2074</v>
      </c>
      <c r="B89">
        <v>240</v>
      </c>
      <c r="C89">
        <v>1</v>
      </c>
      <c r="D89">
        <v>5.6131488531897098</v>
      </c>
      <c r="E89" t="s">
        <v>1225</v>
      </c>
      <c r="F89">
        <v>38.430521751408101</v>
      </c>
      <c r="G89" t="s">
        <v>2075</v>
      </c>
    </row>
    <row r="90" spans="1:7" x14ac:dyDescent="0.2">
      <c r="A90" t="s">
        <v>1429</v>
      </c>
      <c r="B90">
        <v>756</v>
      </c>
      <c r="C90">
        <v>9</v>
      </c>
      <c r="D90">
        <v>17.681418887547601</v>
      </c>
      <c r="E90" t="s">
        <v>1225</v>
      </c>
      <c r="F90">
        <v>38.6560887351283</v>
      </c>
      <c r="G90" t="s">
        <v>1430</v>
      </c>
    </row>
    <row r="91" spans="1:7" x14ac:dyDescent="0.2">
      <c r="A91" t="s">
        <v>3729</v>
      </c>
      <c r="B91">
        <v>16</v>
      </c>
      <c r="C91">
        <v>2</v>
      </c>
      <c r="D91">
        <v>0.37420992354598098</v>
      </c>
      <c r="E91" t="s">
        <v>1221</v>
      </c>
      <c r="F91">
        <v>39.787889258887503</v>
      </c>
      <c r="G91" t="s">
        <v>3730</v>
      </c>
    </row>
    <row r="92" spans="1:7" x14ac:dyDescent="0.2">
      <c r="A92" t="s">
        <v>1946</v>
      </c>
      <c r="B92">
        <v>37</v>
      </c>
      <c r="C92">
        <v>3</v>
      </c>
      <c r="D92">
        <v>0.86536044820008096</v>
      </c>
      <c r="E92" t="s">
        <v>1221</v>
      </c>
      <c r="F92">
        <v>40.913237625075098</v>
      </c>
      <c r="G92" t="s">
        <v>1947</v>
      </c>
    </row>
    <row r="93" spans="1:7" x14ac:dyDescent="0.2">
      <c r="A93" t="s">
        <v>1503</v>
      </c>
      <c r="B93">
        <v>305</v>
      </c>
      <c r="C93">
        <v>2</v>
      </c>
      <c r="D93">
        <v>7.1333766675952601</v>
      </c>
      <c r="E93" t="s">
        <v>1225</v>
      </c>
      <c r="F93">
        <v>42.032487227466497</v>
      </c>
      <c r="G93" t="s">
        <v>1504</v>
      </c>
    </row>
    <row r="94" spans="1:7" x14ac:dyDescent="0.2">
      <c r="A94" t="s">
        <v>1495</v>
      </c>
      <c r="B94">
        <v>258</v>
      </c>
      <c r="C94">
        <v>11</v>
      </c>
      <c r="D94">
        <v>6.0341350171789401</v>
      </c>
      <c r="E94" t="s">
        <v>1221</v>
      </c>
      <c r="F94">
        <v>42.831340230049001</v>
      </c>
      <c r="G94" t="s">
        <v>1496</v>
      </c>
    </row>
    <row r="95" spans="1:7" x14ac:dyDescent="0.2">
      <c r="A95" t="s">
        <v>2154</v>
      </c>
      <c r="B95">
        <v>63</v>
      </c>
      <c r="C95">
        <v>4</v>
      </c>
      <c r="D95">
        <v>1.4734515739623</v>
      </c>
      <c r="E95" t="s">
        <v>1221</v>
      </c>
      <c r="F95">
        <v>44.077338569071301</v>
      </c>
      <c r="G95" t="s">
        <v>2155</v>
      </c>
    </row>
    <row r="96" spans="1:7" x14ac:dyDescent="0.2">
      <c r="A96" t="s">
        <v>2310</v>
      </c>
      <c r="B96">
        <v>17</v>
      </c>
      <c r="C96">
        <v>2</v>
      </c>
      <c r="D96">
        <v>0.39759804376760499</v>
      </c>
      <c r="E96" t="s">
        <v>1221</v>
      </c>
      <c r="F96">
        <v>44.425162138486201</v>
      </c>
      <c r="G96" t="s">
        <v>2311</v>
      </c>
    </row>
    <row r="97" spans="1:7" x14ac:dyDescent="0.2">
      <c r="A97" t="s">
        <v>1443</v>
      </c>
      <c r="B97">
        <v>388</v>
      </c>
      <c r="C97">
        <v>15</v>
      </c>
      <c r="D97">
        <v>9.0745906459900301</v>
      </c>
      <c r="E97" t="s">
        <v>1221</v>
      </c>
      <c r="F97">
        <v>45.137094735297602</v>
      </c>
      <c r="G97" t="s">
        <v>1444</v>
      </c>
    </row>
    <row r="98" spans="1:7" x14ac:dyDescent="0.2">
      <c r="A98" t="s">
        <v>1944</v>
      </c>
      <c r="B98">
        <v>91</v>
      </c>
      <c r="C98">
        <v>5</v>
      </c>
      <c r="D98">
        <v>2.12831894016777</v>
      </c>
      <c r="E98" t="s">
        <v>1221</v>
      </c>
      <c r="F98">
        <v>45.466176745846703</v>
      </c>
      <c r="G98" t="s">
        <v>1945</v>
      </c>
    </row>
    <row r="99" spans="1:7" x14ac:dyDescent="0.2">
      <c r="A99" t="s">
        <v>1551</v>
      </c>
      <c r="B99">
        <v>169</v>
      </c>
      <c r="C99">
        <v>8</v>
      </c>
      <c r="D99">
        <v>3.9525923174544202</v>
      </c>
      <c r="E99" t="s">
        <v>1221</v>
      </c>
      <c r="F99">
        <v>48.202327010407302</v>
      </c>
      <c r="G99" t="s">
        <v>1552</v>
      </c>
    </row>
    <row r="100" spans="1:7" x14ac:dyDescent="0.2">
      <c r="A100" t="s">
        <v>1968</v>
      </c>
      <c r="B100">
        <v>18</v>
      </c>
      <c r="C100">
        <v>2</v>
      </c>
      <c r="D100">
        <v>0.420986163989228</v>
      </c>
      <c r="E100" t="s">
        <v>1221</v>
      </c>
      <c r="F100">
        <v>49.239709133703698</v>
      </c>
      <c r="G100" t="s">
        <v>1969</v>
      </c>
    </row>
    <row r="101" spans="1:7" x14ac:dyDescent="0.2">
      <c r="A101" t="s">
        <v>1347</v>
      </c>
      <c r="B101">
        <v>41</v>
      </c>
      <c r="C101">
        <v>3</v>
      </c>
      <c r="D101">
        <v>0.95891292908657599</v>
      </c>
      <c r="E101" t="s">
        <v>1221</v>
      </c>
      <c r="F101">
        <v>52.543013741446103</v>
      </c>
      <c r="G101" t="s">
        <v>1348</v>
      </c>
    </row>
    <row r="102" spans="1:7" x14ac:dyDescent="0.2">
      <c r="A102" t="s">
        <v>1982</v>
      </c>
      <c r="B102">
        <v>3</v>
      </c>
      <c r="C102">
        <v>1</v>
      </c>
      <c r="D102">
        <v>7.0164360664871403E-2</v>
      </c>
      <c r="E102" t="s">
        <v>1221</v>
      </c>
      <c r="F102">
        <v>52.600272026619102</v>
      </c>
      <c r="G102" t="s">
        <v>1983</v>
      </c>
    </row>
    <row r="103" spans="1:7" x14ac:dyDescent="0.2">
      <c r="A103" t="s">
        <v>1984</v>
      </c>
      <c r="B103">
        <v>3</v>
      </c>
      <c r="C103">
        <v>1</v>
      </c>
      <c r="D103">
        <v>7.0164360664871403E-2</v>
      </c>
      <c r="E103" t="s">
        <v>1221</v>
      </c>
      <c r="F103">
        <v>52.600272026619102</v>
      </c>
      <c r="G103" t="s">
        <v>1985</v>
      </c>
    </row>
    <row r="104" spans="1:7" x14ac:dyDescent="0.2">
      <c r="A104" t="s">
        <v>1986</v>
      </c>
      <c r="B104">
        <v>3</v>
      </c>
      <c r="C104">
        <v>1</v>
      </c>
      <c r="D104">
        <v>7.0164360664871403E-2</v>
      </c>
      <c r="E104" t="s">
        <v>1221</v>
      </c>
      <c r="F104">
        <v>52.600272026619102</v>
      </c>
      <c r="G104" t="s">
        <v>1987</v>
      </c>
    </row>
    <row r="105" spans="1:7" x14ac:dyDescent="0.2">
      <c r="A105" t="s">
        <v>3731</v>
      </c>
      <c r="B105">
        <v>3</v>
      </c>
      <c r="C105">
        <v>1</v>
      </c>
      <c r="D105">
        <v>7.0164360664871403E-2</v>
      </c>
      <c r="E105" t="s">
        <v>1221</v>
      </c>
      <c r="F105">
        <v>52.600272026619102</v>
      </c>
      <c r="G105" t="s">
        <v>3732</v>
      </c>
    </row>
    <row r="106" spans="1:7" x14ac:dyDescent="0.2">
      <c r="A106" t="s">
        <v>1988</v>
      </c>
      <c r="B106">
        <v>3</v>
      </c>
      <c r="C106">
        <v>1</v>
      </c>
      <c r="D106">
        <v>7.0164360664871403E-2</v>
      </c>
      <c r="E106" t="s">
        <v>1221</v>
      </c>
      <c r="F106">
        <v>52.600272026619102</v>
      </c>
      <c r="G106" t="s">
        <v>1989</v>
      </c>
    </row>
    <row r="107" spans="1:7" x14ac:dyDescent="0.2">
      <c r="A107" t="s">
        <v>1990</v>
      </c>
      <c r="B107">
        <v>3</v>
      </c>
      <c r="C107">
        <v>1</v>
      </c>
      <c r="D107">
        <v>7.0164360664871403E-2</v>
      </c>
      <c r="E107" t="s">
        <v>1221</v>
      </c>
      <c r="F107">
        <v>52.600272026619102</v>
      </c>
      <c r="G107" t="s">
        <v>1991</v>
      </c>
    </row>
    <row r="108" spans="1:7" x14ac:dyDescent="0.2">
      <c r="A108" t="s">
        <v>1439</v>
      </c>
      <c r="B108">
        <v>342</v>
      </c>
      <c r="C108">
        <v>13</v>
      </c>
      <c r="D108">
        <v>7.9987371157953397</v>
      </c>
      <c r="E108" t="s">
        <v>1221</v>
      </c>
      <c r="F108">
        <v>53.426612569050498</v>
      </c>
      <c r="G108" t="s">
        <v>1440</v>
      </c>
    </row>
    <row r="109" spans="1:7" x14ac:dyDescent="0.2">
      <c r="A109" t="s">
        <v>1974</v>
      </c>
      <c r="B109">
        <v>19</v>
      </c>
      <c r="C109">
        <v>2</v>
      </c>
      <c r="D109">
        <v>0.44437428421085201</v>
      </c>
      <c r="E109" t="s">
        <v>1221</v>
      </c>
      <c r="F109">
        <v>54.221010205304502</v>
      </c>
      <c r="G109" t="s">
        <v>1975</v>
      </c>
    </row>
    <row r="110" spans="1:7" x14ac:dyDescent="0.2">
      <c r="A110" t="s">
        <v>1708</v>
      </c>
      <c r="B110">
        <v>356</v>
      </c>
      <c r="C110">
        <v>3</v>
      </c>
      <c r="D110">
        <v>8.3261707988980707</v>
      </c>
      <c r="E110" t="s">
        <v>1225</v>
      </c>
      <c r="F110">
        <v>57.613103456426003</v>
      </c>
      <c r="G110" t="s">
        <v>1709</v>
      </c>
    </row>
    <row r="111" spans="1:7" x14ac:dyDescent="0.2">
      <c r="A111" t="s">
        <v>1722</v>
      </c>
      <c r="B111">
        <v>286</v>
      </c>
      <c r="C111">
        <v>2</v>
      </c>
      <c r="D111">
        <v>6.6890023833844099</v>
      </c>
      <c r="E111" t="s">
        <v>1225</v>
      </c>
      <c r="F111">
        <v>57.629573180412102</v>
      </c>
      <c r="G111" t="s">
        <v>1723</v>
      </c>
    </row>
    <row r="112" spans="1:7" x14ac:dyDescent="0.2">
      <c r="A112" t="s">
        <v>2122</v>
      </c>
      <c r="B112">
        <v>360</v>
      </c>
      <c r="C112">
        <v>3</v>
      </c>
      <c r="D112">
        <v>8.41972327978457</v>
      </c>
      <c r="E112" t="s">
        <v>1225</v>
      </c>
      <c r="F112">
        <v>58.147834115672801</v>
      </c>
      <c r="G112" t="s">
        <v>2123</v>
      </c>
    </row>
    <row r="113" spans="1:7" x14ac:dyDescent="0.2">
      <c r="A113" t="s">
        <v>1980</v>
      </c>
      <c r="B113">
        <v>44</v>
      </c>
      <c r="C113">
        <v>3</v>
      </c>
      <c r="D113">
        <v>1.02907728975145</v>
      </c>
      <c r="E113" t="s">
        <v>1221</v>
      </c>
      <c r="F113">
        <v>62.139529738370904</v>
      </c>
      <c r="G113" t="s">
        <v>1981</v>
      </c>
    </row>
    <row r="114" spans="1:7" x14ac:dyDescent="0.2">
      <c r="A114" t="s">
        <v>2182</v>
      </c>
      <c r="B114">
        <v>535</v>
      </c>
      <c r="C114">
        <v>6</v>
      </c>
      <c r="D114">
        <v>12.5126443185687</v>
      </c>
      <c r="E114" t="s">
        <v>1225</v>
      </c>
      <c r="F114">
        <v>62.739162295774697</v>
      </c>
      <c r="G114" t="s">
        <v>2183</v>
      </c>
    </row>
    <row r="115" spans="1:7" x14ac:dyDescent="0.2">
      <c r="A115" t="s">
        <v>1970</v>
      </c>
      <c r="B115">
        <v>101</v>
      </c>
      <c r="C115">
        <v>5</v>
      </c>
      <c r="D115">
        <v>2.3622001423839998</v>
      </c>
      <c r="E115" t="s">
        <v>1221</v>
      </c>
      <c r="F115">
        <v>64.6465170257963</v>
      </c>
      <c r="G115" t="s">
        <v>1971</v>
      </c>
    </row>
    <row r="116" spans="1:7" x14ac:dyDescent="0.2">
      <c r="A116" t="s">
        <v>1972</v>
      </c>
      <c r="B116">
        <v>101</v>
      </c>
      <c r="C116">
        <v>5</v>
      </c>
      <c r="D116">
        <v>2.3622001423839998</v>
      </c>
      <c r="E116" t="s">
        <v>1221</v>
      </c>
      <c r="F116">
        <v>64.6465170257963</v>
      </c>
      <c r="G116" t="s">
        <v>1973</v>
      </c>
    </row>
    <row r="117" spans="1:7" x14ac:dyDescent="0.2">
      <c r="A117" t="s">
        <v>1978</v>
      </c>
      <c r="B117">
        <v>102</v>
      </c>
      <c r="C117">
        <v>5</v>
      </c>
      <c r="D117">
        <v>2.38558826260563</v>
      </c>
      <c r="E117" t="s">
        <v>1221</v>
      </c>
      <c r="F117">
        <v>66.767808280633503</v>
      </c>
      <c r="G117" t="s">
        <v>1979</v>
      </c>
    </row>
    <row r="118" spans="1:7" x14ac:dyDescent="0.2">
      <c r="A118" t="s">
        <v>2202</v>
      </c>
      <c r="B118">
        <v>461</v>
      </c>
      <c r="C118">
        <v>5</v>
      </c>
      <c r="D118">
        <v>10.7819234221686</v>
      </c>
      <c r="E118" t="s">
        <v>1225</v>
      </c>
      <c r="F118">
        <v>67.432676706651094</v>
      </c>
      <c r="G118" t="s">
        <v>2203</v>
      </c>
    </row>
    <row r="119" spans="1:7" x14ac:dyDescent="0.2">
      <c r="A119" t="s">
        <v>2010</v>
      </c>
      <c r="B119">
        <v>4</v>
      </c>
      <c r="C119">
        <v>1</v>
      </c>
      <c r="D119">
        <v>9.3552480886495204E-2</v>
      </c>
      <c r="E119" t="s">
        <v>1221</v>
      </c>
      <c r="F119">
        <v>69.338659968494198</v>
      </c>
      <c r="G119" t="s">
        <v>2011</v>
      </c>
    </row>
    <row r="120" spans="1:7" x14ac:dyDescent="0.2">
      <c r="A120" t="s">
        <v>2012</v>
      </c>
      <c r="B120">
        <v>4</v>
      </c>
      <c r="C120">
        <v>1</v>
      </c>
      <c r="D120">
        <v>9.3552480886495204E-2</v>
      </c>
      <c r="E120" t="s">
        <v>1221</v>
      </c>
      <c r="F120">
        <v>69.338659968494198</v>
      </c>
      <c r="G120" t="s">
        <v>2013</v>
      </c>
    </row>
    <row r="121" spans="1:7" x14ac:dyDescent="0.2">
      <c r="A121" t="s">
        <v>3733</v>
      </c>
      <c r="B121">
        <v>4</v>
      </c>
      <c r="C121">
        <v>1</v>
      </c>
      <c r="D121">
        <v>9.3552480886495204E-2</v>
      </c>
      <c r="E121" t="s">
        <v>1221</v>
      </c>
      <c r="F121">
        <v>69.338659968494198</v>
      </c>
      <c r="G121" t="s">
        <v>3734</v>
      </c>
    </row>
    <row r="122" spans="1:7" x14ac:dyDescent="0.2">
      <c r="A122" t="s">
        <v>2014</v>
      </c>
      <c r="B122">
        <v>4</v>
      </c>
      <c r="C122">
        <v>1</v>
      </c>
      <c r="D122">
        <v>9.3552480886495204E-2</v>
      </c>
      <c r="E122" t="s">
        <v>1221</v>
      </c>
      <c r="F122">
        <v>69.338659968494198</v>
      </c>
      <c r="G122" t="s">
        <v>2015</v>
      </c>
    </row>
    <row r="123" spans="1:7" x14ac:dyDescent="0.2">
      <c r="A123" t="s">
        <v>2016</v>
      </c>
      <c r="B123">
        <v>4</v>
      </c>
      <c r="C123">
        <v>1</v>
      </c>
      <c r="D123">
        <v>9.3552480886495204E-2</v>
      </c>
      <c r="E123" t="s">
        <v>1221</v>
      </c>
      <c r="F123">
        <v>69.338659968494198</v>
      </c>
      <c r="G123" t="s">
        <v>2017</v>
      </c>
    </row>
    <row r="124" spans="1:7" x14ac:dyDescent="0.2">
      <c r="A124" t="s">
        <v>2018</v>
      </c>
      <c r="B124">
        <v>4</v>
      </c>
      <c r="C124">
        <v>1</v>
      </c>
      <c r="D124">
        <v>9.3552480886495204E-2</v>
      </c>
      <c r="E124" t="s">
        <v>1221</v>
      </c>
      <c r="F124">
        <v>69.338659968494198</v>
      </c>
      <c r="G124" t="s">
        <v>2019</v>
      </c>
    </row>
    <row r="125" spans="1:7" x14ac:dyDescent="0.2">
      <c r="A125" t="s">
        <v>2020</v>
      </c>
      <c r="B125">
        <v>4</v>
      </c>
      <c r="C125">
        <v>1</v>
      </c>
      <c r="D125">
        <v>9.3552480886495204E-2</v>
      </c>
      <c r="E125" t="s">
        <v>1221</v>
      </c>
      <c r="F125">
        <v>69.338659968494198</v>
      </c>
      <c r="G125" t="s">
        <v>2021</v>
      </c>
    </row>
    <row r="126" spans="1:7" x14ac:dyDescent="0.2">
      <c r="A126" t="s">
        <v>2022</v>
      </c>
      <c r="B126">
        <v>4</v>
      </c>
      <c r="C126">
        <v>1</v>
      </c>
      <c r="D126">
        <v>9.3552480886495204E-2</v>
      </c>
      <c r="E126" t="s">
        <v>1221</v>
      </c>
      <c r="F126">
        <v>69.338659968494198</v>
      </c>
      <c r="G126" t="s">
        <v>2023</v>
      </c>
    </row>
    <row r="127" spans="1:7" x14ac:dyDescent="0.2">
      <c r="A127" t="s">
        <v>2024</v>
      </c>
      <c r="B127">
        <v>4</v>
      </c>
      <c r="C127">
        <v>1</v>
      </c>
      <c r="D127">
        <v>9.3552480886495204E-2</v>
      </c>
      <c r="E127" t="s">
        <v>1221</v>
      </c>
      <c r="F127">
        <v>69.338659968494198</v>
      </c>
      <c r="G127" t="s">
        <v>2025</v>
      </c>
    </row>
    <row r="128" spans="1:7" x14ac:dyDescent="0.2">
      <c r="A128" t="s">
        <v>2026</v>
      </c>
      <c r="B128">
        <v>4</v>
      </c>
      <c r="C128">
        <v>1</v>
      </c>
      <c r="D128">
        <v>9.3552480886495204E-2</v>
      </c>
      <c r="E128" t="s">
        <v>1221</v>
      </c>
      <c r="F128">
        <v>69.338659968494198</v>
      </c>
      <c r="G128" t="s">
        <v>2027</v>
      </c>
    </row>
    <row r="129" spans="1:7" x14ac:dyDescent="0.2">
      <c r="A129" t="s">
        <v>2028</v>
      </c>
      <c r="B129">
        <v>4</v>
      </c>
      <c r="C129">
        <v>1</v>
      </c>
      <c r="D129">
        <v>9.3552480886495204E-2</v>
      </c>
      <c r="E129" t="s">
        <v>1221</v>
      </c>
      <c r="F129">
        <v>69.338659968494198</v>
      </c>
      <c r="G129" t="s">
        <v>2029</v>
      </c>
    </row>
    <row r="130" spans="1:7" x14ac:dyDescent="0.2">
      <c r="A130" t="s">
        <v>2030</v>
      </c>
      <c r="B130">
        <v>4</v>
      </c>
      <c r="C130">
        <v>1</v>
      </c>
      <c r="D130">
        <v>9.3552480886495204E-2</v>
      </c>
      <c r="E130" t="s">
        <v>1221</v>
      </c>
      <c r="F130">
        <v>69.338659968494198</v>
      </c>
      <c r="G130" t="s">
        <v>2031</v>
      </c>
    </row>
    <row r="131" spans="1:7" x14ac:dyDescent="0.2">
      <c r="A131" t="s">
        <v>2032</v>
      </c>
      <c r="B131">
        <v>4</v>
      </c>
      <c r="C131">
        <v>1</v>
      </c>
      <c r="D131">
        <v>9.3552480886495204E-2</v>
      </c>
      <c r="E131" t="s">
        <v>1221</v>
      </c>
      <c r="F131">
        <v>69.338659968494198</v>
      </c>
      <c r="G131" t="s">
        <v>2033</v>
      </c>
    </row>
    <row r="132" spans="1:7" x14ac:dyDescent="0.2">
      <c r="A132" t="s">
        <v>2034</v>
      </c>
      <c r="B132">
        <v>4</v>
      </c>
      <c r="C132">
        <v>1</v>
      </c>
      <c r="D132">
        <v>9.3552480886495204E-2</v>
      </c>
      <c r="E132" t="s">
        <v>1221</v>
      </c>
      <c r="F132">
        <v>69.338659968494198</v>
      </c>
      <c r="G132" t="s">
        <v>2035</v>
      </c>
    </row>
    <row r="133" spans="1:7" x14ac:dyDescent="0.2">
      <c r="A133" t="s">
        <v>2036</v>
      </c>
      <c r="B133">
        <v>4</v>
      </c>
      <c r="C133">
        <v>1</v>
      </c>
      <c r="D133">
        <v>9.3552480886495204E-2</v>
      </c>
      <c r="E133" t="s">
        <v>1221</v>
      </c>
      <c r="F133">
        <v>69.338659968494198</v>
      </c>
      <c r="G133" t="s">
        <v>2037</v>
      </c>
    </row>
    <row r="134" spans="1:7" x14ac:dyDescent="0.2">
      <c r="A134" t="s">
        <v>2004</v>
      </c>
      <c r="B134">
        <v>22</v>
      </c>
      <c r="C134">
        <v>2</v>
      </c>
      <c r="D134">
        <v>0.51453864487572398</v>
      </c>
      <c r="E134" t="s">
        <v>1221</v>
      </c>
      <c r="F134">
        <v>70.065984928384594</v>
      </c>
      <c r="G134" t="s">
        <v>2005</v>
      </c>
    </row>
    <row r="135" spans="1:7" x14ac:dyDescent="0.2">
      <c r="A135" t="s">
        <v>1694</v>
      </c>
      <c r="B135">
        <v>22</v>
      </c>
      <c r="C135">
        <v>2</v>
      </c>
      <c r="D135">
        <v>0.51453864487572398</v>
      </c>
      <c r="E135" t="s">
        <v>1221</v>
      </c>
      <c r="F135">
        <v>70.065984928384594</v>
      </c>
      <c r="G135" t="s">
        <v>1695</v>
      </c>
    </row>
    <row r="136" spans="1:7" x14ac:dyDescent="0.2">
      <c r="A136" t="s">
        <v>1421</v>
      </c>
      <c r="B136">
        <v>256</v>
      </c>
      <c r="C136">
        <v>10</v>
      </c>
      <c r="D136">
        <v>5.9873587767356904</v>
      </c>
      <c r="E136" t="s">
        <v>1221</v>
      </c>
      <c r="F136">
        <v>70.881917033169799</v>
      </c>
      <c r="G136" t="s">
        <v>1422</v>
      </c>
    </row>
    <row r="137" spans="1:7" x14ac:dyDescent="0.2">
      <c r="A137" t="s">
        <v>2002</v>
      </c>
      <c r="B137">
        <v>47</v>
      </c>
      <c r="C137">
        <v>3</v>
      </c>
      <c r="D137">
        <v>1.09924165041632</v>
      </c>
      <c r="E137" t="s">
        <v>1221</v>
      </c>
      <c r="F137">
        <v>72.434850642480797</v>
      </c>
      <c r="G137" t="s">
        <v>2003</v>
      </c>
    </row>
    <row r="138" spans="1:7" x14ac:dyDescent="0.2">
      <c r="A138" t="s">
        <v>1772</v>
      </c>
      <c r="B138">
        <v>489</v>
      </c>
      <c r="C138">
        <v>17</v>
      </c>
      <c r="D138">
        <v>11.436790788373999</v>
      </c>
      <c r="E138" t="s">
        <v>1221</v>
      </c>
      <c r="F138">
        <v>72.469092532027901</v>
      </c>
      <c r="G138" t="s">
        <v>1773</v>
      </c>
    </row>
    <row r="139" spans="1:7" x14ac:dyDescent="0.2">
      <c r="A139" t="s">
        <v>1998</v>
      </c>
      <c r="B139">
        <v>75</v>
      </c>
      <c r="C139">
        <v>4</v>
      </c>
      <c r="D139">
        <v>1.7541090166217801</v>
      </c>
      <c r="E139" t="s">
        <v>1221</v>
      </c>
      <c r="F139">
        <v>73.002628517303407</v>
      </c>
      <c r="G139" t="s">
        <v>1999</v>
      </c>
    </row>
    <row r="140" spans="1:7" x14ac:dyDescent="0.2">
      <c r="A140" t="s">
        <v>1996</v>
      </c>
      <c r="B140">
        <v>196</v>
      </c>
      <c r="C140">
        <v>8</v>
      </c>
      <c r="D140">
        <v>4.5840715634382603</v>
      </c>
      <c r="E140" t="s">
        <v>1221</v>
      </c>
      <c r="F140">
        <v>73.121889764203701</v>
      </c>
      <c r="G140" t="s">
        <v>1997</v>
      </c>
    </row>
    <row r="141" spans="1:7" x14ac:dyDescent="0.2">
      <c r="A141" t="s">
        <v>1992</v>
      </c>
      <c r="B141">
        <v>105</v>
      </c>
      <c r="C141">
        <v>5</v>
      </c>
      <c r="D141">
        <v>2.4557526232705</v>
      </c>
      <c r="E141" t="s">
        <v>1221</v>
      </c>
      <c r="F141">
        <v>73.347611260061001</v>
      </c>
      <c r="G141" t="s">
        <v>1993</v>
      </c>
    </row>
    <row r="142" spans="1:7" x14ac:dyDescent="0.2">
      <c r="A142" t="s">
        <v>2386</v>
      </c>
      <c r="B142">
        <v>410</v>
      </c>
      <c r="C142">
        <v>4</v>
      </c>
      <c r="D142">
        <v>9.5891292908657597</v>
      </c>
      <c r="E142" t="s">
        <v>1225</v>
      </c>
      <c r="F142">
        <v>73.977768601172002</v>
      </c>
      <c r="G142" t="s">
        <v>2387</v>
      </c>
    </row>
    <row r="143" spans="1:7" x14ac:dyDescent="0.2">
      <c r="A143" t="s">
        <v>2226</v>
      </c>
      <c r="B143">
        <v>76</v>
      </c>
      <c r="C143">
        <v>4</v>
      </c>
      <c r="D143">
        <v>1.77749713684341</v>
      </c>
      <c r="E143" t="s">
        <v>1221</v>
      </c>
      <c r="F143">
        <v>75.739139312649598</v>
      </c>
      <c r="G143" t="s">
        <v>2227</v>
      </c>
    </row>
    <row r="144" spans="1:7" x14ac:dyDescent="0.2">
      <c r="A144" t="s">
        <v>1794</v>
      </c>
      <c r="B144">
        <v>205</v>
      </c>
      <c r="C144">
        <v>1</v>
      </c>
      <c r="D144">
        <v>4.7945646454328799</v>
      </c>
      <c r="E144" t="s">
        <v>1225</v>
      </c>
      <c r="F144">
        <v>76.845157283344406</v>
      </c>
      <c r="G144" t="s">
        <v>1795</v>
      </c>
    </row>
    <row r="145" spans="1:7" x14ac:dyDescent="0.2">
      <c r="A145" t="s">
        <v>2008</v>
      </c>
      <c r="B145">
        <v>49</v>
      </c>
      <c r="C145">
        <v>3</v>
      </c>
      <c r="D145">
        <v>1.14601789085957</v>
      </c>
      <c r="E145" t="s">
        <v>1221</v>
      </c>
      <c r="F145">
        <v>79.6623851198962</v>
      </c>
      <c r="G145" t="s">
        <v>2009</v>
      </c>
    </row>
    <row r="146" spans="1:7" x14ac:dyDescent="0.2">
      <c r="A146" t="s">
        <v>2408</v>
      </c>
      <c r="B146">
        <v>24</v>
      </c>
      <c r="C146">
        <v>2</v>
      </c>
      <c r="D146">
        <v>0.561314885318971</v>
      </c>
      <c r="E146" t="s">
        <v>1221</v>
      </c>
      <c r="F146">
        <v>81.287112422905594</v>
      </c>
      <c r="G146" t="s">
        <v>2409</v>
      </c>
    </row>
    <row r="147" spans="1:7" x14ac:dyDescent="0.2">
      <c r="A147" t="s">
        <v>1427</v>
      </c>
      <c r="B147">
        <v>282</v>
      </c>
      <c r="C147">
        <v>2</v>
      </c>
      <c r="D147">
        <v>6.5954499024979096</v>
      </c>
      <c r="E147" t="s">
        <v>1225</v>
      </c>
      <c r="F147">
        <v>81.996016697407399</v>
      </c>
      <c r="G147" t="s">
        <v>1428</v>
      </c>
    </row>
    <row r="148" spans="1:7" x14ac:dyDescent="0.2">
      <c r="A148" t="s">
        <v>1321</v>
      </c>
      <c r="B148">
        <v>163</v>
      </c>
      <c r="C148">
        <v>7</v>
      </c>
      <c r="D148">
        <v>3.81226359612468</v>
      </c>
      <c r="E148" t="s">
        <v>1221</v>
      </c>
      <c r="F148">
        <v>82.143502460493494</v>
      </c>
      <c r="G148" t="s">
        <v>1322</v>
      </c>
    </row>
    <row r="149" spans="1:7" x14ac:dyDescent="0.2">
      <c r="A149" t="s">
        <v>2236</v>
      </c>
      <c r="B149">
        <v>534</v>
      </c>
      <c r="C149">
        <v>18</v>
      </c>
      <c r="D149">
        <v>12.4892561983471</v>
      </c>
      <c r="E149" t="s">
        <v>1221</v>
      </c>
      <c r="F149">
        <v>84.428550176309798</v>
      </c>
      <c r="G149" t="s">
        <v>2237</v>
      </c>
    </row>
    <row r="150" spans="1:7" x14ac:dyDescent="0.2">
      <c r="A150" t="s">
        <v>1535</v>
      </c>
      <c r="B150">
        <v>289</v>
      </c>
      <c r="C150">
        <v>11</v>
      </c>
      <c r="D150">
        <v>6.7591667440492804</v>
      </c>
      <c r="E150" t="s">
        <v>1221</v>
      </c>
      <c r="F150">
        <v>85.201270334784695</v>
      </c>
      <c r="G150" t="s">
        <v>1536</v>
      </c>
    </row>
    <row r="151" spans="1:7" x14ac:dyDescent="0.2">
      <c r="A151" t="s">
        <v>2046</v>
      </c>
      <c r="B151">
        <v>5</v>
      </c>
      <c r="C151">
        <v>1</v>
      </c>
      <c r="D151">
        <v>0.116940601108119</v>
      </c>
      <c r="E151" t="s">
        <v>1221</v>
      </c>
      <c r="F151">
        <v>85.694604887306198</v>
      </c>
      <c r="G151" t="s">
        <v>2047</v>
      </c>
    </row>
    <row r="152" spans="1:7" x14ac:dyDescent="0.2">
      <c r="A152" t="s">
        <v>2048</v>
      </c>
      <c r="B152">
        <v>5</v>
      </c>
      <c r="C152">
        <v>1</v>
      </c>
      <c r="D152">
        <v>0.116940601108119</v>
      </c>
      <c r="E152" t="s">
        <v>1221</v>
      </c>
      <c r="F152">
        <v>85.694604887306198</v>
      </c>
      <c r="G152" t="s">
        <v>2049</v>
      </c>
    </row>
    <row r="153" spans="1:7" x14ac:dyDescent="0.2">
      <c r="A153" t="s">
        <v>2050</v>
      </c>
      <c r="B153">
        <v>5</v>
      </c>
      <c r="C153">
        <v>1</v>
      </c>
      <c r="D153">
        <v>0.116940601108119</v>
      </c>
      <c r="E153" t="s">
        <v>1221</v>
      </c>
      <c r="F153">
        <v>85.694604887306198</v>
      </c>
      <c r="G153" t="s">
        <v>2051</v>
      </c>
    </row>
    <row r="154" spans="1:7" x14ac:dyDescent="0.2">
      <c r="A154" t="s">
        <v>2052</v>
      </c>
      <c r="B154">
        <v>5</v>
      </c>
      <c r="C154">
        <v>1</v>
      </c>
      <c r="D154">
        <v>0.116940601108119</v>
      </c>
      <c r="E154" t="s">
        <v>1221</v>
      </c>
      <c r="F154">
        <v>85.694604887306198</v>
      </c>
      <c r="G154" t="s">
        <v>2053</v>
      </c>
    </row>
    <row r="155" spans="1:7" x14ac:dyDescent="0.2">
      <c r="A155" t="s">
        <v>2054</v>
      </c>
      <c r="B155">
        <v>5</v>
      </c>
      <c r="C155">
        <v>1</v>
      </c>
      <c r="D155">
        <v>0.116940601108119</v>
      </c>
      <c r="E155" t="s">
        <v>1221</v>
      </c>
      <c r="F155">
        <v>85.694604887306198</v>
      </c>
      <c r="G155" t="s">
        <v>2055</v>
      </c>
    </row>
    <row r="156" spans="1:7" x14ac:dyDescent="0.2">
      <c r="A156" t="s">
        <v>2056</v>
      </c>
      <c r="B156">
        <v>5</v>
      </c>
      <c r="C156">
        <v>1</v>
      </c>
      <c r="D156">
        <v>0.116940601108119</v>
      </c>
      <c r="E156" t="s">
        <v>1221</v>
      </c>
      <c r="F156">
        <v>85.694604887306198</v>
      </c>
      <c r="G156" t="s">
        <v>2057</v>
      </c>
    </row>
    <row r="157" spans="1:7" x14ac:dyDescent="0.2">
      <c r="A157" t="s">
        <v>2058</v>
      </c>
      <c r="B157">
        <v>5</v>
      </c>
      <c r="C157">
        <v>1</v>
      </c>
      <c r="D157">
        <v>0.116940601108119</v>
      </c>
      <c r="E157" t="s">
        <v>1221</v>
      </c>
      <c r="F157">
        <v>85.694604887306198</v>
      </c>
      <c r="G157" t="s">
        <v>2059</v>
      </c>
    </row>
    <row r="158" spans="1:7" x14ac:dyDescent="0.2">
      <c r="A158" t="s">
        <v>2060</v>
      </c>
      <c r="B158">
        <v>5</v>
      </c>
      <c r="C158">
        <v>1</v>
      </c>
      <c r="D158">
        <v>0.116940601108119</v>
      </c>
      <c r="E158" t="s">
        <v>1221</v>
      </c>
      <c r="F158">
        <v>85.694604887306198</v>
      </c>
      <c r="G158" t="s">
        <v>2061</v>
      </c>
    </row>
    <row r="159" spans="1:7" x14ac:dyDescent="0.2">
      <c r="A159" t="s">
        <v>2062</v>
      </c>
      <c r="B159">
        <v>5</v>
      </c>
      <c r="C159">
        <v>1</v>
      </c>
      <c r="D159">
        <v>0.116940601108119</v>
      </c>
      <c r="E159" t="s">
        <v>1221</v>
      </c>
      <c r="F159">
        <v>85.694604887306198</v>
      </c>
      <c r="G159" t="s">
        <v>2063</v>
      </c>
    </row>
    <row r="160" spans="1:7" x14ac:dyDescent="0.2">
      <c r="A160" t="s">
        <v>2064</v>
      </c>
      <c r="B160">
        <v>5</v>
      </c>
      <c r="C160">
        <v>1</v>
      </c>
      <c r="D160">
        <v>0.116940601108119</v>
      </c>
      <c r="E160" t="s">
        <v>1221</v>
      </c>
      <c r="F160">
        <v>85.694604887306198</v>
      </c>
      <c r="G160" t="s">
        <v>2065</v>
      </c>
    </row>
    <row r="161" spans="1:7" x14ac:dyDescent="0.2">
      <c r="A161" t="s">
        <v>2066</v>
      </c>
      <c r="B161">
        <v>5</v>
      </c>
      <c r="C161">
        <v>1</v>
      </c>
      <c r="D161">
        <v>0.116940601108119</v>
      </c>
      <c r="E161" t="s">
        <v>1221</v>
      </c>
      <c r="F161">
        <v>85.694604887306198</v>
      </c>
      <c r="G161" t="s">
        <v>2067</v>
      </c>
    </row>
    <row r="162" spans="1:7" x14ac:dyDescent="0.2">
      <c r="A162" t="s">
        <v>2068</v>
      </c>
      <c r="B162">
        <v>5</v>
      </c>
      <c r="C162">
        <v>1</v>
      </c>
      <c r="D162">
        <v>0.116940601108119</v>
      </c>
      <c r="E162" t="s">
        <v>1221</v>
      </c>
      <c r="F162">
        <v>85.694604887306198</v>
      </c>
      <c r="G162" t="s">
        <v>2069</v>
      </c>
    </row>
    <row r="163" spans="1:7" x14ac:dyDescent="0.2">
      <c r="A163" t="s">
        <v>2070</v>
      </c>
      <c r="B163">
        <v>5</v>
      </c>
      <c r="C163">
        <v>1</v>
      </c>
      <c r="D163">
        <v>0.116940601108119</v>
      </c>
      <c r="E163" t="s">
        <v>1221</v>
      </c>
      <c r="F163">
        <v>85.694604887306198</v>
      </c>
      <c r="G163" t="s">
        <v>2071</v>
      </c>
    </row>
    <row r="164" spans="1:7" x14ac:dyDescent="0.2">
      <c r="A164" t="s">
        <v>2072</v>
      </c>
      <c r="B164">
        <v>5</v>
      </c>
      <c r="C164">
        <v>1</v>
      </c>
      <c r="D164">
        <v>0.116940601108119</v>
      </c>
      <c r="E164" t="s">
        <v>1221</v>
      </c>
      <c r="F164">
        <v>85.694604887306198</v>
      </c>
      <c r="G164" t="s">
        <v>2073</v>
      </c>
    </row>
    <row r="165" spans="1:7" x14ac:dyDescent="0.2">
      <c r="A165" t="s">
        <v>2040</v>
      </c>
      <c r="B165">
        <v>51</v>
      </c>
      <c r="C165">
        <v>3</v>
      </c>
      <c r="D165">
        <v>1.1927941313028101</v>
      </c>
      <c r="E165" t="s">
        <v>1221</v>
      </c>
      <c r="F165">
        <v>87.163399116118995</v>
      </c>
      <c r="G165" t="s">
        <v>2041</v>
      </c>
    </row>
    <row r="166" spans="1:7" x14ac:dyDescent="0.2">
      <c r="A166" t="s">
        <v>1527</v>
      </c>
      <c r="B166">
        <v>299</v>
      </c>
      <c r="C166">
        <v>11</v>
      </c>
      <c r="D166">
        <v>6.99304794626552</v>
      </c>
      <c r="E166" t="s">
        <v>1221</v>
      </c>
      <c r="F166">
        <v>91.551950107002398</v>
      </c>
      <c r="G166" t="s">
        <v>1528</v>
      </c>
    </row>
    <row r="167" spans="1:7" x14ac:dyDescent="0.2">
      <c r="A167" t="s">
        <v>1417</v>
      </c>
      <c r="B167">
        <v>661</v>
      </c>
      <c r="C167">
        <v>9</v>
      </c>
      <c r="D167">
        <v>15.4595474664933</v>
      </c>
      <c r="E167" t="s">
        <v>1225</v>
      </c>
      <c r="F167">
        <v>92.485303619523606</v>
      </c>
      <c r="G167" t="s">
        <v>1418</v>
      </c>
    </row>
    <row r="168" spans="1:7" x14ac:dyDescent="0.2">
      <c r="A168" t="s">
        <v>2044</v>
      </c>
      <c r="B168">
        <v>26</v>
      </c>
      <c r="C168">
        <v>2</v>
      </c>
      <c r="D168">
        <v>0.60809112576221902</v>
      </c>
      <c r="E168" t="s">
        <v>1221</v>
      </c>
      <c r="F168">
        <v>92.954026128863802</v>
      </c>
      <c r="G168" t="s">
        <v>2045</v>
      </c>
    </row>
    <row r="169" spans="1:7" x14ac:dyDescent="0.2">
      <c r="A169" t="s">
        <v>2254</v>
      </c>
      <c r="B169">
        <v>82</v>
      </c>
      <c r="C169">
        <v>4</v>
      </c>
      <c r="D169">
        <v>1.91782585817315</v>
      </c>
      <c r="E169" t="s">
        <v>1221</v>
      </c>
      <c r="F169">
        <v>93.128438154303495</v>
      </c>
      <c r="G169" t="s">
        <v>2255</v>
      </c>
    </row>
    <row r="170" spans="1:7" x14ac:dyDescent="0.2">
      <c r="A170" t="s">
        <v>2324</v>
      </c>
      <c r="B170">
        <v>54</v>
      </c>
      <c r="C170">
        <v>3</v>
      </c>
      <c r="D170">
        <v>1.2629584919676899</v>
      </c>
      <c r="E170" t="s">
        <v>1221</v>
      </c>
      <c r="F170">
        <v>98.893548512741901</v>
      </c>
      <c r="G170" t="s">
        <v>2325</v>
      </c>
    </row>
    <row r="171" spans="1:7" x14ac:dyDescent="0.2">
      <c r="A171" t="s">
        <v>1317</v>
      </c>
      <c r="B171">
        <v>27</v>
      </c>
      <c r="C171">
        <v>2</v>
      </c>
      <c r="D171">
        <v>0.63147924598384297</v>
      </c>
      <c r="E171" t="s">
        <v>1221</v>
      </c>
      <c r="F171">
        <v>98.934720957642</v>
      </c>
      <c r="G171" t="s">
        <v>1318</v>
      </c>
    </row>
    <row r="172" spans="1:7" x14ac:dyDescent="0.2">
      <c r="A172" t="s">
        <v>2076</v>
      </c>
      <c r="B172">
        <v>27</v>
      </c>
      <c r="C172">
        <v>2</v>
      </c>
      <c r="D172">
        <v>0.63147924598384297</v>
      </c>
      <c r="E172" t="s">
        <v>1221</v>
      </c>
      <c r="F172">
        <v>98.934720957642</v>
      </c>
      <c r="G172" t="s">
        <v>2077</v>
      </c>
    </row>
    <row r="173" spans="1:7" x14ac:dyDescent="0.2">
      <c r="A173" t="s">
        <v>2078</v>
      </c>
      <c r="B173">
        <v>27</v>
      </c>
      <c r="C173">
        <v>2</v>
      </c>
      <c r="D173">
        <v>0.63147924598384297</v>
      </c>
      <c r="E173" t="s">
        <v>1221</v>
      </c>
      <c r="F173">
        <v>98.934720957642</v>
      </c>
      <c r="G173" t="s">
        <v>2079</v>
      </c>
    </row>
    <row r="174" spans="1:7" x14ac:dyDescent="0.2">
      <c r="A174" t="s">
        <v>3735</v>
      </c>
      <c r="B174">
        <v>6</v>
      </c>
      <c r="C174">
        <v>1</v>
      </c>
      <c r="D174">
        <v>0.140328721329743</v>
      </c>
      <c r="E174" t="s">
        <v>1221</v>
      </c>
      <c r="F174">
        <v>101.67684267963099</v>
      </c>
      <c r="G174" t="s">
        <v>3736</v>
      </c>
    </row>
    <row r="175" spans="1:7" x14ac:dyDescent="0.2">
      <c r="A175" t="s">
        <v>2090</v>
      </c>
      <c r="B175">
        <v>6</v>
      </c>
      <c r="C175">
        <v>1</v>
      </c>
      <c r="D175">
        <v>0.140328721329743</v>
      </c>
      <c r="E175" t="s">
        <v>1221</v>
      </c>
      <c r="F175">
        <v>101.67684267963099</v>
      </c>
      <c r="G175" t="s">
        <v>2091</v>
      </c>
    </row>
    <row r="176" spans="1:7" x14ac:dyDescent="0.2">
      <c r="A176" t="s">
        <v>2092</v>
      </c>
      <c r="B176">
        <v>6</v>
      </c>
      <c r="C176">
        <v>1</v>
      </c>
      <c r="D176">
        <v>0.140328721329743</v>
      </c>
      <c r="E176" t="s">
        <v>1221</v>
      </c>
      <c r="F176">
        <v>101.67684267963099</v>
      </c>
      <c r="G176" t="s">
        <v>2093</v>
      </c>
    </row>
    <row r="177" spans="1:7" x14ac:dyDescent="0.2">
      <c r="A177" t="s">
        <v>3737</v>
      </c>
      <c r="B177">
        <v>6</v>
      </c>
      <c r="C177">
        <v>1</v>
      </c>
      <c r="D177">
        <v>0.140328721329743</v>
      </c>
      <c r="E177" t="s">
        <v>1221</v>
      </c>
      <c r="F177">
        <v>101.67684267963099</v>
      </c>
      <c r="G177" t="s">
        <v>3738</v>
      </c>
    </row>
    <row r="178" spans="1:7" x14ac:dyDescent="0.2">
      <c r="A178" t="s">
        <v>2094</v>
      </c>
      <c r="B178">
        <v>6</v>
      </c>
      <c r="C178">
        <v>1</v>
      </c>
      <c r="D178">
        <v>0.140328721329743</v>
      </c>
      <c r="E178" t="s">
        <v>1221</v>
      </c>
      <c r="F178">
        <v>101.67684267963099</v>
      </c>
      <c r="G178" t="s">
        <v>2095</v>
      </c>
    </row>
    <row r="179" spans="1:7" x14ac:dyDescent="0.2">
      <c r="A179" t="s">
        <v>2096</v>
      </c>
      <c r="B179">
        <v>6</v>
      </c>
      <c r="C179">
        <v>1</v>
      </c>
      <c r="D179">
        <v>0.140328721329743</v>
      </c>
      <c r="E179" t="s">
        <v>1221</v>
      </c>
      <c r="F179">
        <v>101.67684267963099</v>
      </c>
      <c r="G179" t="s">
        <v>2097</v>
      </c>
    </row>
    <row r="180" spans="1:7" x14ac:dyDescent="0.2">
      <c r="A180" t="s">
        <v>2098</v>
      </c>
      <c r="B180">
        <v>6</v>
      </c>
      <c r="C180">
        <v>1</v>
      </c>
      <c r="D180">
        <v>0.140328721329743</v>
      </c>
      <c r="E180" t="s">
        <v>1221</v>
      </c>
      <c r="F180">
        <v>101.67684267963099</v>
      </c>
      <c r="G180" t="s">
        <v>2099</v>
      </c>
    </row>
    <row r="181" spans="1:7" x14ac:dyDescent="0.2">
      <c r="A181" t="s">
        <v>2104</v>
      </c>
      <c r="B181">
        <v>6</v>
      </c>
      <c r="C181">
        <v>1</v>
      </c>
      <c r="D181">
        <v>0.140328721329743</v>
      </c>
      <c r="E181" t="s">
        <v>1221</v>
      </c>
      <c r="F181">
        <v>101.67684267963099</v>
      </c>
      <c r="G181" t="s">
        <v>2105</v>
      </c>
    </row>
    <row r="182" spans="1:7" x14ac:dyDescent="0.2">
      <c r="A182" t="s">
        <v>2106</v>
      </c>
      <c r="B182">
        <v>6</v>
      </c>
      <c r="C182">
        <v>1</v>
      </c>
      <c r="D182">
        <v>0.140328721329743</v>
      </c>
      <c r="E182" t="s">
        <v>1221</v>
      </c>
      <c r="F182">
        <v>101.67684267963099</v>
      </c>
      <c r="G182" t="s">
        <v>2107</v>
      </c>
    </row>
    <row r="183" spans="1:7" x14ac:dyDescent="0.2">
      <c r="A183" t="s">
        <v>2108</v>
      </c>
      <c r="B183">
        <v>6</v>
      </c>
      <c r="C183">
        <v>1</v>
      </c>
      <c r="D183">
        <v>0.140328721329743</v>
      </c>
      <c r="E183" t="s">
        <v>1221</v>
      </c>
      <c r="F183">
        <v>101.67684267963099</v>
      </c>
      <c r="G183" t="s">
        <v>2109</v>
      </c>
    </row>
    <row r="184" spans="1:7" x14ac:dyDescent="0.2">
      <c r="A184" t="s">
        <v>2110</v>
      </c>
      <c r="B184">
        <v>6</v>
      </c>
      <c r="C184">
        <v>1</v>
      </c>
      <c r="D184">
        <v>0.140328721329743</v>
      </c>
      <c r="E184" t="s">
        <v>1221</v>
      </c>
      <c r="F184">
        <v>101.67684267963099</v>
      </c>
      <c r="G184" t="s">
        <v>2111</v>
      </c>
    </row>
    <row r="185" spans="1:7" x14ac:dyDescent="0.2">
      <c r="A185" t="s">
        <v>2112</v>
      </c>
      <c r="B185">
        <v>6</v>
      </c>
      <c r="C185">
        <v>1</v>
      </c>
      <c r="D185">
        <v>0.140328721329743</v>
      </c>
      <c r="E185" t="s">
        <v>1221</v>
      </c>
      <c r="F185">
        <v>101.67684267963099</v>
      </c>
      <c r="G185" t="s">
        <v>2113</v>
      </c>
    </row>
    <row r="186" spans="1:7" x14ac:dyDescent="0.2">
      <c r="A186" t="s">
        <v>3739</v>
      </c>
      <c r="B186">
        <v>6</v>
      </c>
      <c r="C186">
        <v>1</v>
      </c>
      <c r="D186">
        <v>0.140328721329743</v>
      </c>
      <c r="E186" t="s">
        <v>1221</v>
      </c>
      <c r="F186">
        <v>101.67684267963099</v>
      </c>
      <c r="G186" t="s">
        <v>3740</v>
      </c>
    </row>
    <row r="187" spans="1:7" x14ac:dyDescent="0.2">
      <c r="A187" t="s">
        <v>2086</v>
      </c>
      <c r="B187">
        <v>28</v>
      </c>
      <c r="C187">
        <v>2</v>
      </c>
      <c r="D187">
        <v>0.65486736620546604</v>
      </c>
      <c r="E187" t="s">
        <v>1221</v>
      </c>
      <c r="F187">
        <v>105.003555306858</v>
      </c>
      <c r="G187" t="s">
        <v>2087</v>
      </c>
    </row>
    <row r="188" spans="1:7" x14ac:dyDescent="0.2">
      <c r="A188" t="s">
        <v>2080</v>
      </c>
      <c r="B188">
        <v>56</v>
      </c>
      <c r="C188">
        <v>3</v>
      </c>
      <c r="D188">
        <v>1.3097347324109301</v>
      </c>
      <c r="E188" t="s">
        <v>1221</v>
      </c>
      <c r="F188">
        <v>107.009627164452</v>
      </c>
      <c r="G188" t="s">
        <v>2081</v>
      </c>
    </row>
    <row r="189" spans="1:7" x14ac:dyDescent="0.2">
      <c r="A189" t="s">
        <v>1289</v>
      </c>
      <c r="B189">
        <v>56</v>
      </c>
      <c r="C189">
        <v>3</v>
      </c>
      <c r="D189">
        <v>1.3097347324109301</v>
      </c>
      <c r="E189" t="s">
        <v>1221</v>
      </c>
      <c r="F189">
        <v>107.009627164452</v>
      </c>
      <c r="G189" t="s">
        <v>1290</v>
      </c>
    </row>
    <row r="190" spans="1:7" x14ac:dyDescent="0.2">
      <c r="A190" t="s">
        <v>1768</v>
      </c>
      <c r="B190">
        <v>183</v>
      </c>
      <c r="C190">
        <v>1</v>
      </c>
      <c r="D190">
        <v>4.2800260005571502</v>
      </c>
      <c r="E190" t="s">
        <v>1225</v>
      </c>
      <c r="F190">
        <v>107.616580898775</v>
      </c>
      <c r="G190" t="s">
        <v>1769</v>
      </c>
    </row>
    <row r="191" spans="1:7" x14ac:dyDescent="0.2">
      <c r="A191" t="s">
        <v>2216</v>
      </c>
      <c r="B191">
        <v>184</v>
      </c>
      <c r="C191">
        <v>1</v>
      </c>
      <c r="D191">
        <v>4.3034141207787799</v>
      </c>
      <c r="E191" t="s">
        <v>1225</v>
      </c>
      <c r="F191">
        <v>107.711929538836</v>
      </c>
      <c r="G191" t="s">
        <v>2217</v>
      </c>
    </row>
    <row r="192" spans="1:7" x14ac:dyDescent="0.2">
      <c r="A192" t="s">
        <v>1481</v>
      </c>
      <c r="B192">
        <v>137</v>
      </c>
      <c r="C192">
        <v>6</v>
      </c>
      <c r="D192">
        <v>3.2041724703624599</v>
      </c>
      <c r="E192" t="s">
        <v>1221</v>
      </c>
      <c r="F192">
        <v>107.78162386001399</v>
      </c>
      <c r="G192" t="s">
        <v>1482</v>
      </c>
    </row>
    <row r="193" spans="1:7" x14ac:dyDescent="0.2">
      <c r="A193" t="s">
        <v>2218</v>
      </c>
      <c r="B193">
        <v>186</v>
      </c>
      <c r="C193">
        <v>1</v>
      </c>
      <c r="D193">
        <v>4.3501903612220296</v>
      </c>
      <c r="E193" t="s">
        <v>1225</v>
      </c>
      <c r="F193">
        <v>108.018515379535</v>
      </c>
      <c r="G193" t="s">
        <v>2219</v>
      </c>
    </row>
    <row r="194" spans="1:7" x14ac:dyDescent="0.2">
      <c r="A194" t="s">
        <v>2220</v>
      </c>
      <c r="B194">
        <v>187</v>
      </c>
      <c r="C194">
        <v>1</v>
      </c>
      <c r="D194">
        <v>4.3735784814436496</v>
      </c>
      <c r="E194" t="s">
        <v>1225</v>
      </c>
      <c r="F194">
        <v>108.229201244507</v>
      </c>
      <c r="G194" t="s">
        <v>2221</v>
      </c>
    </row>
    <row r="195" spans="1:7" x14ac:dyDescent="0.2">
      <c r="A195" t="s">
        <v>2262</v>
      </c>
      <c r="B195">
        <v>336</v>
      </c>
      <c r="C195">
        <v>12</v>
      </c>
      <c r="D195">
        <v>7.8584083944655996</v>
      </c>
      <c r="E195" t="s">
        <v>1221</v>
      </c>
      <c r="F195">
        <v>108.35910800357701</v>
      </c>
      <c r="G195" t="s">
        <v>2263</v>
      </c>
    </row>
    <row r="196" spans="1:7" x14ac:dyDescent="0.2">
      <c r="A196" t="s">
        <v>1994</v>
      </c>
      <c r="B196">
        <v>139</v>
      </c>
      <c r="C196">
        <v>6</v>
      </c>
      <c r="D196">
        <v>3.25094871080571</v>
      </c>
      <c r="E196" t="s">
        <v>1221</v>
      </c>
      <c r="F196">
        <v>110.26583043084401</v>
      </c>
      <c r="G196" t="s">
        <v>1995</v>
      </c>
    </row>
    <row r="197" spans="1:7" x14ac:dyDescent="0.2">
      <c r="A197" t="s">
        <v>2222</v>
      </c>
      <c r="B197">
        <v>193</v>
      </c>
      <c r="C197">
        <v>1</v>
      </c>
      <c r="D197">
        <v>4.5139072027733897</v>
      </c>
      <c r="E197" t="s">
        <v>1225</v>
      </c>
      <c r="F197">
        <v>110.27932516382999</v>
      </c>
      <c r="G197" t="s">
        <v>2223</v>
      </c>
    </row>
    <row r="198" spans="1:7" x14ac:dyDescent="0.2">
      <c r="A198" t="s">
        <v>2082</v>
      </c>
      <c r="B198">
        <v>57</v>
      </c>
      <c r="C198">
        <v>3</v>
      </c>
      <c r="D198">
        <v>1.33312285263256</v>
      </c>
      <c r="E198" t="s">
        <v>1221</v>
      </c>
      <c r="F198">
        <v>111.150477436019</v>
      </c>
      <c r="G198" t="s">
        <v>2083</v>
      </c>
    </row>
    <row r="199" spans="1:7" x14ac:dyDescent="0.2">
      <c r="A199" t="s">
        <v>2084</v>
      </c>
      <c r="B199">
        <v>57</v>
      </c>
      <c r="C199">
        <v>3</v>
      </c>
      <c r="D199">
        <v>1.33312285263256</v>
      </c>
      <c r="E199" t="s">
        <v>1221</v>
      </c>
      <c r="F199">
        <v>111.150477436019</v>
      </c>
      <c r="G199" t="s">
        <v>2085</v>
      </c>
    </row>
    <row r="200" spans="1:7" x14ac:dyDescent="0.2">
      <c r="A200" t="s">
        <v>2224</v>
      </c>
      <c r="B200">
        <v>195</v>
      </c>
      <c r="C200">
        <v>1</v>
      </c>
      <c r="D200">
        <v>4.5606834432166403</v>
      </c>
      <c r="E200" t="s">
        <v>1225</v>
      </c>
      <c r="F200">
        <v>111.25541166642</v>
      </c>
      <c r="G200" t="s">
        <v>2225</v>
      </c>
    </row>
    <row r="201" spans="1:7" x14ac:dyDescent="0.2">
      <c r="A201" t="s">
        <v>1449</v>
      </c>
      <c r="B201">
        <v>421</v>
      </c>
      <c r="C201">
        <v>14</v>
      </c>
      <c r="D201">
        <v>9.8463986133036201</v>
      </c>
      <c r="E201" t="s">
        <v>1221</v>
      </c>
      <c r="F201">
        <v>111.753047946998</v>
      </c>
      <c r="G201" t="s">
        <v>1450</v>
      </c>
    </row>
    <row r="202" spans="1:7" x14ac:dyDescent="0.2">
      <c r="A202" t="s">
        <v>2088</v>
      </c>
      <c r="B202">
        <v>58</v>
      </c>
      <c r="C202">
        <v>3</v>
      </c>
      <c r="D202">
        <v>1.35651097285418</v>
      </c>
      <c r="E202" t="s">
        <v>1221</v>
      </c>
      <c r="F202">
        <v>115.343871757416</v>
      </c>
      <c r="G202" t="s">
        <v>2089</v>
      </c>
    </row>
    <row r="203" spans="1:7" x14ac:dyDescent="0.2">
      <c r="A203" t="s">
        <v>1463</v>
      </c>
      <c r="B203">
        <v>539</v>
      </c>
      <c r="C203">
        <v>7</v>
      </c>
      <c r="D203">
        <v>12.6061967994552</v>
      </c>
      <c r="E203" t="s">
        <v>1225</v>
      </c>
      <c r="F203">
        <v>115.512751968205</v>
      </c>
      <c r="G203" t="s">
        <v>1464</v>
      </c>
    </row>
    <row r="204" spans="1:7" x14ac:dyDescent="0.2">
      <c r="A204" t="s">
        <v>1283</v>
      </c>
      <c r="B204">
        <v>911</v>
      </c>
      <c r="C204">
        <v>14</v>
      </c>
      <c r="D204">
        <v>21.3065775218993</v>
      </c>
      <c r="E204" t="s">
        <v>1225</v>
      </c>
      <c r="F204">
        <v>115.72353371408001</v>
      </c>
      <c r="G204" t="s">
        <v>1284</v>
      </c>
    </row>
    <row r="205" spans="1:7" x14ac:dyDescent="0.2">
      <c r="A205" t="s">
        <v>2120</v>
      </c>
      <c r="B205">
        <v>1061</v>
      </c>
      <c r="C205">
        <v>17</v>
      </c>
      <c r="D205">
        <v>24.814795555142801</v>
      </c>
      <c r="E205" t="s">
        <v>1225</v>
      </c>
      <c r="F205">
        <v>116.726368161031</v>
      </c>
      <c r="G205" t="s">
        <v>2121</v>
      </c>
    </row>
    <row r="206" spans="1:7" x14ac:dyDescent="0.2">
      <c r="A206" t="s">
        <v>1822</v>
      </c>
      <c r="B206">
        <v>349</v>
      </c>
      <c r="C206">
        <v>12</v>
      </c>
      <c r="D206">
        <v>8.1624539573467008</v>
      </c>
      <c r="E206" t="s">
        <v>1221</v>
      </c>
      <c r="F206">
        <v>116.77730094265399</v>
      </c>
      <c r="G206" t="s">
        <v>1823</v>
      </c>
    </row>
    <row r="207" spans="1:7" x14ac:dyDescent="0.2">
      <c r="A207" t="s">
        <v>2124</v>
      </c>
      <c r="B207">
        <v>7</v>
      </c>
      <c r="C207">
        <v>1</v>
      </c>
      <c r="D207">
        <v>0.16371684155136701</v>
      </c>
      <c r="E207" t="s">
        <v>1221</v>
      </c>
      <c r="F207">
        <v>117.29390974529301</v>
      </c>
      <c r="G207" t="s">
        <v>2125</v>
      </c>
    </row>
    <row r="208" spans="1:7" x14ac:dyDescent="0.2">
      <c r="A208" t="s">
        <v>2126</v>
      </c>
      <c r="B208">
        <v>7</v>
      </c>
      <c r="C208">
        <v>1</v>
      </c>
      <c r="D208">
        <v>0.16371684155136701</v>
      </c>
      <c r="E208" t="s">
        <v>1221</v>
      </c>
      <c r="F208">
        <v>117.29390974529301</v>
      </c>
      <c r="G208" t="s">
        <v>2127</v>
      </c>
    </row>
    <row r="209" spans="1:7" x14ac:dyDescent="0.2">
      <c r="A209" t="s">
        <v>2128</v>
      </c>
      <c r="B209">
        <v>7</v>
      </c>
      <c r="C209">
        <v>1</v>
      </c>
      <c r="D209">
        <v>0.16371684155136701</v>
      </c>
      <c r="E209" t="s">
        <v>1221</v>
      </c>
      <c r="F209">
        <v>117.29390974529301</v>
      </c>
      <c r="G209" t="s">
        <v>2129</v>
      </c>
    </row>
    <row r="210" spans="1:7" x14ac:dyDescent="0.2">
      <c r="A210" t="s">
        <v>2132</v>
      </c>
      <c r="B210">
        <v>7</v>
      </c>
      <c r="C210">
        <v>1</v>
      </c>
      <c r="D210">
        <v>0.16371684155136701</v>
      </c>
      <c r="E210" t="s">
        <v>1221</v>
      </c>
      <c r="F210">
        <v>117.29390974529301</v>
      </c>
      <c r="G210" t="s">
        <v>2133</v>
      </c>
    </row>
    <row r="211" spans="1:7" x14ac:dyDescent="0.2">
      <c r="A211" t="s">
        <v>2134</v>
      </c>
      <c r="B211">
        <v>7</v>
      </c>
      <c r="C211">
        <v>1</v>
      </c>
      <c r="D211">
        <v>0.16371684155136701</v>
      </c>
      <c r="E211" t="s">
        <v>1221</v>
      </c>
      <c r="F211">
        <v>117.29390974529301</v>
      </c>
      <c r="G211" t="s">
        <v>2135</v>
      </c>
    </row>
    <row r="212" spans="1:7" x14ac:dyDescent="0.2">
      <c r="A212" t="s">
        <v>3741</v>
      </c>
      <c r="B212">
        <v>7</v>
      </c>
      <c r="C212">
        <v>1</v>
      </c>
      <c r="D212">
        <v>0.16371684155136701</v>
      </c>
      <c r="E212" t="s">
        <v>1221</v>
      </c>
      <c r="F212">
        <v>117.29390974529301</v>
      </c>
      <c r="G212" t="s">
        <v>3742</v>
      </c>
    </row>
    <row r="213" spans="1:7" x14ac:dyDescent="0.2">
      <c r="A213" t="s">
        <v>2136</v>
      </c>
      <c r="B213">
        <v>7</v>
      </c>
      <c r="C213">
        <v>1</v>
      </c>
      <c r="D213">
        <v>0.16371684155136701</v>
      </c>
      <c r="E213" t="s">
        <v>1221</v>
      </c>
      <c r="F213">
        <v>117.29390974529301</v>
      </c>
      <c r="G213" t="s">
        <v>2137</v>
      </c>
    </row>
    <row r="214" spans="1:7" x14ac:dyDescent="0.2">
      <c r="A214" t="s">
        <v>2138</v>
      </c>
      <c r="B214">
        <v>7</v>
      </c>
      <c r="C214">
        <v>1</v>
      </c>
      <c r="D214">
        <v>0.16371684155136701</v>
      </c>
      <c r="E214" t="s">
        <v>1221</v>
      </c>
      <c r="F214">
        <v>117.29390974529301</v>
      </c>
      <c r="G214" t="s">
        <v>2139</v>
      </c>
    </row>
    <row r="215" spans="1:7" x14ac:dyDescent="0.2">
      <c r="A215" t="s">
        <v>2140</v>
      </c>
      <c r="B215">
        <v>7</v>
      </c>
      <c r="C215">
        <v>1</v>
      </c>
      <c r="D215">
        <v>0.16371684155136701</v>
      </c>
      <c r="E215" t="s">
        <v>1221</v>
      </c>
      <c r="F215">
        <v>117.29390974529301</v>
      </c>
      <c r="G215" t="s">
        <v>2141</v>
      </c>
    </row>
    <row r="216" spans="1:7" x14ac:dyDescent="0.2">
      <c r="A216" t="s">
        <v>2142</v>
      </c>
      <c r="B216">
        <v>7</v>
      </c>
      <c r="C216">
        <v>1</v>
      </c>
      <c r="D216">
        <v>0.16371684155136701</v>
      </c>
      <c r="E216" t="s">
        <v>1221</v>
      </c>
      <c r="F216">
        <v>117.29390974529301</v>
      </c>
      <c r="G216" t="s">
        <v>2143</v>
      </c>
    </row>
    <row r="217" spans="1:7" x14ac:dyDescent="0.2">
      <c r="A217" t="s">
        <v>2144</v>
      </c>
      <c r="B217">
        <v>7</v>
      </c>
      <c r="C217">
        <v>1</v>
      </c>
      <c r="D217">
        <v>0.16371684155136701</v>
      </c>
      <c r="E217" t="s">
        <v>1221</v>
      </c>
      <c r="F217">
        <v>117.29390974529301</v>
      </c>
      <c r="G217" t="s">
        <v>2145</v>
      </c>
    </row>
    <row r="218" spans="1:7" x14ac:dyDescent="0.2">
      <c r="A218" t="s">
        <v>2146</v>
      </c>
      <c r="B218">
        <v>7</v>
      </c>
      <c r="C218">
        <v>1</v>
      </c>
      <c r="D218">
        <v>0.16371684155136701</v>
      </c>
      <c r="E218" t="s">
        <v>1221</v>
      </c>
      <c r="F218">
        <v>117.29390974529301</v>
      </c>
      <c r="G218" t="s">
        <v>2147</v>
      </c>
    </row>
    <row r="219" spans="1:7" x14ac:dyDescent="0.2">
      <c r="A219" t="s">
        <v>2148</v>
      </c>
      <c r="B219">
        <v>7</v>
      </c>
      <c r="C219">
        <v>1</v>
      </c>
      <c r="D219">
        <v>0.16371684155136701</v>
      </c>
      <c r="E219" t="s">
        <v>1221</v>
      </c>
      <c r="F219">
        <v>117.29390974529301</v>
      </c>
      <c r="G219" t="s">
        <v>2149</v>
      </c>
    </row>
    <row r="220" spans="1:7" x14ac:dyDescent="0.2">
      <c r="A220" t="s">
        <v>2150</v>
      </c>
      <c r="B220">
        <v>7</v>
      </c>
      <c r="C220">
        <v>1</v>
      </c>
      <c r="D220">
        <v>0.16371684155136701</v>
      </c>
      <c r="E220" t="s">
        <v>1221</v>
      </c>
      <c r="F220">
        <v>117.29390974529301</v>
      </c>
      <c r="G220" t="s">
        <v>2151</v>
      </c>
    </row>
    <row r="221" spans="1:7" x14ac:dyDescent="0.2">
      <c r="A221" t="s">
        <v>2152</v>
      </c>
      <c r="B221">
        <v>7</v>
      </c>
      <c r="C221">
        <v>1</v>
      </c>
      <c r="D221">
        <v>0.16371684155136701</v>
      </c>
      <c r="E221" t="s">
        <v>1221</v>
      </c>
      <c r="F221">
        <v>117.29390974529301</v>
      </c>
      <c r="G221" t="s">
        <v>2153</v>
      </c>
    </row>
    <row r="222" spans="1:7" x14ac:dyDescent="0.2">
      <c r="A222" t="s">
        <v>2458</v>
      </c>
      <c r="B222">
        <v>31</v>
      </c>
      <c r="C222">
        <v>2</v>
      </c>
      <c r="D222">
        <v>0.72503172687033801</v>
      </c>
      <c r="E222" t="s">
        <v>1221</v>
      </c>
      <c r="F222">
        <v>123.668794464483</v>
      </c>
      <c r="G222" t="s">
        <v>2459</v>
      </c>
    </row>
    <row r="223" spans="1:7" x14ac:dyDescent="0.2">
      <c r="A223" t="s">
        <v>2116</v>
      </c>
      <c r="B223">
        <v>60</v>
      </c>
      <c r="C223">
        <v>3</v>
      </c>
      <c r="D223">
        <v>1.4032872132974299</v>
      </c>
      <c r="E223" t="s">
        <v>1221</v>
      </c>
      <c r="F223">
        <v>123.88031900713101</v>
      </c>
      <c r="G223" t="s">
        <v>2117</v>
      </c>
    </row>
    <row r="224" spans="1:7" x14ac:dyDescent="0.2">
      <c r="A224" t="s">
        <v>2114</v>
      </c>
      <c r="B224">
        <v>92</v>
      </c>
      <c r="C224">
        <v>4</v>
      </c>
      <c r="D224">
        <v>2.15170706038939</v>
      </c>
      <c r="E224" t="s">
        <v>1221</v>
      </c>
      <c r="F224">
        <v>125.45365743130699</v>
      </c>
      <c r="G224" t="s">
        <v>2115</v>
      </c>
    </row>
    <row r="225" spans="1:7" x14ac:dyDescent="0.2">
      <c r="A225" t="s">
        <v>2294</v>
      </c>
      <c r="B225">
        <v>372</v>
      </c>
      <c r="C225">
        <v>4</v>
      </c>
      <c r="D225">
        <v>8.7003807224440504</v>
      </c>
      <c r="E225" t="s">
        <v>1225</v>
      </c>
      <c r="F225">
        <v>125.700372612853</v>
      </c>
      <c r="G225" t="s">
        <v>2295</v>
      </c>
    </row>
    <row r="226" spans="1:7" x14ac:dyDescent="0.2">
      <c r="A226" t="s">
        <v>2438</v>
      </c>
      <c r="B226">
        <v>93</v>
      </c>
      <c r="C226">
        <v>4</v>
      </c>
      <c r="D226">
        <v>2.1750951806110099</v>
      </c>
      <c r="E226" t="s">
        <v>1221</v>
      </c>
      <c r="F226">
        <v>128.88969331335201</v>
      </c>
      <c r="G226" t="s">
        <v>2439</v>
      </c>
    </row>
    <row r="227" spans="1:7" x14ac:dyDescent="0.2">
      <c r="A227" t="s">
        <v>2156</v>
      </c>
      <c r="B227">
        <v>32</v>
      </c>
      <c r="C227">
        <v>2</v>
      </c>
      <c r="D227">
        <v>0.74841984709196197</v>
      </c>
      <c r="E227" t="s">
        <v>1221</v>
      </c>
      <c r="F227">
        <v>130.021452783824</v>
      </c>
      <c r="G227" t="s">
        <v>2157</v>
      </c>
    </row>
    <row r="228" spans="1:7" x14ac:dyDescent="0.2">
      <c r="A228" t="s">
        <v>2158</v>
      </c>
      <c r="B228">
        <v>32</v>
      </c>
      <c r="C228">
        <v>2</v>
      </c>
      <c r="D228">
        <v>0.74841984709196197</v>
      </c>
      <c r="E228" t="s">
        <v>1221</v>
      </c>
      <c r="F228">
        <v>130.021452783824</v>
      </c>
      <c r="G228" t="s">
        <v>2159</v>
      </c>
    </row>
    <row r="229" spans="1:7" x14ac:dyDescent="0.2">
      <c r="A229" t="s">
        <v>2278</v>
      </c>
      <c r="B229">
        <v>486</v>
      </c>
      <c r="C229">
        <v>6</v>
      </c>
      <c r="D229">
        <v>11.3666264277092</v>
      </c>
      <c r="E229" t="s">
        <v>1225</v>
      </c>
      <c r="F229">
        <v>131.37869415946</v>
      </c>
      <c r="G229" t="s">
        <v>2279</v>
      </c>
    </row>
    <row r="230" spans="1:7" x14ac:dyDescent="0.2">
      <c r="A230" t="s">
        <v>2164</v>
      </c>
      <c r="B230">
        <v>8</v>
      </c>
      <c r="C230">
        <v>1</v>
      </c>
      <c r="D230">
        <v>0.18710496177298999</v>
      </c>
      <c r="E230" t="s">
        <v>1221</v>
      </c>
      <c r="F230">
        <v>132.554147541986</v>
      </c>
      <c r="G230" t="s">
        <v>2165</v>
      </c>
    </row>
    <row r="231" spans="1:7" x14ac:dyDescent="0.2">
      <c r="A231" t="s">
        <v>3743</v>
      </c>
      <c r="B231">
        <v>8</v>
      </c>
      <c r="C231">
        <v>1</v>
      </c>
      <c r="D231">
        <v>0.18710496177298999</v>
      </c>
      <c r="E231" t="s">
        <v>1221</v>
      </c>
      <c r="F231">
        <v>132.554147541986</v>
      </c>
      <c r="G231" t="s">
        <v>3744</v>
      </c>
    </row>
    <row r="232" spans="1:7" x14ac:dyDescent="0.2">
      <c r="A232" t="s">
        <v>2166</v>
      </c>
      <c r="B232">
        <v>8</v>
      </c>
      <c r="C232">
        <v>1</v>
      </c>
      <c r="D232">
        <v>0.18710496177298999</v>
      </c>
      <c r="E232" t="s">
        <v>1221</v>
      </c>
      <c r="F232">
        <v>132.554147541986</v>
      </c>
      <c r="G232" t="s">
        <v>2167</v>
      </c>
    </row>
    <row r="233" spans="1:7" x14ac:dyDescent="0.2">
      <c r="A233" t="s">
        <v>2168</v>
      </c>
      <c r="B233">
        <v>8</v>
      </c>
      <c r="C233">
        <v>1</v>
      </c>
      <c r="D233">
        <v>0.18710496177298999</v>
      </c>
      <c r="E233" t="s">
        <v>1221</v>
      </c>
      <c r="F233">
        <v>132.554147541986</v>
      </c>
      <c r="G233" t="s">
        <v>2169</v>
      </c>
    </row>
    <row r="234" spans="1:7" x14ac:dyDescent="0.2">
      <c r="A234" t="s">
        <v>2170</v>
      </c>
      <c r="B234">
        <v>8</v>
      </c>
      <c r="C234">
        <v>1</v>
      </c>
      <c r="D234">
        <v>0.18710496177298999</v>
      </c>
      <c r="E234" t="s">
        <v>1221</v>
      </c>
      <c r="F234">
        <v>132.554147541986</v>
      </c>
      <c r="G234" t="s">
        <v>2171</v>
      </c>
    </row>
    <row r="235" spans="1:7" x14ac:dyDescent="0.2">
      <c r="A235" t="s">
        <v>2172</v>
      </c>
      <c r="B235">
        <v>8</v>
      </c>
      <c r="C235">
        <v>1</v>
      </c>
      <c r="D235">
        <v>0.18710496177298999</v>
      </c>
      <c r="E235" t="s">
        <v>1221</v>
      </c>
      <c r="F235">
        <v>132.554147541986</v>
      </c>
      <c r="G235" t="s">
        <v>2173</v>
      </c>
    </row>
    <row r="236" spans="1:7" x14ac:dyDescent="0.2">
      <c r="A236" t="s">
        <v>2174</v>
      </c>
      <c r="B236">
        <v>8</v>
      </c>
      <c r="C236">
        <v>1</v>
      </c>
      <c r="D236">
        <v>0.18710496177298999</v>
      </c>
      <c r="E236" t="s">
        <v>1221</v>
      </c>
      <c r="F236">
        <v>132.554147541986</v>
      </c>
      <c r="G236" t="s">
        <v>2175</v>
      </c>
    </row>
    <row r="237" spans="1:7" x14ac:dyDescent="0.2">
      <c r="A237" t="s">
        <v>2176</v>
      </c>
      <c r="B237">
        <v>8</v>
      </c>
      <c r="C237">
        <v>1</v>
      </c>
      <c r="D237">
        <v>0.18710496177298999</v>
      </c>
      <c r="E237" t="s">
        <v>1221</v>
      </c>
      <c r="F237">
        <v>132.554147541986</v>
      </c>
      <c r="G237" t="s">
        <v>2177</v>
      </c>
    </row>
    <row r="238" spans="1:7" x14ac:dyDescent="0.2">
      <c r="A238" t="s">
        <v>2178</v>
      </c>
      <c r="B238">
        <v>8</v>
      </c>
      <c r="C238">
        <v>1</v>
      </c>
      <c r="D238">
        <v>0.18710496177298999</v>
      </c>
      <c r="E238" t="s">
        <v>1221</v>
      </c>
      <c r="F238">
        <v>132.554147541986</v>
      </c>
      <c r="G238" t="s">
        <v>2179</v>
      </c>
    </row>
    <row r="239" spans="1:7" x14ac:dyDescent="0.2">
      <c r="A239" t="s">
        <v>1667</v>
      </c>
      <c r="B239">
        <v>62</v>
      </c>
      <c r="C239">
        <v>3</v>
      </c>
      <c r="D239">
        <v>1.45006345374068</v>
      </c>
      <c r="E239" t="s">
        <v>1221</v>
      </c>
      <c r="F239">
        <v>132.60308474017901</v>
      </c>
      <c r="G239" t="s">
        <v>1668</v>
      </c>
    </row>
    <row r="240" spans="1:7" x14ac:dyDescent="0.2">
      <c r="A240" t="s">
        <v>1702</v>
      </c>
      <c r="B240">
        <v>33</v>
      </c>
      <c r="C240">
        <v>2</v>
      </c>
      <c r="D240">
        <v>0.77180796731358503</v>
      </c>
      <c r="E240" t="s">
        <v>1221</v>
      </c>
      <c r="F240">
        <v>136.42921960187701</v>
      </c>
      <c r="G240" t="s">
        <v>1703</v>
      </c>
    </row>
    <row r="241" spans="1:7" x14ac:dyDescent="0.2">
      <c r="A241" t="s">
        <v>2160</v>
      </c>
      <c r="B241">
        <v>33</v>
      </c>
      <c r="C241">
        <v>2</v>
      </c>
      <c r="D241">
        <v>0.77180796731358503</v>
      </c>
      <c r="E241" t="s">
        <v>1221</v>
      </c>
      <c r="F241">
        <v>136.42921960187701</v>
      </c>
      <c r="G241" t="s">
        <v>2161</v>
      </c>
    </row>
    <row r="242" spans="1:7" x14ac:dyDescent="0.2">
      <c r="A242" t="s">
        <v>2162</v>
      </c>
      <c r="B242">
        <v>33</v>
      </c>
      <c r="C242">
        <v>2</v>
      </c>
      <c r="D242">
        <v>0.77180796731358503</v>
      </c>
      <c r="E242" t="s">
        <v>1221</v>
      </c>
      <c r="F242">
        <v>136.42921960187701</v>
      </c>
      <c r="G242" t="s">
        <v>2163</v>
      </c>
    </row>
    <row r="243" spans="1:7" x14ac:dyDescent="0.2">
      <c r="A243" t="s">
        <v>1295</v>
      </c>
      <c r="B243">
        <v>156</v>
      </c>
      <c r="C243">
        <v>6</v>
      </c>
      <c r="D243">
        <v>3.6485467545733101</v>
      </c>
      <c r="E243" t="s">
        <v>1221</v>
      </c>
      <c r="F243">
        <v>138.057852611019</v>
      </c>
      <c r="G243" t="s">
        <v>1296</v>
      </c>
    </row>
    <row r="244" spans="1:7" x14ac:dyDescent="0.2">
      <c r="A244" t="s">
        <v>1471</v>
      </c>
      <c r="B244">
        <v>1045</v>
      </c>
      <c r="C244">
        <v>17</v>
      </c>
      <c r="D244">
        <v>24.4405856315969</v>
      </c>
      <c r="E244" t="s">
        <v>1225</v>
      </c>
      <c r="F244">
        <v>138.23526362339399</v>
      </c>
      <c r="G244" t="s">
        <v>1472</v>
      </c>
    </row>
    <row r="245" spans="1:7" x14ac:dyDescent="0.2">
      <c r="A245" t="s">
        <v>1399</v>
      </c>
      <c r="B245">
        <v>96</v>
      </c>
      <c r="C245">
        <v>4</v>
      </c>
      <c r="D245">
        <v>2.24525954127588</v>
      </c>
      <c r="E245" t="s">
        <v>1221</v>
      </c>
      <c r="F245">
        <v>139.394704475975</v>
      </c>
      <c r="G245" t="s">
        <v>1400</v>
      </c>
    </row>
    <row r="246" spans="1:7" x14ac:dyDescent="0.2">
      <c r="A246" t="s">
        <v>1485</v>
      </c>
      <c r="B246">
        <v>157</v>
      </c>
      <c r="C246">
        <v>6</v>
      </c>
      <c r="D246">
        <v>3.6719348747949399</v>
      </c>
      <c r="E246" t="s">
        <v>1221</v>
      </c>
      <c r="F246">
        <v>140.030919773698</v>
      </c>
      <c r="G246" t="s">
        <v>1486</v>
      </c>
    </row>
    <row r="247" spans="1:7" x14ac:dyDescent="0.2">
      <c r="A247" t="s">
        <v>1465</v>
      </c>
      <c r="B247">
        <v>316</v>
      </c>
      <c r="C247">
        <v>11</v>
      </c>
      <c r="D247">
        <v>7.3906459900331196</v>
      </c>
      <c r="E247" t="s">
        <v>1221</v>
      </c>
      <c r="F247">
        <v>141.951070308434</v>
      </c>
      <c r="G247" t="s">
        <v>1466</v>
      </c>
    </row>
    <row r="248" spans="1:7" x14ac:dyDescent="0.2">
      <c r="A248" t="s">
        <v>1788</v>
      </c>
      <c r="B248">
        <v>159</v>
      </c>
      <c r="C248">
        <v>6</v>
      </c>
      <c r="D248">
        <v>3.7187111152381802</v>
      </c>
      <c r="E248" t="s">
        <v>1221</v>
      </c>
      <c r="F248">
        <v>144.078525398766</v>
      </c>
      <c r="G248" t="s">
        <v>1789</v>
      </c>
    </row>
    <row r="249" spans="1:7" x14ac:dyDescent="0.2">
      <c r="A249" t="s">
        <v>2260</v>
      </c>
      <c r="B249">
        <v>227</v>
      </c>
      <c r="C249">
        <v>8</v>
      </c>
      <c r="D249">
        <v>5.3091032903085997</v>
      </c>
      <c r="E249" t="s">
        <v>1221</v>
      </c>
      <c r="F249">
        <v>144.68924991679901</v>
      </c>
      <c r="G249" t="s">
        <v>2261</v>
      </c>
    </row>
    <row r="250" spans="1:7" x14ac:dyDescent="0.2">
      <c r="A250" t="s">
        <v>2360</v>
      </c>
      <c r="B250">
        <v>232</v>
      </c>
      <c r="C250">
        <v>2</v>
      </c>
      <c r="D250">
        <v>5.4260438914167199</v>
      </c>
      <c r="E250" t="s">
        <v>1225</v>
      </c>
      <c r="F250">
        <v>145.73408155266401</v>
      </c>
      <c r="G250" t="s">
        <v>2361</v>
      </c>
    </row>
    <row r="251" spans="1:7" x14ac:dyDescent="0.2">
      <c r="A251" t="s">
        <v>1311</v>
      </c>
      <c r="B251">
        <v>233</v>
      </c>
      <c r="C251">
        <v>2</v>
      </c>
      <c r="D251">
        <v>5.4494320116383399</v>
      </c>
      <c r="E251" t="s">
        <v>1225</v>
      </c>
      <c r="F251">
        <v>145.88810869934801</v>
      </c>
      <c r="G251" t="s">
        <v>1312</v>
      </c>
    </row>
    <row r="252" spans="1:7" x14ac:dyDescent="0.2">
      <c r="A252" t="s">
        <v>1565</v>
      </c>
      <c r="B252">
        <v>237</v>
      </c>
      <c r="C252">
        <v>2</v>
      </c>
      <c r="D252">
        <v>5.5429844925248402</v>
      </c>
      <c r="E252" t="s">
        <v>1225</v>
      </c>
      <c r="F252">
        <v>146.844331415467</v>
      </c>
      <c r="G252" t="s">
        <v>1566</v>
      </c>
    </row>
    <row r="253" spans="1:7" x14ac:dyDescent="0.2">
      <c r="A253" t="s">
        <v>2186</v>
      </c>
      <c r="B253">
        <v>9</v>
      </c>
      <c r="C253">
        <v>1</v>
      </c>
      <c r="D253">
        <v>0.210493081994614</v>
      </c>
      <c r="E253" t="s">
        <v>1221</v>
      </c>
      <c r="F253">
        <v>147.46570703592599</v>
      </c>
      <c r="G253" t="s">
        <v>2187</v>
      </c>
    </row>
    <row r="254" spans="1:7" x14ac:dyDescent="0.2">
      <c r="A254" t="s">
        <v>2188</v>
      </c>
      <c r="B254">
        <v>9</v>
      </c>
      <c r="C254">
        <v>1</v>
      </c>
      <c r="D254">
        <v>0.210493081994614</v>
      </c>
      <c r="E254" t="s">
        <v>1221</v>
      </c>
      <c r="F254">
        <v>147.46570703592599</v>
      </c>
      <c r="G254" t="s">
        <v>2189</v>
      </c>
    </row>
    <row r="255" spans="1:7" x14ac:dyDescent="0.2">
      <c r="A255" t="s">
        <v>3745</v>
      </c>
      <c r="B255">
        <v>9</v>
      </c>
      <c r="C255">
        <v>1</v>
      </c>
      <c r="D255">
        <v>0.210493081994614</v>
      </c>
      <c r="E255" t="s">
        <v>1221</v>
      </c>
      <c r="F255">
        <v>147.46570703592599</v>
      </c>
      <c r="G255" t="s">
        <v>3746</v>
      </c>
    </row>
    <row r="256" spans="1:7" x14ac:dyDescent="0.2">
      <c r="A256" t="s">
        <v>2190</v>
      </c>
      <c r="B256">
        <v>9</v>
      </c>
      <c r="C256">
        <v>1</v>
      </c>
      <c r="D256">
        <v>0.210493081994614</v>
      </c>
      <c r="E256" t="s">
        <v>1221</v>
      </c>
      <c r="F256">
        <v>147.46570703592599</v>
      </c>
      <c r="G256" t="s">
        <v>2191</v>
      </c>
    </row>
    <row r="257" spans="1:7" x14ac:dyDescent="0.2">
      <c r="A257" t="s">
        <v>2192</v>
      </c>
      <c r="B257">
        <v>9</v>
      </c>
      <c r="C257">
        <v>1</v>
      </c>
      <c r="D257">
        <v>0.210493081994614</v>
      </c>
      <c r="E257" t="s">
        <v>1221</v>
      </c>
      <c r="F257">
        <v>147.46570703592599</v>
      </c>
      <c r="G257" t="s">
        <v>2193</v>
      </c>
    </row>
    <row r="258" spans="1:7" x14ac:dyDescent="0.2">
      <c r="A258" t="s">
        <v>2194</v>
      </c>
      <c r="B258">
        <v>9</v>
      </c>
      <c r="C258">
        <v>1</v>
      </c>
      <c r="D258">
        <v>0.210493081994614</v>
      </c>
      <c r="E258" t="s">
        <v>1221</v>
      </c>
      <c r="F258">
        <v>147.46570703592599</v>
      </c>
      <c r="G258" t="s">
        <v>2195</v>
      </c>
    </row>
    <row r="259" spans="1:7" x14ac:dyDescent="0.2">
      <c r="A259" t="s">
        <v>2552</v>
      </c>
      <c r="B259">
        <v>161</v>
      </c>
      <c r="C259">
        <v>6</v>
      </c>
      <c r="D259">
        <v>3.7654873556814299</v>
      </c>
      <c r="E259" t="s">
        <v>1221</v>
      </c>
      <c r="F259">
        <v>148.25767131436601</v>
      </c>
      <c r="G259" t="s">
        <v>2553</v>
      </c>
    </row>
    <row r="260" spans="1:7" x14ac:dyDescent="0.2">
      <c r="A260" t="s">
        <v>1698</v>
      </c>
      <c r="B260">
        <v>244</v>
      </c>
      <c r="C260">
        <v>2</v>
      </c>
      <c r="D260">
        <v>5.7067013340762101</v>
      </c>
      <c r="E260" t="s">
        <v>1225</v>
      </c>
      <c r="F260">
        <v>149.79079858778201</v>
      </c>
      <c r="G260" t="s">
        <v>1699</v>
      </c>
    </row>
    <row r="261" spans="1:7" x14ac:dyDescent="0.2">
      <c r="A261" t="s">
        <v>2300</v>
      </c>
      <c r="B261">
        <v>167</v>
      </c>
      <c r="C261">
        <v>1</v>
      </c>
      <c r="D261">
        <v>3.9058160770111701</v>
      </c>
      <c r="E261" t="s">
        <v>1225</v>
      </c>
      <c r="F261">
        <v>151.58805316971799</v>
      </c>
      <c r="G261" t="s">
        <v>2301</v>
      </c>
    </row>
    <row r="262" spans="1:7" x14ac:dyDescent="0.2">
      <c r="A262" t="s">
        <v>2180</v>
      </c>
      <c r="B262">
        <v>67</v>
      </c>
      <c r="C262">
        <v>3</v>
      </c>
      <c r="D262">
        <v>1.56700405484879</v>
      </c>
      <c r="E262" t="s">
        <v>1221</v>
      </c>
      <c r="F262">
        <v>155.12237709684899</v>
      </c>
      <c r="G262" t="s">
        <v>2181</v>
      </c>
    </row>
    <row r="263" spans="1:7" x14ac:dyDescent="0.2">
      <c r="A263" t="s">
        <v>2184</v>
      </c>
      <c r="B263">
        <v>36</v>
      </c>
      <c r="C263">
        <v>2</v>
      </c>
      <c r="D263">
        <v>0.841972327978457</v>
      </c>
      <c r="E263" t="s">
        <v>1221</v>
      </c>
      <c r="F263">
        <v>155.92600489733101</v>
      </c>
      <c r="G263" t="s">
        <v>2185</v>
      </c>
    </row>
    <row r="264" spans="1:7" x14ac:dyDescent="0.2">
      <c r="A264" t="s">
        <v>1744</v>
      </c>
      <c r="B264">
        <v>180</v>
      </c>
      <c r="C264">
        <v>1</v>
      </c>
      <c r="D264">
        <v>4.2098616398922797</v>
      </c>
      <c r="E264" t="s">
        <v>1225</v>
      </c>
      <c r="F264">
        <v>158.11013563135</v>
      </c>
      <c r="G264" t="s">
        <v>1745</v>
      </c>
    </row>
    <row r="265" spans="1:7" x14ac:dyDescent="0.2">
      <c r="A265" t="s">
        <v>2042</v>
      </c>
      <c r="B265">
        <v>444</v>
      </c>
      <c r="C265">
        <v>14</v>
      </c>
      <c r="D265">
        <v>10.384325378401</v>
      </c>
      <c r="E265" t="s">
        <v>1221</v>
      </c>
      <c r="F265">
        <v>159.456964887765</v>
      </c>
      <c r="G265" t="s">
        <v>2043</v>
      </c>
    </row>
    <row r="266" spans="1:7" x14ac:dyDescent="0.2">
      <c r="A266" t="s">
        <v>1750</v>
      </c>
      <c r="B266">
        <v>342</v>
      </c>
      <c r="C266">
        <v>4</v>
      </c>
      <c r="D266">
        <v>7.9987371157953397</v>
      </c>
      <c r="E266" t="s">
        <v>1225</v>
      </c>
      <c r="F266">
        <v>160.19962552832001</v>
      </c>
      <c r="G266" t="s">
        <v>1751</v>
      </c>
    </row>
    <row r="267" spans="1:7" x14ac:dyDescent="0.2">
      <c r="A267" t="s">
        <v>1521</v>
      </c>
      <c r="B267">
        <v>348</v>
      </c>
      <c r="C267">
        <v>4</v>
      </c>
      <c r="D267">
        <v>8.1390658371250808</v>
      </c>
      <c r="E267" t="s">
        <v>1225</v>
      </c>
      <c r="F267">
        <v>161.15221258546401</v>
      </c>
      <c r="G267" t="s">
        <v>1522</v>
      </c>
    </row>
    <row r="268" spans="1:7" x14ac:dyDescent="0.2">
      <c r="A268" t="s">
        <v>2336</v>
      </c>
      <c r="B268">
        <v>121</v>
      </c>
      <c r="C268">
        <v>5</v>
      </c>
      <c r="D268">
        <v>2.8299625468164802</v>
      </c>
      <c r="E268" t="s">
        <v>1221</v>
      </c>
      <c r="F268">
        <v>161.39283011927299</v>
      </c>
      <c r="G268" t="s">
        <v>2337</v>
      </c>
    </row>
    <row r="269" spans="1:7" x14ac:dyDescent="0.2">
      <c r="A269" t="s">
        <v>3747</v>
      </c>
      <c r="B269">
        <v>10</v>
      </c>
      <c r="C269">
        <v>1</v>
      </c>
      <c r="D269">
        <v>0.23388120221623801</v>
      </c>
      <c r="E269" t="s">
        <v>1221</v>
      </c>
      <c r="F269">
        <v>162.03655305093</v>
      </c>
      <c r="G269" t="s">
        <v>3748</v>
      </c>
    </row>
    <row r="270" spans="1:7" x14ac:dyDescent="0.2">
      <c r="A270" t="s">
        <v>2204</v>
      </c>
      <c r="B270">
        <v>10</v>
      </c>
      <c r="C270">
        <v>1</v>
      </c>
      <c r="D270">
        <v>0.23388120221623801</v>
      </c>
      <c r="E270" t="s">
        <v>1221</v>
      </c>
      <c r="F270">
        <v>162.03655305093</v>
      </c>
      <c r="G270" t="s">
        <v>2205</v>
      </c>
    </row>
    <row r="271" spans="1:7" x14ac:dyDescent="0.2">
      <c r="A271" t="s">
        <v>2206</v>
      </c>
      <c r="B271">
        <v>10</v>
      </c>
      <c r="C271">
        <v>1</v>
      </c>
      <c r="D271">
        <v>0.23388120221623801</v>
      </c>
      <c r="E271" t="s">
        <v>1221</v>
      </c>
      <c r="F271">
        <v>162.03655305093</v>
      </c>
      <c r="G271" t="s">
        <v>2207</v>
      </c>
    </row>
    <row r="272" spans="1:7" x14ac:dyDescent="0.2">
      <c r="A272" t="s">
        <v>2208</v>
      </c>
      <c r="B272">
        <v>10</v>
      </c>
      <c r="C272">
        <v>1</v>
      </c>
      <c r="D272">
        <v>0.23388120221623801</v>
      </c>
      <c r="E272" t="s">
        <v>1221</v>
      </c>
      <c r="F272">
        <v>162.03655305093</v>
      </c>
      <c r="G272" t="s">
        <v>2209</v>
      </c>
    </row>
    <row r="273" spans="1:7" x14ac:dyDescent="0.2">
      <c r="A273" t="s">
        <v>3749</v>
      </c>
      <c r="B273">
        <v>10</v>
      </c>
      <c r="C273">
        <v>1</v>
      </c>
      <c r="D273">
        <v>0.23388120221623801</v>
      </c>
      <c r="E273" t="s">
        <v>1221</v>
      </c>
      <c r="F273">
        <v>162.03655305093</v>
      </c>
      <c r="G273" t="s">
        <v>3750</v>
      </c>
    </row>
    <row r="274" spans="1:7" x14ac:dyDescent="0.2">
      <c r="A274" t="s">
        <v>2210</v>
      </c>
      <c r="B274">
        <v>10</v>
      </c>
      <c r="C274">
        <v>1</v>
      </c>
      <c r="D274">
        <v>0.23388120221623801</v>
      </c>
      <c r="E274" t="s">
        <v>1221</v>
      </c>
      <c r="F274">
        <v>162.03655305093</v>
      </c>
      <c r="G274" t="s">
        <v>2211</v>
      </c>
    </row>
    <row r="275" spans="1:7" x14ac:dyDescent="0.2">
      <c r="A275" t="s">
        <v>1511</v>
      </c>
      <c r="B275">
        <v>451</v>
      </c>
      <c r="C275">
        <v>6</v>
      </c>
      <c r="D275">
        <v>10.548042219952301</v>
      </c>
      <c r="E275" t="s">
        <v>1225</v>
      </c>
      <c r="F275">
        <v>162.10650371401101</v>
      </c>
      <c r="G275" t="s">
        <v>1512</v>
      </c>
    </row>
    <row r="276" spans="1:7" x14ac:dyDescent="0.2">
      <c r="A276" t="s">
        <v>2412</v>
      </c>
      <c r="B276">
        <v>454</v>
      </c>
      <c r="C276">
        <v>6</v>
      </c>
      <c r="D276">
        <v>10.618206580617199</v>
      </c>
      <c r="E276" t="s">
        <v>1225</v>
      </c>
      <c r="F276">
        <v>162.35963975319001</v>
      </c>
      <c r="G276" t="s">
        <v>2413</v>
      </c>
    </row>
    <row r="277" spans="1:7" x14ac:dyDescent="0.2">
      <c r="A277" t="s">
        <v>1413</v>
      </c>
      <c r="B277">
        <v>37</v>
      </c>
      <c r="C277">
        <v>2</v>
      </c>
      <c r="D277">
        <v>0.86536044820008096</v>
      </c>
      <c r="E277" t="s">
        <v>1221</v>
      </c>
      <c r="F277">
        <v>162.498197420818</v>
      </c>
      <c r="G277" t="s">
        <v>1414</v>
      </c>
    </row>
    <row r="278" spans="1:7" x14ac:dyDescent="0.2">
      <c r="A278" t="s">
        <v>2508</v>
      </c>
      <c r="B278">
        <v>37</v>
      </c>
      <c r="C278">
        <v>2</v>
      </c>
      <c r="D278">
        <v>0.86536044820008096</v>
      </c>
      <c r="E278" t="s">
        <v>1221</v>
      </c>
      <c r="F278">
        <v>162.498197420818</v>
      </c>
      <c r="G278" t="s">
        <v>2509</v>
      </c>
    </row>
    <row r="279" spans="1:7" x14ac:dyDescent="0.2">
      <c r="A279" t="s">
        <v>1325</v>
      </c>
      <c r="B279">
        <v>459</v>
      </c>
      <c r="C279">
        <v>6</v>
      </c>
      <c r="D279">
        <v>10.735147181725299</v>
      </c>
      <c r="E279" t="s">
        <v>1225</v>
      </c>
      <c r="F279">
        <v>163.14561384525601</v>
      </c>
      <c r="G279" t="s">
        <v>1326</v>
      </c>
    </row>
    <row r="280" spans="1:7" x14ac:dyDescent="0.2">
      <c r="A280" t="s">
        <v>1740</v>
      </c>
      <c r="B280">
        <v>261</v>
      </c>
      <c r="C280">
        <v>9</v>
      </c>
      <c r="D280">
        <v>6.1042993778438097</v>
      </c>
      <c r="E280" t="s">
        <v>1221</v>
      </c>
      <c r="F280">
        <v>163.22997820438999</v>
      </c>
      <c r="G280" t="s">
        <v>1741</v>
      </c>
    </row>
    <row r="281" spans="1:7" x14ac:dyDescent="0.2">
      <c r="A281" t="s">
        <v>2588</v>
      </c>
      <c r="B281">
        <v>69</v>
      </c>
      <c r="C281">
        <v>3</v>
      </c>
      <c r="D281">
        <v>1.6137802952920399</v>
      </c>
      <c r="E281" t="s">
        <v>1221</v>
      </c>
      <c r="F281">
        <v>164.37478757788199</v>
      </c>
      <c r="G281" t="s">
        <v>2589</v>
      </c>
    </row>
    <row r="282" spans="1:7" x14ac:dyDescent="0.2">
      <c r="A282" t="s">
        <v>1445</v>
      </c>
      <c r="B282">
        <v>726</v>
      </c>
      <c r="C282">
        <v>11</v>
      </c>
      <c r="D282">
        <v>16.979775280898899</v>
      </c>
      <c r="E282" t="s">
        <v>1225</v>
      </c>
      <c r="F282">
        <v>165.526404393391</v>
      </c>
      <c r="G282" t="s">
        <v>1446</v>
      </c>
    </row>
    <row r="283" spans="1:7" x14ac:dyDescent="0.2">
      <c r="A283" t="s">
        <v>2200</v>
      </c>
      <c r="B283">
        <v>38</v>
      </c>
      <c r="C283">
        <v>2</v>
      </c>
      <c r="D283">
        <v>0.88874856842170402</v>
      </c>
      <c r="E283" t="s">
        <v>1221</v>
      </c>
      <c r="F283">
        <v>169.098625612429</v>
      </c>
      <c r="G283" t="s">
        <v>2201</v>
      </c>
    </row>
    <row r="284" spans="1:7" x14ac:dyDescent="0.2">
      <c r="A284" t="s">
        <v>1275</v>
      </c>
      <c r="B284">
        <v>1063</v>
      </c>
      <c r="C284">
        <v>18</v>
      </c>
      <c r="D284">
        <v>24.861571795586102</v>
      </c>
      <c r="E284" t="s">
        <v>1225</v>
      </c>
      <c r="F284">
        <v>170.118525551527</v>
      </c>
      <c r="G284" t="s">
        <v>1276</v>
      </c>
    </row>
    <row r="285" spans="1:7" x14ac:dyDescent="0.2">
      <c r="A285" t="s">
        <v>1303</v>
      </c>
      <c r="B285">
        <v>126</v>
      </c>
      <c r="C285">
        <v>5</v>
      </c>
      <c r="D285">
        <v>2.9469031479246</v>
      </c>
      <c r="E285" t="s">
        <v>1221</v>
      </c>
      <c r="F285">
        <v>170.35387418999099</v>
      </c>
      <c r="G285" t="s">
        <v>1304</v>
      </c>
    </row>
    <row r="286" spans="1:7" x14ac:dyDescent="0.2">
      <c r="A286" t="s">
        <v>2196</v>
      </c>
      <c r="B286">
        <v>71</v>
      </c>
      <c r="C286">
        <v>3</v>
      </c>
      <c r="D286">
        <v>1.6605565357352901</v>
      </c>
      <c r="E286" t="s">
        <v>1221</v>
      </c>
      <c r="F286">
        <v>173.744627757129</v>
      </c>
      <c r="G286" t="s">
        <v>2197</v>
      </c>
    </row>
    <row r="287" spans="1:7" x14ac:dyDescent="0.2">
      <c r="A287" t="s">
        <v>1249</v>
      </c>
      <c r="B287">
        <v>39</v>
      </c>
      <c r="C287">
        <v>2</v>
      </c>
      <c r="D287">
        <v>0.91213668864332798</v>
      </c>
      <c r="E287" t="s">
        <v>1221</v>
      </c>
      <c r="F287">
        <v>175.722567778404</v>
      </c>
      <c r="G287" t="s">
        <v>1250</v>
      </c>
    </row>
    <row r="288" spans="1:7" x14ac:dyDescent="0.2">
      <c r="A288" t="s">
        <v>2212</v>
      </c>
      <c r="B288">
        <v>39</v>
      </c>
      <c r="C288">
        <v>2</v>
      </c>
      <c r="D288">
        <v>0.91213668864332798</v>
      </c>
      <c r="E288" t="s">
        <v>1221</v>
      </c>
      <c r="F288">
        <v>175.722567778404</v>
      </c>
      <c r="G288" t="s">
        <v>2213</v>
      </c>
    </row>
    <row r="289" spans="1:7" x14ac:dyDescent="0.2">
      <c r="A289" t="s">
        <v>2214</v>
      </c>
      <c r="B289">
        <v>39</v>
      </c>
      <c r="C289">
        <v>2</v>
      </c>
      <c r="D289">
        <v>0.91213668864332798</v>
      </c>
      <c r="E289" t="s">
        <v>1221</v>
      </c>
      <c r="F289">
        <v>175.722567778404</v>
      </c>
      <c r="G289" t="s">
        <v>2215</v>
      </c>
    </row>
    <row r="290" spans="1:7" x14ac:dyDescent="0.2">
      <c r="A290" t="s">
        <v>2228</v>
      </c>
      <c r="B290">
        <v>11</v>
      </c>
      <c r="C290">
        <v>1</v>
      </c>
      <c r="D290">
        <v>0.25726932243786199</v>
      </c>
      <c r="E290" t="s">
        <v>1221</v>
      </c>
      <c r="F290">
        <v>176.27446851821799</v>
      </c>
      <c r="G290" t="s">
        <v>2229</v>
      </c>
    </row>
    <row r="291" spans="1:7" x14ac:dyDescent="0.2">
      <c r="A291" t="s">
        <v>2230</v>
      </c>
      <c r="B291">
        <v>11</v>
      </c>
      <c r="C291">
        <v>1</v>
      </c>
      <c r="D291">
        <v>0.25726932243786199</v>
      </c>
      <c r="E291" t="s">
        <v>1221</v>
      </c>
      <c r="F291">
        <v>176.27446851821799</v>
      </c>
      <c r="G291" t="s">
        <v>2231</v>
      </c>
    </row>
    <row r="292" spans="1:7" x14ac:dyDescent="0.2">
      <c r="A292" t="s">
        <v>1351</v>
      </c>
      <c r="B292">
        <v>1116</v>
      </c>
      <c r="C292">
        <v>19</v>
      </c>
      <c r="D292">
        <v>26.101142167332199</v>
      </c>
      <c r="E292" t="s">
        <v>1225</v>
      </c>
      <c r="F292">
        <v>177.903312644084</v>
      </c>
      <c r="G292" t="s">
        <v>1352</v>
      </c>
    </row>
    <row r="293" spans="1:7" x14ac:dyDescent="0.2">
      <c r="A293" t="s">
        <v>1499</v>
      </c>
      <c r="B293">
        <v>274</v>
      </c>
      <c r="C293">
        <v>3</v>
      </c>
      <c r="D293">
        <v>6.4083449407249198</v>
      </c>
      <c r="E293" t="s">
        <v>1225</v>
      </c>
      <c r="F293">
        <v>177.93545410404701</v>
      </c>
      <c r="G293" t="s">
        <v>1500</v>
      </c>
    </row>
    <row r="294" spans="1:7" x14ac:dyDescent="0.2">
      <c r="A294" t="s">
        <v>2400</v>
      </c>
      <c r="B294">
        <v>274</v>
      </c>
      <c r="C294">
        <v>3</v>
      </c>
      <c r="D294">
        <v>6.4083449407249198</v>
      </c>
      <c r="E294" t="s">
        <v>1225</v>
      </c>
      <c r="F294">
        <v>177.93545410404701</v>
      </c>
      <c r="G294" t="s">
        <v>2401</v>
      </c>
    </row>
    <row r="295" spans="1:7" x14ac:dyDescent="0.2">
      <c r="A295" t="s">
        <v>1309</v>
      </c>
      <c r="B295">
        <v>130</v>
      </c>
      <c r="C295">
        <v>5</v>
      </c>
      <c r="D295">
        <v>3.04045562881109</v>
      </c>
      <c r="E295" t="s">
        <v>1221</v>
      </c>
      <c r="F295">
        <v>178.41811407972901</v>
      </c>
      <c r="G295" t="s">
        <v>1310</v>
      </c>
    </row>
    <row r="296" spans="1:7" x14ac:dyDescent="0.2">
      <c r="A296" t="s">
        <v>2198</v>
      </c>
      <c r="B296">
        <v>72</v>
      </c>
      <c r="C296">
        <v>3</v>
      </c>
      <c r="D296">
        <v>1.68394465595691</v>
      </c>
      <c r="E296" t="s">
        <v>1221</v>
      </c>
      <c r="F296">
        <v>178.46905199222701</v>
      </c>
      <c r="G296" t="s">
        <v>2199</v>
      </c>
    </row>
    <row r="297" spans="1:7" x14ac:dyDescent="0.2">
      <c r="A297" t="s">
        <v>2596</v>
      </c>
      <c r="B297">
        <v>72</v>
      </c>
      <c r="C297">
        <v>3</v>
      </c>
      <c r="D297">
        <v>1.68394465595691</v>
      </c>
      <c r="E297" t="s">
        <v>1221</v>
      </c>
      <c r="F297">
        <v>178.46905199222701</v>
      </c>
      <c r="G297" t="s">
        <v>2597</v>
      </c>
    </row>
    <row r="298" spans="1:7" x14ac:dyDescent="0.2">
      <c r="A298" t="s">
        <v>1669</v>
      </c>
      <c r="B298">
        <v>72</v>
      </c>
      <c r="C298">
        <v>3</v>
      </c>
      <c r="D298">
        <v>1.68394465595691</v>
      </c>
      <c r="E298" t="s">
        <v>1221</v>
      </c>
      <c r="F298">
        <v>178.46905199222701</v>
      </c>
      <c r="G298" t="s">
        <v>1670</v>
      </c>
    </row>
    <row r="299" spans="1:7" x14ac:dyDescent="0.2">
      <c r="A299" t="s">
        <v>1812</v>
      </c>
      <c r="B299">
        <v>282</v>
      </c>
      <c r="C299">
        <v>3</v>
      </c>
      <c r="D299">
        <v>6.5954499024979096</v>
      </c>
      <c r="E299" t="s">
        <v>1225</v>
      </c>
      <c r="F299">
        <v>178.94330306368701</v>
      </c>
      <c r="G299" t="s">
        <v>1813</v>
      </c>
    </row>
    <row r="300" spans="1:7" x14ac:dyDescent="0.2">
      <c r="A300" t="s">
        <v>1754</v>
      </c>
      <c r="B300">
        <v>200</v>
      </c>
      <c r="C300">
        <v>7</v>
      </c>
      <c r="D300">
        <v>4.6776240443247596</v>
      </c>
      <c r="E300" t="s">
        <v>1221</v>
      </c>
      <c r="F300">
        <v>181.70026999261501</v>
      </c>
      <c r="G300" t="s">
        <v>1755</v>
      </c>
    </row>
    <row r="301" spans="1:7" x14ac:dyDescent="0.2">
      <c r="A301" t="s">
        <v>1792</v>
      </c>
      <c r="B301">
        <v>203</v>
      </c>
      <c r="C301">
        <v>7</v>
      </c>
      <c r="D301">
        <v>4.7477884049896302</v>
      </c>
      <c r="E301" t="s">
        <v>1221</v>
      </c>
      <c r="F301">
        <v>186.453628336261</v>
      </c>
      <c r="G301" t="s">
        <v>1793</v>
      </c>
    </row>
    <row r="302" spans="1:7" x14ac:dyDescent="0.2">
      <c r="A302" t="s">
        <v>1343</v>
      </c>
      <c r="B302">
        <v>1180</v>
      </c>
      <c r="C302">
        <v>33</v>
      </c>
      <c r="D302">
        <v>27.5979818615161</v>
      </c>
      <c r="E302" t="s">
        <v>1221</v>
      </c>
      <c r="F302">
        <v>188.08317538438001</v>
      </c>
      <c r="G302" t="s">
        <v>1344</v>
      </c>
    </row>
    <row r="303" spans="1:7" x14ac:dyDescent="0.2">
      <c r="A303" t="s">
        <v>2542</v>
      </c>
      <c r="B303">
        <v>41</v>
      </c>
      <c r="C303">
        <v>2</v>
      </c>
      <c r="D303">
        <v>0.95891292908657599</v>
      </c>
      <c r="E303" t="s">
        <v>1221</v>
      </c>
      <c r="F303">
        <v>189.023105357269</v>
      </c>
      <c r="G303" t="s">
        <v>2543</v>
      </c>
    </row>
    <row r="304" spans="1:7" x14ac:dyDescent="0.2">
      <c r="A304" t="s">
        <v>2546</v>
      </c>
      <c r="B304">
        <v>41</v>
      </c>
      <c r="C304">
        <v>2</v>
      </c>
      <c r="D304">
        <v>0.95891292908657599</v>
      </c>
      <c r="E304" t="s">
        <v>1221</v>
      </c>
      <c r="F304">
        <v>189.023105357269</v>
      </c>
      <c r="G304" t="s">
        <v>2547</v>
      </c>
    </row>
    <row r="305" spans="1:7" x14ac:dyDescent="0.2">
      <c r="A305" t="s">
        <v>2238</v>
      </c>
      <c r="B305">
        <v>12</v>
      </c>
      <c r="C305">
        <v>1</v>
      </c>
      <c r="D305">
        <v>0.280657442659486</v>
      </c>
      <c r="E305" t="s">
        <v>1221</v>
      </c>
      <c r="F305">
        <v>190.18705862921701</v>
      </c>
      <c r="G305" t="s">
        <v>2239</v>
      </c>
    </row>
    <row r="306" spans="1:7" x14ac:dyDescent="0.2">
      <c r="A306" t="s">
        <v>1683</v>
      </c>
      <c r="B306">
        <v>12</v>
      </c>
      <c r="C306">
        <v>1</v>
      </c>
      <c r="D306">
        <v>0.280657442659486</v>
      </c>
      <c r="E306" t="s">
        <v>1221</v>
      </c>
      <c r="F306">
        <v>190.18705862921701</v>
      </c>
      <c r="G306" t="s">
        <v>1684</v>
      </c>
    </row>
    <row r="307" spans="1:7" x14ac:dyDescent="0.2">
      <c r="A307" t="s">
        <v>2240</v>
      </c>
      <c r="B307">
        <v>12</v>
      </c>
      <c r="C307">
        <v>1</v>
      </c>
      <c r="D307">
        <v>0.280657442659486</v>
      </c>
      <c r="E307" t="s">
        <v>1221</v>
      </c>
      <c r="F307">
        <v>190.18705862921701</v>
      </c>
      <c r="G307" t="s">
        <v>2241</v>
      </c>
    </row>
    <row r="308" spans="1:7" x14ac:dyDescent="0.2">
      <c r="A308" t="s">
        <v>2242</v>
      </c>
      <c r="B308">
        <v>12</v>
      </c>
      <c r="C308">
        <v>1</v>
      </c>
      <c r="D308">
        <v>0.280657442659486</v>
      </c>
      <c r="E308" t="s">
        <v>1221</v>
      </c>
      <c r="F308">
        <v>190.18705862921701</v>
      </c>
      <c r="G308" t="s">
        <v>2243</v>
      </c>
    </row>
    <row r="309" spans="1:7" x14ac:dyDescent="0.2">
      <c r="A309" t="s">
        <v>2244</v>
      </c>
      <c r="B309">
        <v>12</v>
      </c>
      <c r="C309">
        <v>1</v>
      </c>
      <c r="D309">
        <v>0.280657442659486</v>
      </c>
      <c r="E309" t="s">
        <v>1221</v>
      </c>
      <c r="F309">
        <v>190.18705862921701</v>
      </c>
      <c r="G309" t="s">
        <v>2245</v>
      </c>
    </row>
    <row r="310" spans="1:7" x14ac:dyDescent="0.2">
      <c r="A310" t="s">
        <v>2246</v>
      </c>
      <c r="B310">
        <v>12</v>
      </c>
      <c r="C310">
        <v>1</v>
      </c>
      <c r="D310">
        <v>0.280657442659486</v>
      </c>
      <c r="E310" t="s">
        <v>1221</v>
      </c>
      <c r="F310">
        <v>190.18705862921701</v>
      </c>
      <c r="G310" t="s">
        <v>2247</v>
      </c>
    </row>
    <row r="311" spans="1:7" x14ac:dyDescent="0.2">
      <c r="A311" t="s">
        <v>2248</v>
      </c>
      <c r="B311">
        <v>12</v>
      </c>
      <c r="C311">
        <v>1</v>
      </c>
      <c r="D311">
        <v>0.280657442659486</v>
      </c>
      <c r="E311" t="s">
        <v>1221</v>
      </c>
      <c r="F311">
        <v>190.18705862921701</v>
      </c>
      <c r="G311" t="s">
        <v>2249</v>
      </c>
    </row>
    <row r="312" spans="1:7" x14ac:dyDescent="0.2">
      <c r="A312" t="s">
        <v>2334</v>
      </c>
      <c r="B312">
        <v>1019</v>
      </c>
      <c r="C312">
        <v>29</v>
      </c>
      <c r="D312">
        <v>23.8324945058346</v>
      </c>
      <c r="E312" t="s">
        <v>1221</v>
      </c>
      <c r="F312">
        <v>192.78140296752699</v>
      </c>
      <c r="G312" t="s">
        <v>2335</v>
      </c>
    </row>
    <row r="313" spans="1:7" x14ac:dyDescent="0.2">
      <c r="A313" t="s">
        <v>2340</v>
      </c>
      <c r="B313">
        <v>1020</v>
      </c>
      <c r="C313">
        <v>29</v>
      </c>
      <c r="D313">
        <v>23.8558826260563</v>
      </c>
      <c r="E313" t="s">
        <v>1221</v>
      </c>
      <c r="F313">
        <v>192.979118471801</v>
      </c>
      <c r="G313" t="s">
        <v>2341</v>
      </c>
    </row>
    <row r="314" spans="1:7" x14ac:dyDescent="0.2">
      <c r="A314" t="s">
        <v>1457</v>
      </c>
      <c r="B314">
        <v>208</v>
      </c>
      <c r="C314">
        <v>7</v>
      </c>
      <c r="D314">
        <v>4.8647290060977504</v>
      </c>
      <c r="E314" t="s">
        <v>1221</v>
      </c>
      <c r="F314">
        <v>194.98921998373899</v>
      </c>
      <c r="G314" t="s">
        <v>1458</v>
      </c>
    </row>
    <row r="315" spans="1:7" x14ac:dyDescent="0.2">
      <c r="A315" t="s">
        <v>1493</v>
      </c>
      <c r="B315">
        <v>211</v>
      </c>
      <c r="C315">
        <v>2</v>
      </c>
      <c r="D315">
        <v>4.93489336676262</v>
      </c>
      <c r="E315" t="s">
        <v>1225</v>
      </c>
      <c r="F315">
        <v>196.35654025205301</v>
      </c>
      <c r="G315" t="s">
        <v>1494</v>
      </c>
    </row>
    <row r="316" spans="1:7" x14ac:dyDescent="0.2">
      <c r="A316" t="s">
        <v>2232</v>
      </c>
      <c r="B316">
        <v>138</v>
      </c>
      <c r="C316">
        <v>5</v>
      </c>
      <c r="D316">
        <v>3.2275605905840798</v>
      </c>
      <c r="E316" t="s">
        <v>1221</v>
      </c>
      <c r="F316">
        <v>196.65604239284701</v>
      </c>
      <c r="G316" t="s">
        <v>2233</v>
      </c>
    </row>
    <row r="317" spans="1:7" x14ac:dyDescent="0.2">
      <c r="A317" t="s">
        <v>2234</v>
      </c>
      <c r="B317">
        <v>139</v>
      </c>
      <c r="C317">
        <v>5</v>
      </c>
      <c r="D317">
        <v>3.25094871080571</v>
      </c>
      <c r="E317" t="s">
        <v>1221</v>
      </c>
      <c r="F317">
        <v>199.11414954582801</v>
      </c>
      <c r="G317" t="s">
        <v>2235</v>
      </c>
    </row>
    <row r="318" spans="1:7" x14ac:dyDescent="0.2">
      <c r="A318" t="s">
        <v>2358</v>
      </c>
      <c r="B318">
        <v>225</v>
      </c>
      <c r="C318">
        <v>2</v>
      </c>
      <c r="D318">
        <v>5.26232704986535</v>
      </c>
      <c r="E318" t="s">
        <v>1225</v>
      </c>
      <c r="F318">
        <v>201.22692891312499</v>
      </c>
      <c r="G318" t="s">
        <v>2359</v>
      </c>
    </row>
    <row r="319" spans="1:7" x14ac:dyDescent="0.2">
      <c r="A319" t="s">
        <v>3751</v>
      </c>
      <c r="B319">
        <v>13</v>
      </c>
      <c r="C319">
        <v>1</v>
      </c>
      <c r="D319">
        <v>0.30404556288110901</v>
      </c>
      <c r="E319" t="s">
        <v>1221</v>
      </c>
      <c r="F319">
        <v>203.78175489357801</v>
      </c>
      <c r="G319" t="s">
        <v>3752</v>
      </c>
    </row>
    <row r="320" spans="1:7" x14ac:dyDescent="0.2">
      <c r="A320" t="s">
        <v>2256</v>
      </c>
      <c r="B320">
        <v>13</v>
      </c>
      <c r="C320">
        <v>1</v>
      </c>
      <c r="D320">
        <v>0.30404556288110901</v>
      </c>
      <c r="E320" t="s">
        <v>1221</v>
      </c>
      <c r="F320">
        <v>203.78175489357801</v>
      </c>
      <c r="G320" t="s">
        <v>2257</v>
      </c>
    </row>
    <row r="321" spans="1:7" x14ac:dyDescent="0.2">
      <c r="A321" t="s">
        <v>2258</v>
      </c>
      <c r="B321">
        <v>13</v>
      </c>
      <c r="C321">
        <v>1</v>
      </c>
      <c r="D321">
        <v>0.30404556288110901</v>
      </c>
      <c r="E321" t="s">
        <v>1221</v>
      </c>
      <c r="F321">
        <v>203.78175489357801</v>
      </c>
      <c r="G321" t="s">
        <v>2259</v>
      </c>
    </row>
    <row r="322" spans="1:7" x14ac:dyDescent="0.2">
      <c r="A322" t="s">
        <v>2452</v>
      </c>
      <c r="B322">
        <v>575</v>
      </c>
      <c r="C322">
        <v>17</v>
      </c>
      <c r="D322">
        <v>13.448169127433699</v>
      </c>
      <c r="E322" t="s">
        <v>1221</v>
      </c>
      <c r="F322">
        <v>206.103981154553</v>
      </c>
      <c r="G322" t="s">
        <v>2453</v>
      </c>
    </row>
    <row r="323" spans="1:7" x14ac:dyDescent="0.2">
      <c r="A323" t="s">
        <v>1505</v>
      </c>
      <c r="B323">
        <v>324</v>
      </c>
      <c r="C323">
        <v>4</v>
      </c>
      <c r="D323">
        <v>7.5777509518061104</v>
      </c>
      <c r="E323" t="s">
        <v>1225</v>
      </c>
      <c r="F323">
        <v>206.400047011347</v>
      </c>
      <c r="G323" t="s">
        <v>1506</v>
      </c>
    </row>
    <row r="324" spans="1:7" x14ac:dyDescent="0.2">
      <c r="A324" t="s">
        <v>2250</v>
      </c>
      <c r="B324">
        <v>143</v>
      </c>
      <c r="C324">
        <v>5</v>
      </c>
      <c r="D324">
        <v>3.3445011916922001</v>
      </c>
      <c r="E324" t="s">
        <v>1221</v>
      </c>
      <c r="F324">
        <v>209.301104037573</v>
      </c>
      <c r="G324" t="s">
        <v>2251</v>
      </c>
    </row>
    <row r="325" spans="1:7" x14ac:dyDescent="0.2">
      <c r="A325" t="s">
        <v>1706</v>
      </c>
      <c r="B325">
        <v>345</v>
      </c>
      <c r="C325">
        <v>11</v>
      </c>
      <c r="D325">
        <v>8.0689014764602103</v>
      </c>
      <c r="E325" t="s">
        <v>1221</v>
      </c>
      <c r="F325">
        <v>214.88894574257299</v>
      </c>
      <c r="G325" t="s">
        <v>1707</v>
      </c>
    </row>
    <row r="326" spans="1:7" x14ac:dyDescent="0.2">
      <c r="A326" t="s">
        <v>1355</v>
      </c>
      <c r="B326">
        <v>45</v>
      </c>
      <c r="C326">
        <v>2</v>
      </c>
      <c r="D326">
        <v>1.0524654099730699</v>
      </c>
      <c r="E326" t="s">
        <v>1221</v>
      </c>
      <c r="F326">
        <v>215.72009132414101</v>
      </c>
      <c r="G326" t="s">
        <v>1356</v>
      </c>
    </row>
    <row r="327" spans="1:7" x14ac:dyDescent="0.2">
      <c r="A327" t="s">
        <v>1357</v>
      </c>
      <c r="B327">
        <v>45</v>
      </c>
      <c r="C327">
        <v>2</v>
      </c>
      <c r="D327">
        <v>1.0524654099730699</v>
      </c>
      <c r="E327" t="s">
        <v>1221</v>
      </c>
      <c r="F327">
        <v>215.72009132414101</v>
      </c>
      <c r="G327" t="s">
        <v>1358</v>
      </c>
    </row>
    <row r="328" spans="1:7" x14ac:dyDescent="0.2">
      <c r="A328" t="s">
        <v>2268</v>
      </c>
      <c r="B328">
        <v>14</v>
      </c>
      <c r="C328">
        <v>1</v>
      </c>
      <c r="D328">
        <v>0.32743368310273302</v>
      </c>
      <c r="E328" t="s">
        <v>1221</v>
      </c>
      <c r="F328">
        <v>217.06581910456501</v>
      </c>
      <c r="G328" t="s">
        <v>2269</v>
      </c>
    </row>
    <row r="329" spans="1:7" x14ac:dyDescent="0.2">
      <c r="A329" t="s">
        <v>2270</v>
      </c>
      <c r="B329">
        <v>14</v>
      </c>
      <c r="C329">
        <v>1</v>
      </c>
      <c r="D329">
        <v>0.32743368310273302</v>
      </c>
      <c r="E329" t="s">
        <v>1221</v>
      </c>
      <c r="F329">
        <v>217.06581910456501</v>
      </c>
      <c r="G329" t="s">
        <v>2271</v>
      </c>
    </row>
    <row r="330" spans="1:7" x14ac:dyDescent="0.2">
      <c r="A330" t="s">
        <v>2272</v>
      </c>
      <c r="B330">
        <v>14</v>
      </c>
      <c r="C330">
        <v>1</v>
      </c>
      <c r="D330">
        <v>0.32743368310273302</v>
      </c>
      <c r="E330" t="s">
        <v>1221</v>
      </c>
      <c r="F330">
        <v>217.06581910456501</v>
      </c>
      <c r="G330" t="s">
        <v>2273</v>
      </c>
    </row>
    <row r="331" spans="1:7" x14ac:dyDescent="0.2">
      <c r="A331" t="s">
        <v>2496</v>
      </c>
      <c r="B331">
        <v>479</v>
      </c>
      <c r="C331">
        <v>7</v>
      </c>
      <c r="D331">
        <v>11.2029095861578</v>
      </c>
      <c r="E331" t="s">
        <v>1225</v>
      </c>
      <c r="F331">
        <v>221.804587988111</v>
      </c>
      <c r="G331" t="s">
        <v>2497</v>
      </c>
    </row>
    <row r="332" spans="1:7" x14ac:dyDescent="0.2">
      <c r="A332" t="s">
        <v>1459</v>
      </c>
      <c r="B332">
        <v>482</v>
      </c>
      <c r="C332">
        <v>7</v>
      </c>
      <c r="D332">
        <v>11.2730739468227</v>
      </c>
      <c r="E332" t="s">
        <v>1225</v>
      </c>
      <c r="F332">
        <v>222.22692980078699</v>
      </c>
      <c r="G332" t="s">
        <v>1460</v>
      </c>
    </row>
    <row r="333" spans="1:7" x14ac:dyDescent="0.2">
      <c r="A333" t="s">
        <v>2264</v>
      </c>
      <c r="B333">
        <v>46</v>
      </c>
      <c r="C333">
        <v>2</v>
      </c>
      <c r="D333">
        <v>1.0758535301946901</v>
      </c>
      <c r="E333" t="s">
        <v>1221</v>
      </c>
      <c r="F333">
        <v>222.392483592628</v>
      </c>
      <c r="G333" t="s">
        <v>2265</v>
      </c>
    </row>
    <row r="334" spans="1:7" x14ac:dyDescent="0.2">
      <c r="A334" t="s">
        <v>2266</v>
      </c>
      <c r="B334">
        <v>46</v>
      </c>
      <c r="C334">
        <v>2</v>
      </c>
      <c r="D334">
        <v>1.0758535301946901</v>
      </c>
      <c r="E334" t="s">
        <v>1221</v>
      </c>
      <c r="F334">
        <v>222.392483592628</v>
      </c>
      <c r="G334" t="s">
        <v>2267</v>
      </c>
    </row>
    <row r="335" spans="1:7" x14ac:dyDescent="0.2">
      <c r="A335" t="s">
        <v>1696</v>
      </c>
      <c r="B335">
        <v>98</v>
      </c>
      <c r="C335">
        <v>4</v>
      </c>
      <c r="D335">
        <v>2.2920357817191301</v>
      </c>
      <c r="E335" t="s">
        <v>1221</v>
      </c>
      <c r="F335">
        <v>227.947770477044</v>
      </c>
      <c r="G335" t="s">
        <v>1697</v>
      </c>
    </row>
    <row r="336" spans="1:7" x14ac:dyDescent="0.2">
      <c r="A336" t="s">
        <v>2118</v>
      </c>
      <c r="B336">
        <v>653</v>
      </c>
      <c r="C336">
        <v>19</v>
      </c>
      <c r="D336">
        <v>15.272442504720299</v>
      </c>
      <c r="E336" t="s">
        <v>1221</v>
      </c>
      <c r="F336">
        <v>228.604617231464</v>
      </c>
      <c r="G336" t="s">
        <v>2119</v>
      </c>
    </row>
    <row r="337" spans="1:7" x14ac:dyDescent="0.2">
      <c r="A337" t="s">
        <v>1776</v>
      </c>
      <c r="B337">
        <v>252</v>
      </c>
      <c r="C337">
        <v>8</v>
      </c>
      <c r="D337">
        <v>5.8938062958491999</v>
      </c>
      <c r="E337" t="s">
        <v>1221</v>
      </c>
      <c r="F337">
        <v>229.84048982314201</v>
      </c>
      <c r="G337" t="s">
        <v>1777</v>
      </c>
    </row>
    <row r="338" spans="1:7" x14ac:dyDescent="0.2">
      <c r="A338" t="s">
        <v>2282</v>
      </c>
      <c r="B338">
        <v>15</v>
      </c>
      <c r="C338">
        <v>1</v>
      </c>
      <c r="D338">
        <v>0.35082180332435697</v>
      </c>
      <c r="E338" t="s">
        <v>1221</v>
      </c>
      <c r="F338">
        <v>230.046347213937</v>
      </c>
      <c r="G338" t="s">
        <v>2283</v>
      </c>
    </row>
    <row r="339" spans="1:7" x14ac:dyDescent="0.2">
      <c r="A339" t="s">
        <v>2284</v>
      </c>
      <c r="B339">
        <v>15</v>
      </c>
      <c r="C339">
        <v>1</v>
      </c>
      <c r="D339">
        <v>0.35082180332435697</v>
      </c>
      <c r="E339" t="s">
        <v>1221</v>
      </c>
      <c r="F339">
        <v>230.046347213937</v>
      </c>
      <c r="G339" t="s">
        <v>2285</v>
      </c>
    </row>
    <row r="340" spans="1:7" x14ac:dyDescent="0.2">
      <c r="A340" t="s">
        <v>2286</v>
      </c>
      <c r="B340">
        <v>15</v>
      </c>
      <c r="C340">
        <v>1</v>
      </c>
      <c r="D340">
        <v>0.35082180332435697</v>
      </c>
      <c r="E340" t="s">
        <v>1221</v>
      </c>
      <c r="F340">
        <v>230.046347213937</v>
      </c>
      <c r="G340" t="s">
        <v>2287</v>
      </c>
    </row>
    <row r="341" spans="1:7" x14ac:dyDescent="0.2">
      <c r="A341" t="s">
        <v>2288</v>
      </c>
      <c r="B341">
        <v>15</v>
      </c>
      <c r="C341">
        <v>1</v>
      </c>
      <c r="D341">
        <v>0.35082180332435697</v>
      </c>
      <c r="E341" t="s">
        <v>1221</v>
      </c>
      <c r="F341">
        <v>230.046347213937</v>
      </c>
      <c r="G341" t="s">
        <v>2289</v>
      </c>
    </row>
    <row r="342" spans="1:7" x14ac:dyDescent="0.2">
      <c r="A342" t="s">
        <v>2290</v>
      </c>
      <c r="B342">
        <v>15</v>
      </c>
      <c r="C342">
        <v>1</v>
      </c>
      <c r="D342">
        <v>0.35082180332435697</v>
      </c>
      <c r="E342" t="s">
        <v>1221</v>
      </c>
      <c r="F342">
        <v>230.046347213937</v>
      </c>
      <c r="G342" t="s">
        <v>2291</v>
      </c>
    </row>
    <row r="343" spans="1:7" x14ac:dyDescent="0.2">
      <c r="A343" t="s">
        <v>2292</v>
      </c>
      <c r="B343">
        <v>15</v>
      </c>
      <c r="C343">
        <v>1</v>
      </c>
      <c r="D343">
        <v>0.35082180332435697</v>
      </c>
      <c r="E343" t="s">
        <v>1221</v>
      </c>
      <c r="F343">
        <v>230.046347213937</v>
      </c>
      <c r="G343" t="s">
        <v>2293</v>
      </c>
    </row>
    <row r="344" spans="1:7" x14ac:dyDescent="0.2">
      <c r="A344" t="s">
        <v>2398</v>
      </c>
      <c r="B344">
        <v>266</v>
      </c>
      <c r="C344">
        <v>3</v>
      </c>
      <c r="D344">
        <v>6.2212399789519299</v>
      </c>
      <c r="E344" t="s">
        <v>1225</v>
      </c>
      <c r="F344">
        <v>235.14095714525001</v>
      </c>
      <c r="G344" t="s">
        <v>2399</v>
      </c>
    </row>
    <row r="345" spans="1:7" x14ac:dyDescent="0.2">
      <c r="A345" t="s">
        <v>1307</v>
      </c>
      <c r="B345">
        <v>174</v>
      </c>
      <c r="C345">
        <v>6</v>
      </c>
      <c r="D345">
        <v>4.0695329185625404</v>
      </c>
      <c r="E345" t="s">
        <v>1221</v>
      </c>
      <c r="F345">
        <v>235.450794261124</v>
      </c>
      <c r="G345" t="s">
        <v>1308</v>
      </c>
    </row>
    <row r="346" spans="1:7" x14ac:dyDescent="0.2">
      <c r="A346" t="s">
        <v>1433</v>
      </c>
      <c r="B346">
        <v>48</v>
      </c>
      <c r="C346">
        <v>2</v>
      </c>
      <c r="D346">
        <v>1.12262977063794</v>
      </c>
      <c r="E346" t="s">
        <v>1221</v>
      </c>
      <c r="F346">
        <v>235.71143678226301</v>
      </c>
      <c r="G346" t="s">
        <v>1434</v>
      </c>
    </row>
    <row r="347" spans="1:7" x14ac:dyDescent="0.2">
      <c r="A347" t="s">
        <v>1319</v>
      </c>
      <c r="B347">
        <v>272</v>
      </c>
      <c r="C347">
        <v>3</v>
      </c>
      <c r="D347">
        <v>6.3615687002816701</v>
      </c>
      <c r="E347" t="s">
        <v>1225</v>
      </c>
      <c r="F347">
        <v>237.997764219554</v>
      </c>
      <c r="G347" t="s">
        <v>1320</v>
      </c>
    </row>
    <row r="348" spans="1:7" x14ac:dyDescent="0.2">
      <c r="A348" t="s">
        <v>1315</v>
      </c>
      <c r="B348">
        <v>1845</v>
      </c>
      <c r="C348">
        <v>35</v>
      </c>
      <c r="D348">
        <v>43.151081808895903</v>
      </c>
      <c r="E348" t="s">
        <v>1225</v>
      </c>
      <c r="F348">
        <v>241.50721521319099</v>
      </c>
      <c r="G348" t="s">
        <v>1316</v>
      </c>
    </row>
    <row r="349" spans="1:7" x14ac:dyDescent="0.2">
      <c r="A349" t="s">
        <v>2280</v>
      </c>
      <c r="B349">
        <v>49</v>
      </c>
      <c r="C349">
        <v>2</v>
      </c>
      <c r="D349">
        <v>1.14601789085957</v>
      </c>
      <c r="E349" t="s">
        <v>1221</v>
      </c>
      <c r="F349">
        <v>242.35186798399101</v>
      </c>
      <c r="G349" t="s">
        <v>2281</v>
      </c>
    </row>
    <row r="350" spans="1:7" x14ac:dyDescent="0.2">
      <c r="A350" t="s">
        <v>2302</v>
      </c>
      <c r="B350">
        <v>16</v>
      </c>
      <c r="C350">
        <v>1</v>
      </c>
      <c r="D350">
        <v>0.37420992354598098</v>
      </c>
      <c r="E350" t="s">
        <v>1221</v>
      </c>
      <c r="F350">
        <v>242.73027311837501</v>
      </c>
      <c r="G350" t="s">
        <v>2303</v>
      </c>
    </row>
    <row r="351" spans="1:7" x14ac:dyDescent="0.2">
      <c r="A351" t="s">
        <v>2304</v>
      </c>
      <c r="B351">
        <v>16</v>
      </c>
      <c r="C351">
        <v>1</v>
      </c>
      <c r="D351">
        <v>0.37420992354598098</v>
      </c>
      <c r="E351" t="s">
        <v>1221</v>
      </c>
      <c r="F351">
        <v>242.73027311837501</v>
      </c>
      <c r="G351" t="s">
        <v>2305</v>
      </c>
    </row>
    <row r="352" spans="1:7" x14ac:dyDescent="0.2">
      <c r="A352" t="s">
        <v>1561</v>
      </c>
      <c r="B352">
        <v>401</v>
      </c>
      <c r="C352">
        <v>12</v>
      </c>
      <c r="D352">
        <v>9.3786362088711392</v>
      </c>
      <c r="E352" t="s">
        <v>1221</v>
      </c>
      <c r="F352">
        <v>246.46271349995499</v>
      </c>
      <c r="G352" t="s">
        <v>1562</v>
      </c>
    </row>
    <row r="353" spans="1:7" x14ac:dyDescent="0.2">
      <c r="A353" t="s">
        <v>2296</v>
      </c>
      <c r="B353">
        <v>50</v>
      </c>
      <c r="C353">
        <v>2</v>
      </c>
      <c r="D353">
        <v>1.1694060110811899</v>
      </c>
      <c r="E353" t="s">
        <v>1221</v>
      </c>
      <c r="F353">
        <v>248.97575623656701</v>
      </c>
      <c r="G353" t="s">
        <v>2297</v>
      </c>
    </row>
    <row r="354" spans="1:7" x14ac:dyDescent="0.2">
      <c r="A354" t="s">
        <v>2298</v>
      </c>
      <c r="B354">
        <v>50</v>
      </c>
      <c r="C354">
        <v>2</v>
      </c>
      <c r="D354">
        <v>1.1694060110811899</v>
      </c>
      <c r="E354" t="s">
        <v>1221</v>
      </c>
      <c r="F354">
        <v>248.97575623656701</v>
      </c>
      <c r="G354" t="s">
        <v>2299</v>
      </c>
    </row>
    <row r="355" spans="1:7" x14ac:dyDescent="0.2">
      <c r="A355" t="s">
        <v>2788</v>
      </c>
      <c r="B355">
        <v>407</v>
      </c>
      <c r="C355">
        <v>12</v>
      </c>
      <c r="D355">
        <v>9.5189649302008892</v>
      </c>
      <c r="E355" t="s">
        <v>1221</v>
      </c>
      <c r="F355">
        <v>251.69677134317499</v>
      </c>
      <c r="G355" t="s">
        <v>2789</v>
      </c>
    </row>
    <row r="356" spans="1:7" x14ac:dyDescent="0.2">
      <c r="A356" t="s">
        <v>2478</v>
      </c>
      <c r="B356">
        <v>417</v>
      </c>
      <c r="C356">
        <v>6</v>
      </c>
      <c r="D356">
        <v>9.7528461324171207</v>
      </c>
      <c r="E356" t="s">
        <v>1225</v>
      </c>
      <c r="F356">
        <v>253.29406281420199</v>
      </c>
      <c r="G356" t="s">
        <v>2479</v>
      </c>
    </row>
    <row r="357" spans="1:7" x14ac:dyDescent="0.2">
      <c r="A357" t="s">
        <v>2308</v>
      </c>
      <c r="B357">
        <v>17</v>
      </c>
      <c r="C357">
        <v>1</v>
      </c>
      <c r="D357">
        <v>0.39759804376760499</v>
      </c>
      <c r="E357" t="s">
        <v>1221</v>
      </c>
      <c r="F357">
        <v>255.12437235948599</v>
      </c>
      <c r="G357" t="s">
        <v>2309</v>
      </c>
    </row>
    <row r="358" spans="1:7" x14ac:dyDescent="0.2">
      <c r="A358" t="s">
        <v>2312</v>
      </c>
      <c r="B358">
        <v>17</v>
      </c>
      <c r="C358">
        <v>1</v>
      </c>
      <c r="D358">
        <v>0.39759804376760499</v>
      </c>
      <c r="E358" t="s">
        <v>1221</v>
      </c>
      <c r="F358">
        <v>255.12437235948599</v>
      </c>
      <c r="G358" t="s">
        <v>2313</v>
      </c>
    </row>
    <row r="359" spans="1:7" x14ac:dyDescent="0.2">
      <c r="A359" t="s">
        <v>2314</v>
      </c>
      <c r="B359">
        <v>17</v>
      </c>
      <c r="C359">
        <v>1</v>
      </c>
      <c r="D359">
        <v>0.39759804376760499</v>
      </c>
      <c r="E359" t="s">
        <v>1221</v>
      </c>
      <c r="F359">
        <v>255.12437235948599</v>
      </c>
      <c r="G359" t="s">
        <v>2315</v>
      </c>
    </row>
    <row r="360" spans="1:7" x14ac:dyDescent="0.2">
      <c r="A360" t="s">
        <v>1269</v>
      </c>
      <c r="B360">
        <v>17</v>
      </c>
      <c r="C360">
        <v>1</v>
      </c>
      <c r="D360">
        <v>0.39759804376760499</v>
      </c>
      <c r="E360" t="s">
        <v>1221</v>
      </c>
      <c r="F360">
        <v>255.12437235948599</v>
      </c>
      <c r="G360" t="s">
        <v>1270</v>
      </c>
    </row>
    <row r="361" spans="1:7" x14ac:dyDescent="0.2">
      <c r="A361" t="s">
        <v>2316</v>
      </c>
      <c r="B361">
        <v>17</v>
      </c>
      <c r="C361">
        <v>1</v>
      </c>
      <c r="D361">
        <v>0.39759804376760499</v>
      </c>
      <c r="E361" t="s">
        <v>1221</v>
      </c>
      <c r="F361">
        <v>255.12437235948599</v>
      </c>
      <c r="G361" t="s">
        <v>2317</v>
      </c>
    </row>
    <row r="362" spans="1:7" x14ac:dyDescent="0.2">
      <c r="A362" t="s">
        <v>2322</v>
      </c>
      <c r="B362">
        <v>751</v>
      </c>
      <c r="C362">
        <v>21</v>
      </c>
      <c r="D362">
        <v>17.564478286439499</v>
      </c>
      <c r="E362" t="s">
        <v>1221</v>
      </c>
      <c r="F362">
        <v>256.53683881521903</v>
      </c>
      <c r="G362" t="s">
        <v>2323</v>
      </c>
    </row>
    <row r="363" spans="1:7" x14ac:dyDescent="0.2">
      <c r="A363" t="s">
        <v>2384</v>
      </c>
      <c r="B363">
        <v>581</v>
      </c>
      <c r="C363">
        <v>9</v>
      </c>
      <c r="D363">
        <v>13.588497848763399</v>
      </c>
      <c r="E363" t="s">
        <v>1225</v>
      </c>
      <c r="F363">
        <v>256.80208751906599</v>
      </c>
      <c r="G363" t="s">
        <v>2385</v>
      </c>
    </row>
    <row r="364" spans="1:7" x14ac:dyDescent="0.2">
      <c r="A364" t="s">
        <v>2874</v>
      </c>
      <c r="B364">
        <v>52</v>
      </c>
      <c r="C364">
        <v>2</v>
      </c>
      <c r="D364">
        <v>1.21618225152444</v>
      </c>
      <c r="E364" t="s">
        <v>1221</v>
      </c>
      <c r="F364">
        <v>262.16318979992002</v>
      </c>
      <c r="G364" t="s">
        <v>2875</v>
      </c>
    </row>
    <row r="365" spans="1:7" x14ac:dyDescent="0.2">
      <c r="A365" t="s">
        <v>2318</v>
      </c>
      <c r="B365">
        <v>114</v>
      </c>
      <c r="C365">
        <v>4</v>
      </c>
      <c r="D365">
        <v>2.6662457052651098</v>
      </c>
      <c r="E365" t="s">
        <v>1221</v>
      </c>
      <c r="F365">
        <v>263.55315706170597</v>
      </c>
      <c r="G365" t="s">
        <v>2319</v>
      </c>
    </row>
    <row r="366" spans="1:7" x14ac:dyDescent="0.2">
      <c r="A366" t="s">
        <v>2320</v>
      </c>
      <c r="B366">
        <v>114</v>
      </c>
      <c r="C366">
        <v>4</v>
      </c>
      <c r="D366">
        <v>2.6662457052651098</v>
      </c>
      <c r="E366" t="s">
        <v>1221</v>
      </c>
      <c r="F366">
        <v>263.55315706170597</v>
      </c>
      <c r="G366" t="s">
        <v>2321</v>
      </c>
    </row>
    <row r="367" spans="1:7" x14ac:dyDescent="0.2">
      <c r="A367" t="s">
        <v>2524</v>
      </c>
      <c r="B367">
        <v>304</v>
      </c>
      <c r="C367">
        <v>4</v>
      </c>
      <c r="D367">
        <v>7.1099885473736304</v>
      </c>
      <c r="E367" t="s">
        <v>1225</v>
      </c>
      <c r="F367">
        <v>263.80972520529002</v>
      </c>
      <c r="G367" t="s">
        <v>2525</v>
      </c>
    </row>
    <row r="368" spans="1:7" x14ac:dyDescent="0.2">
      <c r="A368" t="s">
        <v>1431</v>
      </c>
      <c r="B368">
        <v>305</v>
      </c>
      <c r="C368">
        <v>4</v>
      </c>
      <c r="D368">
        <v>7.1333766675952601</v>
      </c>
      <c r="E368" t="s">
        <v>1225</v>
      </c>
      <c r="F368">
        <v>263.95533585877899</v>
      </c>
      <c r="G368" t="s">
        <v>1432</v>
      </c>
    </row>
    <row r="369" spans="1:7" x14ac:dyDescent="0.2">
      <c r="A369" t="s">
        <v>2326</v>
      </c>
      <c r="B369">
        <v>18</v>
      </c>
      <c r="C369">
        <v>1</v>
      </c>
      <c r="D369">
        <v>0.420986163989228</v>
      </c>
      <c r="E369" t="s">
        <v>1221</v>
      </c>
      <c r="F369">
        <v>267.23526573935698</v>
      </c>
      <c r="G369" t="s">
        <v>2327</v>
      </c>
    </row>
    <row r="370" spans="1:7" x14ac:dyDescent="0.2">
      <c r="A370" t="s">
        <v>2328</v>
      </c>
      <c r="B370">
        <v>18</v>
      </c>
      <c r="C370">
        <v>1</v>
      </c>
      <c r="D370">
        <v>0.420986163989228</v>
      </c>
      <c r="E370" t="s">
        <v>1221</v>
      </c>
      <c r="F370">
        <v>267.23526573935698</v>
      </c>
      <c r="G370" t="s">
        <v>2329</v>
      </c>
    </row>
    <row r="371" spans="1:7" x14ac:dyDescent="0.2">
      <c r="A371" t="s">
        <v>2330</v>
      </c>
      <c r="B371">
        <v>18</v>
      </c>
      <c r="C371">
        <v>1</v>
      </c>
      <c r="D371">
        <v>0.420986163989228</v>
      </c>
      <c r="E371" t="s">
        <v>1221</v>
      </c>
      <c r="F371">
        <v>267.23526573935698</v>
      </c>
      <c r="G371" t="s">
        <v>2331</v>
      </c>
    </row>
    <row r="372" spans="1:7" x14ac:dyDescent="0.2">
      <c r="A372" t="s">
        <v>2332</v>
      </c>
      <c r="B372">
        <v>18</v>
      </c>
      <c r="C372">
        <v>1</v>
      </c>
      <c r="D372">
        <v>0.420986163989228</v>
      </c>
      <c r="E372" t="s">
        <v>1221</v>
      </c>
      <c r="F372">
        <v>267.23526573935698</v>
      </c>
      <c r="G372" t="s">
        <v>2333</v>
      </c>
    </row>
    <row r="373" spans="1:7" x14ac:dyDescent="0.2">
      <c r="A373" t="s">
        <v>2342</v>
      </c>
      <c r="B373">
        <v>324</v>
      </c>
      <c r="C373">
        <v>10</v>
      </c>
      <c r="D373">
        <v>7.5777509518061104</v>
      </c>
      <c r="E373" t="s">
        <v>1221</v>
      </c>
      <c r="F373">
        <v>271.97935289388897</v>
      </c>
      <c r="G373" t="s">
        <v>2343</v>
      </c>
    </row>
    <row r="374" spans="1:7" x14ac:dyDescent="0.2">
      <c r="A374" t="s">
        <v>2578</v>
      </c>
      <c r="B374">
        <v>457</v>
      </c>
      <c r="C374">
        <v>7</v>
      </c>
      <c r="D374">
        <v>10.6883709412821</v>
      </c>
      <c r="E374" t="s">
        <v>1225</v>
      </c>
      <c r="F374">
        <v>272.12227372523398</v>
      </c>
      <c r="G374" t="s">
        <v>2579</v>
      </c>
    </row>
    <row r="375" spans="1:7" x14ac:dyDescent="0.2">
      <c r="A375" t="s">
        <v>2580</v>
      </c>
      <c r="B375">
        <v>458</v>
      </c>
      <c r="C375">
        <v>7</v>
      </c>
      <c r="D375">
        <v>10.711759061503701</v>
      </c>
      <c r="E375" t="s">
        <v>1225</v>
      </c>
      <c r="F375">
        <v>272.21168607618802</v>
      </c>
      <c r="G375" t="s">
        <v>2581</v>
      </c>
    </row>
    <row r="376" spans="1:7" x14ac:dyDescent="0.2">
      <c r="A376" t="s">
        <v>1473</v>
      </c>
      <c r="B376">
        <v>463</v>
      </c>
      <c r="C376">
        <v>7</v>
      </c>
      <c r="D376">
        <v>10.8286996626118</v>
      </c>
      <c r="E376" t="s">
        <v>1225</v>
      </c>
      <c r="F376">
        <v>272.94595015705698</v>
      </c>
      <c r="G376" t="s">
        <v>1474</v>
      </c>
    </row>
    <row r="377" spans="1:7" x14ac:dyDescent="0.2">
      <c r="A377" t="s">
        <v>1297</v>
      </c>
      <c r="B377">
        <v>118</v>
      </c>
      <c r="C377">
        <v>4</v>
      </c>
      <c r="D377">
        <v>2.7597981861516101</v>
      </c>
      <c r="E377" t="s">
        <v>1221</v>
      </c>
      <c r="F377">
        <v>274.48882649266699</v>
      </c>
      <c r="G377" t="s">
        <v>1298</v>
      </c>
    </row>
    <row r="378" spans="1:7" x14ac:dyDescent="0.2">
      <c r="A378" t="s">
        <v>1267</v>
      </c>
      <c r="B378">
        <v>332</v>
      </c>
      <c r="C378">
        <v>10</v>
      </c>
      <c r="D378">
        <v>7.7648559135791002</v>
      </c>
      <c r="E378" t="s">
        <v>1221</v>
      </c>
      <c r="F378">
        <v>278.125039918612</v>
      </c>
      <c r="G378" t="s">
        <v>1268</v>
      </c>
    </row>
    <row r="379" spans="1:7" x14ac:dyDescent="0.2">
      <c r="A379" t="s">
        <v>2344</v>
      </c>
      <c r="B379">
        <v>19</v>
      </c>
      <c r="C379">
        <v>1</v>
      </c>
      <c r="D379">
        <v>0.44437428421085201</v>
      </c>
      <c r="E379" t="s">
        <v>1221</v>
      </c>
      <c r="F379">
        <v>279.06942285357002</v>
      </c>
      <c r="G379" t="s">
        <v>2345</v>
      </c>
    </row>
    <row r="380" spans="1:7" x14ac:dyDescent="0.2">
      <c r="A380" t="s">
        <v>2346</v>
      </c>
      <c r="B380">
        <v>19</v>
      </c>
      <c r="C380">
        <v>1</v>
      </c>
      <c r="D380">
        <v>0.44437428421085201</v>
      </c>
      <c r="E380" t="s">
        <v>1221</v>
      </c>
      <c r="F380">
        <v>279.06942285357002</v>
      </c>
      <c r="G380" t="s">
        <v>2347</v>
      </c>
    </row>
    <row r="381" spans="1:7" x14ac:dyDescent="0.2">
      <c r="A381" t="s">
        <v>2348</v>
      </c>
      <c r="B381">
        <v>19</v>
      </c>
      <c r="C381">
        <v>1</v>
      </c>
      <c r="D381">
        <v>0.44437428421085201</v>
      </c>
      <c r="E381" t="s">
        <v>1221</v>
      </c>
      <c r="F381">
        <v>279.06942285357002</v>
      </c>
      <c r="G381" t="s">
        <v>2349</v>
      </c>
    </row>
    <row r="382" spans="1:7" x14ac:dyDescent="0.2">
      <c r="A382" t="s">
        <v>1673</v>
      </c>
      <c r="B382">
        <v>1328</v>
      </c>
      <c r="C382">
        <v>25</v>
      </c>
      <c r="D382">
        <v>31.059423654316401</v>
      </c>
      <c r="E382" t="s">
        <v>1225</v>
      </c>
      <c r="F382">
        <v>280.392095298009</v>
      </c>
      <c r="G382" t="s">
        <v>1674</v>
      </c>
    </row>
    <row r="383" spans="1:7" x14ac:dyDescent="0.2">
      <c r="A383" t="s">
        <v>2338</v>
      </c>
      <c r="B383">
        <v>121</v>
      </c>
      <c r="C383">
        <v>4</v>
      </c>
      <c r="D383">
        <v>2.8299625468164802</v>
      </c>
      <c r="E383" t="s">
        <v>1221</v>
      </c>
      <c r="F383">
        <v>283.09490474788498</v>
      </c>
      <c r="G383" t="s">
        <v>2339</v>
      </c>
    </row>
    <row r="384" spans="1:7" x14ac:dyDescent="0.2">
      <c r="A384" t="s">
        <v>1824</v>
      </c>
      <c r="B384">
        <v>342</v>
      </c>
      <c r="C384">
        <v>10</v>
      </c>
      <c r="D384">
        <v>7.9987371157953397</v>
      </c>
      <c r="E384" t="s">
        <v>1221</v>
      </c>
      <c r="F384">
        <v>287.85605449896201</v>
      </c>
      <c r="G384" t="s">
        <v>1825</v>
      </c>
    </row>
    <row r="385" spans="1:7" x14ac:dyDescent="0.2">
      <c r="A385" t="s">
        <v>1720</v>
      </c>
      <c r="B385">
        <v>504</v>
      </c>
      <c r="C385">
        <v>8</v>
      </c>
      <c r="D385">
        <v>11.7876125916984</v>
      </c>
      <c r="E385" t="s">
        <v>1225</v>
      </c>
      <c r="F385">
        <v>289.84578934223703</v>
      </c>
      <c r="G385" t="s">
        <v>1721</v>
      </c>
    </row>
    <row r="386" spans="1:7" x14ac:dyDescent="0.2">
      <c r="A386" t="s">
        <v>3753</v>
      </c>
      <c r="B386">
        <v>20</v>
      </c>
      <c r="C386">
        <v>1</v>
      </c>
      <c r="D386">
        <v>0.46776240443247602</v>
      </c>
      <c r="E386" t="s">
        <v>1221</v>
      </c>
      <c r="F386">
        <v>290.63316554357698</v>
      </c>
      <c r="G386" t="s">
        <v>3754</v>
      </c>
    </row>
    <row r="387" spans="1:7" x14ac:dyDescent="0.2">
      <c r="A387" t="s">
        <v>2350</v>
      </c>
      <c r="B387">
        <v>20</v>
      </c>
      <c r="C387">
        <v>1</v>
      </c>
      <c r="D387">
        <v>0.46776240443247602</v>
      </c>
      <c r="E387" t="s">
        <v>1221</v>
      </c>
      <c r="F387">
        <v>290.63316554357698</v>
      </c>
      <c r="G387" t="s">
        <v>2351</v>
      </c>
    </row>
    <row r="388" spans="1:7" x14ac:dyDescent="0.2">
      <c r="A388" t="s">
        <v>1549</v>
      </c>
      <c r="B388">
        <v>124</v>
      </c>
      <c r="C388">
        <v>4</v>
      </c>
      <c r="D388">
        <v>2.9001269074813498</v>
      </c>
      <c r="E388" t="s">
        <v>1221</v>
      </c>
      <c r="F388">
        <v>292.003676072958</v>
      </c>
      <c r="G388" t="s">
        <v>1550</v>
      </c>
    </row>
    <row r="389" spans="1:7" x14ac:dyDescent="0.2">
      <c r="A389" t="s">
        <v>2550</v>
      </c>
      <c r="B389">
        <v>363</v>
      </c>
      <c r="C389">
        <v>5</v>
      </c>
      <c r="D389">
        <v>8.4898876404494406</v>
      </c>
      <c r="E389" t="s">
        <v>1225</v>
      </c>
      <c r="F389">
        <v>293.93392629181102</v>
      </c>
      <c r="G389" t="s">
        <v>2551</v>
      </c>
    </row>
    <row r="390" spans="1:7" x14ac:dyDescent="0.2">
      <c r="A390" t="s">
        <v>1557</v>
      </c>
      <c r="B390">
        <v>129</v>
      </c>
      <c r="C390">
        <v>1</v>
      </c>
      <c r="D390">
        <v>3.01706750858947</v>
      </c>
      <c r="E390" t="s">
        <v>1225</v>
      </c>
      <c r="F390">
        <v>296.29677004856802</v>
      </c>
      <c r="G390" t="s">
        <v>1558</v>
      </c>
    </row>
    <row r="391" spans="1:7" x14ac:dyDescent="0.2">
      <c r="A391" t="s">
        <v>2502</v>
      </c>
      <c r="B391">
        <v>130</v>
      </c>
      <c r="C391">
        <v>1</v>
      </c>
      <c r="D391">
        <v>3.04045562881109</v>
      </c>
      <c r="E391" t="s">
        <v>1225</v>
      </c>
      <c r="F391">
        <v>296.54863565880902</v>
      </c>
      <c r="G391" t="s">
        <v>2503</v>
      </c>
    </row>
    <row r="392" spans="1:7" x14ac:dyDescent="0.2">
      <c r="A392" t="s">
        <v>2504</v>
      </c>
      <c r="B392">
        <v>131</v>
      </c>
      <c r="C392">
        <v>1</v>
      </c>
      <c r="D392">
        <v>3.0638437490327202</v>
      </c>
      <c r="E392" t="s">
        <v>1225</v>
      </c>
      <c r="F392">
        <v>296.86692911586999</v>
      </c>
      <c r="G392" t="s">
        <v>2505</v>
      </c>
    </row>
    <row r="393" spans="1:7" x14ac:dyDescent="0.2">
      <c r="A393" t="s">
        <v>2516</v>
      </c>
      <c r="B393">
        <v>136</v>
      </c>
      <c r="C393">
        <v>1</v>
      </c>
      <c r="D393">
        <v>3.1807843501408399</v>
      </c>
      <c r="E393" t="s">
        <v>1225</v>
      </c>
      <c r="F393">
        <v>299.41894998893201</v>
      </c>
      <c r="G393" t="s">
        <v>2517</v>
      </c>
    </row>
    <row r="394" spans="1:7" x14ac:dyDescent="0.2">
      <c r="A394" t="s">
        <v>1525</v>
      </c>
      <c r="B394">
        <v>137</v>
      </c>
      <c r="C394">
        <v>1</v>
      </c>
      <c r="D394">
        <v>3.2041724703624599</v>
      </c>
      <c r="E394" t="s">
        <v>1225</v>
      </c>
      <c r="F394">
        <v>300.11424481002399</v>
      </c>
      <c r="G394" t="s">
        <v>1526</v>
      </c>
    </row>
    <row r="395" spans="1:7" x14ac:dyDescent="0.2">
      <c r="A395" t="s">
        <v>1784</v>
      </c>
      <c r="B395">
        <v>139</v>
      </c>
      <c r="C395">
        <v>1</v>
      </c>
      <c r="D395">
        <v>3.25094871080571</v>
      </c>
      <c r="E395" t="s">
        <v>1225</v>
      </c>
      <c r="F395">
        <v>301.68143320381103</v>
      </c>
      <c r="G395" t="s">
        <v>1785</v>
      </c>
    </row>
    <row r="396" spans="1:7" x14ac:dyDescent="0.2">
      <c r="A396" t="s">
        <v>2520</v>
      </c>
      <c r="B396">
        <v>139</v>
      </c>
      <c r="C396">
        <v>1</v>
      </c>
      <c r="D396">
        <v>3.25094871080571</v>
      </c>
      <c r="E396" t="s">
        <v>1225</v>
      </c>
      <c r="F396">
        <v>301.68143320381103</v>
      </c>
      <c r="G396" t="s">
        <v>2521</v>
      </c>
    </row>
    <row r="397" spans="1:7" x14ac:dyDescent="0.2">
      <c r="A397" t="s">
        <v>3755</v>
      </c>
      <c r="B397">
        <v>21</v>
      </c>
      <c r="C397">
        <v>1</v>
      </c>
      <c r="D397">
        <v>0.49115052465409997</v>
      </c>
      <c r="E397" t="s">
        <v>1221</v>
      </c>
      <c r="F397">
        <v>301.932671270269</v>
      </c>
      <c r="G397" t="s">
        <v>3756</v>
      </c>
    </row>
    <row r="398" spans="1:7" x14ac:dyDescent="0.2">
      <c r="A398" t="s">
        <v>2362</v>
      </c>
      <c r="B398">
        <v>21</v>
      </c>
      <c r="C398">
        <v>1</v>
      </c>
      <c r="D398">
        <v>0.49115052465409997</v>
      </c>
      <c r="E398" t="s">
        <v>1221</v>
      </c>
      <c r="F398">
        <v>301.932671270269</v>
      </c>
      <c r="G398" t="s">
        <v>2363</v>
      </c>
    </row>
    <row r="399" spans="1:7" x14ac:dyDescent="0.2">
      <c r="A399" t="s">
        <v>2364</v>
      </c>
      <c r="B399">
        <v>21</v>
      </c>
      <c r="C399">
        <v>1</v>
      </c>
      <c r="D399">
        <v>0.49115052465409997</v>
      </c>
      <c r="E399" t="s">
        <v>1221</v>
      </c>
      <c r="F399">
        <v>301.932671270269</v>
      </c>
      <c r="G399" t="s">
        <v>2365</v>
      </c>
    </row>
    <row r="400" spans="1:7" x14ac:dyDescent="0.2">
      <c r="A400" t="s">
        <v>2366</v>
      </c>
      <c r="B400">
        <v>21</v>
      </c>
      <c r="C400">
        <v>1</v>
      </c>
      <c r="D400">
        <v>0.49115052465409997</v>
      </c>
      <c r="E400" t="s">
        <v>1221</v>
      </c>
      <c r="F400">
        <v>301.932671270269</v>
      </c>
      <c r="G400" t="s">
        <v>2367</v>
      </c>
    </row>
    <row r="401" spans="1:7" x14ac:dyDescent="0.2">
      <c r="A401" t="s">
        <v>2586</v>
      </c>
      <c r="B401">
        <v>237</v>
      </c>
      <c r="C401">
        <v>3</v>
      </c>
      <c r="D401">
        <v>5.5429844925248402</v>
      </c>
      <c r="E401" t="s">
        <v>1225</v>
      </c>
      <c r="F401">
        <v>302.87196065651699</v>
      </c>
      <c r="G401" t="s">
        <v>2587</v>
      </c>
    </row>
    <row r="402" spans="1:7" x14ac:dyDescent="0.2">
      <c r="A402" t="s">
        <v>1657</v>
      </c>
      <c r="B402">
        <v>247</v>
      </c>
      <c r="C402">
        <v>3</v>
      </c>
      <c r="D402">
        <v>5.7768656947410797</v>
      </c>
      <c r="E402" t="s">
        <v>1225</v>
      </c>
      <c r="F402">
        <v>305.33823649106802</v>
      </c>
      <c r="G402" t="s">
        <v>1658</v>
      </c>
    </row>
    <row r="403" spans="1:7" x14ac:dyDescent="0.2">
      <c r="A403" t="s">
        <v>1814</v>
      </c>
      <c r="B403">
        <v>251</v>
      </c>
      <c r="C403">
        <v>3</v>
      </c>
      <c r="D403">
        <v>5.8704181756275702</v>
      </c>
      <c r="E403" t="s">
        <v>1225</v>
      </c>
      <c r="F403">
        <v>307.28813345062798</v>
      </c>
      <c r="G403" t="s">
        <v>1815</v>
      </c>
    </row>
    <row r="404" spans="1:7" x14ac:dyDescent="0.2">
      <c r="A404" t="s">
        <v>2352</v>
      </c>
      <c r="B404">
        <v>59</v>
      </c>
      <c r="C404">
        <v>2</v>
      </c>
      <c r="D404">
        <v>1.3798990930757999</v>
      </c>
      <c r="E404" t="s">
        <v>1221</v>
      </c>
      <c r="F404">
        <v>307.44054770988902</v>
      </c>
      <c r="G404" t="s">
        <v>2353</v>
      </c>
    </row>
    <row r="405" spans="1:7" x14ac:dyDescent="0.2">
      <c r="A405" t="s">
        <v>2354</v>
      </c>
      <c r="B405">
        <v>59</v>
      </c>
      <c r="C405">
        <v>2</v>
      </c>
      <c r="D405">
        <v>1.3798990930757999</v>
      </c>
      <c r="E405" t="s">
        <v>1221</v>
      </c>
      <c r="F405">
        <v>307.44054770988902</v>
      </c>
      <c r="G405" t="s">
        <v>2355</v>
      </c>
    </row>
    <row r="406" spans="1:7" x14ac:dyDescent="0.2">
      <c r="A406" t="s">
        <v>2618</v>
      </c>
      <c r="B406">
        <v>766</v>
      </c>
      <c r="C406">
        <v>21</v>
      </c>
      <c r="D406">
        <v>17.9153000897638</v>
      </c>
      <c r="E406" t="s">
        <v>1221</v>
      </c>
      <c r="F406">
        <v>309.54747795566499</v>
      </c>
      <c r="G406" t="s">
        <v>2619</v>
      </c>
    </row>
    <row r="407" spans="1:7" x14ac:dyDescent="0.2">
      <c r="A407" t="s">
        <v>1738</v>
      </c>
      <c r="B407">
        <v>255</v>
      </c>
      <c r="C407">
        <v>8</v>
      </c>
      <c r="D407">
        <v>5.9639706565140704</v>
      </c>
      <c r="E407" t="s">
        <v>1221</v>
      </c>
      <c r="F407">
        <v>309.76177342572203</v>
      </c>
      <c r="G407" t="s">
        <v>1739</v>
      </c>
    </row>
    <row r="408" spans="1:7" x14ac:dyDescent="0.2">
      <c r="A408" t="s">
        <v>2372</v>
      </c>
      <c r="B408">
        <v>22</v>
      </c>
      <c r="C408">
        <v>1</v>
      </c>
      <c r="D408">
        <v>0.51453864487572398</v>
      </c>
      <c r="E408" t="s">
        <v>1221</v>
      </c>
      <c r="F408">
        <v>312.97397641054198</v>
      </c>
      <c r="G408" t="s">
        <v>2373</v>
      </c>
    </row>
    <row r="409" spans="1:7" x14ac:dyDescent="0.2">
      <c r="A409" t="s">
        <v>2374</v>
      </c>
      <c r="B409">
        <v>22</v>
      </c>
      <c r="C409">
        <v>1</v>
      </c>
      <c r="D409">
        <v>0.51453864487572398</v>
      </c>
      <c r="E409" t="s">
        <v>1221</v>
      </c>
      <c r="F409">
        <v>312.97397641054198</v>
      </c>
      <c r="G409" t="s">
        <v>2375</v>
      </c>
    </row>
    <row r="410" spans="1:7" x14ac:dyDescent="0.2">
      <c r="A410" t="s">
        <v>2376</v>
      </c>
      <c r="B410">
        <v>22</v>
      </c>
      <c r="C410">
        <v>1</v>
      </c>
      <c r="D410">
        <v>0.51453864487572398</v>
      </c>
      <c r="E410" t="s">
        <v>1221</v>
      </c>
      <c r="F410">
        <v>312.97397641054198</v>
      </c>
      <c r="G410" t="s">
        <v>2377</v>
      </c>
    </row>
    <row r="411" spans="1:7" x14ac:dyDescent="0.2">
      <c r="A411" t="s">
        <v>2534</v>
      </c>
      <c r="B411">
        <v>151</v>
      </c>
      <c r="C411">
        <v>5</v>
      </c>
      <c r="D411">
        <v>3.5316061534651899</v>
      </c>
      <c r="E411" t="s">
        <v>1221</v>
      </c>
      <c r="F411">
        <v>315.59900561620901</v>
      </c>
      <c r="G411" t="s">
        <v>2535</v>
      </c>
    </row>
    <row r="412" spans="1:7" x14ac:dyDescent="0.2">
      <c r="A412" t="s">
        <v>1742</v>
      </c>
      <c r="B412">
        <v>266</v>
      </c>
      <c r="C412">
        <v>8</v>
      </c>
      <c r="D412">
        <v>6.2212399789519299</v>
      </c>
      <c r="E412" t="s">
        <v>1221</v>
      </c>
      <c r="F412">
        <v>319.04287015916202</v>
      </c>
      <c r="G412" t="s">
        <v>1743</v>
      </c>
    </row>
    <row r="413" spans="1:7" x14ac:dyDescent="0.2">
      <c r="A413" t="s">
        <v>2490</v>
      </c>
      <c r="B413">
        <v>266</v>
      </c>
      <c r="C413">
        <v>8</v>
      </c>
      <c r="D413">
        <v>6.2212399789519299</v>
      </c>
      <c r="E413" t="s">
        <v>1221</v>
      </c>
      <c r="F413">
        <v>319.04287015916202</v>
      </c>
      <c r="G413" t="s">
        <v>2491</v>
      </c>
    </row>
    <row r="414" spans="1:7" x14ac:dyDescent="0.2">
      <c r="A414" t="s">
        <v>1435</v>
      </c>
      <c r="B414">
        <v>597</v>
      </c>
      <c r="C414">
        <v>10</v>
      </c>
      <c r="D414">
        <v>13.9627077723094</v>
      </c>
      <c r="E414" t="s">
        <v>1225</v>
      </c>
      <c r="F414">
        <v>320.61909006365801</v>
      </c>
      <c r="G414" t="s">
        <v>1436</v>
      </c>
    </row>
    <row r="415" spans="1:7" x14ac:dyDescent="0.2">
      <c r="A415" t="s">
        <v>2388</v>
      </c>
      <c r="B415">
        <v>23</v>
      </c>
      <c r="C415">
        <v>1</v>
      </c>
      <c r="D415">
        <v>0.53792676509734705</v>
      </c>
      <c r="E415" t="s">
        <v>1221</v>
      </c>
      <c r="F415">
        <v>323.76297947861099</v>
      </c>
      <c r="G415" t="s">
        <v>2389</v>
      </c>
    </row>
    <row r="416" spans="1:7" x14ac:dyDescent="0.2">
      <c r="A416" t="s">
        <v>2274</v>
      </c>
      <c r="B416">
        <v>157</v>
      </c>
      <c r="C416">
        <v>5</v>
      </c>
      <c r="D416">
        <v>3.6719348747949399</v>
      </c>
      <c r="E416" t="s">
        <v>1221</v>
      </c>
      <c r="F416">
        <v>325.08596082020199</v>
      </c>
      <c r="G416" t="s">
        <v>2275</v>
      </c>
    </row>
    <row r="417" spans="1:7" x14ac:dyDescent="0.2">
      <c r="A417" t="s">
        <v>1718</v>
      </c>
      <c r="B417">
        <v>159</v>
      </c>
      <c r="C417">
        <v>5</v>
      </c>
      <c r="D417">
        <v>3.7187111152381802</v>
      </c>
      <c r="E417" t="s">
        <v>1221</v>
      </c>
      <c r="F417">
        <v>328.56948753520402</v>
      </c>
      <c r="G417" t="s">
        <v>1719</v>
      </c>
    </row>
    <row r="418" spans="1:7" x14ac:dyDescent="0.2">
      <c r="A418" t="s">
        <v>2306</v>
      </c>
      <c r="B418">
        <v>278</v>
      </c>
      <c r="C418">
        <v>8</v>
      </c>
      <c r="D418">
        <v>6.50189742161142</v>
      </c>
      <c r="E418" t="s">
        <v>1221</v>
      </c>
      <c r="F418">
        <v>332.87738047311598</v>
      </c>
      <c r="G418" t="s">
        <v>2307</v>
      </c>
    </row>
    <row r="419" spans="1:7" x14ac:dyDescent="0.2">
      <c r="A419" t="s">
        <v>2402</v>
      </c>
      <c r="B419">
        <v>24</v>
      </c>
      <c r="C419">
        <v>1</v>
      </c>
      <c r="D419">
        <v>0.561314885318971</v>
      </c>
      <c r="E419" t="s">
        <v>1221</v>
      </c>
      <c r="F419">
        <v>334.30544427378601</v>
      </c>
      <c r="G419" t="s">
        <v>2403</v>
      </c>
    </row>
    <row r="420" spans="1:7" x14ac:dyDescent="0.2">
      <c r="A420" t="s">
        <v>3757</v>
      </c>
      <c r="B420">
        <v>24</v>
      </c>
      <c r="C420">
        <v>1</v>
      </c>
      <c r="D420">
        <v>0.561314885318971</v>
      </c>
      <c r="E420" t="s">
        <v>1221</v>
      </c>
      <c r="F420">
        <v>334.30544427378601</v>
      </c>
      <c r="G420" t="s">
        <v>3758</v>
      </c>
    </row>
    <row r="421" spans="1:7" x14ac:dyDescent="0.2">
      <c r="A421" t="s">
        <v>2404</v>
      </c>
      <c r="B421">
        <v>24</v>
      </c>
      <c r="C421">
        <v>1</v>
      </c>
      <c r="D421">
        <v>0.561314885318971</v>
      </c>
      <c r="E421" t="s">
        <v>1221</v>
      </c>
      <c r="F421">
        <v>334.30544427378601</v>
      </c>
      <c r="G421" t="s">
        <v>2405</v>
      </c>
    </row>
    <row r="422" spans="1:7" x14ac:dyDescent="0.2">
      <c r="A422" t="s">
        <v>2406</v>
      </c>
      <c r="B422">
        <v>24</v>
      </c>
      <c r="C422">
        <v>1</v>
      </c>
      <c r="D422">
        <v>0.561314885318971</v>
      </c>
      <c r="E422" t="s">
        <v>1221</v>
      </c>
      <c r="F422">
        <v>334.30544427378601</v>
      </c>
      <c r="G422" t="s">
        <v>2407</v>
      </c>
    </row>
    <row r="423" spans="1:7" x14ac:dyDescent="0.2">
      <c r="A423" t="s">
        <v>2410</v>
      </c>
      <c r="B423">
        <v>24</v>
      </c>
      <c r="C423">
        <v>1</v>
      </c>
      <c r="D423">
        <v>0.561314885318971</v>
      </c>
      <c r="E423" t="s">
        <v>1221</v>
      </c>
      <c r="F423">
        <v>334.30544427378601</v>
      </c>
      <c r="G423" t="s">
        <v>2411</v>
      </c>
    </row>
    <row r="424" spans="1:7" x14ac:dyDescent="0.2">
      <c r="A424" t="s">
        <v>2604</v>
      </c>
      <c r="B424">
        <v>285</v>
      </c>
      <c r="C424">
        <v>4</v>
      </c>
      <c r="D424">
        <v>6.6656142631627802</v>
      </c>
      <c r="E424" t="s">
        <v>1225</v>
      </c>
      <c r="F424">
        <v>334.81224675468098</v>
      </c>
      <c r="G424" t="s">
        <v>2605</v>
      </c>
    </row>
    <row r="425" spans="1:7" x14ac:dyDescent="0.2">
      <c r="A425" t="s">
        <v>1804</v>
      </c>
      <c r="B425">
        <v>290</v>
      </c>
      <c r="C425">
        <v>4</v>
      </c>
      <c r="D425">
        <v>6.7825548642709004</v>
      </c>
      <c r="E425" t="s">
        <v>1225</v>
      </c>
      <c r="F425">
        <v>335.96801396390799</v>
      </c>
      <c r="G425" t="s">
        <v>1805</v>
      </c>
    </row>
    <row r="426" spans="1:7" x14ac:dyDescent="0.2">
      <c r="A426" t="s">
        <v>1790</v>
      </c>
      <c r="B426">
        <v>163</v>
      </c>
      <c r="C426">
        <v>5</v>
      </c>
      <c r="D426">
        <v>3.81226359612468</v>
      </c>
      <c r="E426" t="s">
        <v>1221</v>
      </c>
      <c r="F426">
        <v>335.97179040505301</v>
      </c>
      <c r="G426" t="s">
        <v>1791</v>
      </c>
    </row>
    <row r="427" spans="1:7" x14ac:dyDescent="0.2">
      <c r="A427" t="s">
        <v>1323</v>
      </c>
      <c r="B427">
        <v>455</v>
      </c>
      <c r="C427">
        <v>13</v>
      </c>
      <c r="D427">
        <v>10.6415947008388</v>
      </c>
      <c r="E427" t="s">
        <v>1221</v>
      </c>
      <c r="F427">
        <v>336.36010238068201</v>
      </c>
      <c r="G427" t="s">
        <v>1324</v>
      </c>
    </row>
    <row r="428" spans="1:7" x14ac:dyDescent="0.2">
      <c r="A428" t="s">
        <v>1501</v>
      </c>
      <c r="B428">
        <v>298</v>
      </c>
      <c r="C428">
        <v>4</v>
      </c>
      <c r="D428">
        <v>6.9696598260438902</v>
      </c>
      <c r="E428" t="s">
        <v>1225</v>
      </c>
      <c r="F428">
        <v>339.28103739533901</v>
      </c>
      <c r="G428" t="s">
        <v>1502</v>
      </c>
    </row>
    <row r="429" spans="1:7" x14ac:dyDescent="0.2">
      <c r="A429" t="s">
        <v>2252</v>
      </c>
      <c r="B429">
        <v>81</v>
      </c>
      <c r="C429">
        <v>3</v>
      </c>
      <c r="D429">
        <v>1.89443773795153</v>
      </c>
      <c r="E429" t="s">
        <v>1221</v>
      </c>
      <c r="F429">
        <v>342.473980746282</v>
      </c>
      <c r="G429" t="s">
        <v>2253</v>
      </c>
    </row>
    <row r="430" spans="1:7" x14ac:dyDescent="0.2">
      <c r="A430" t="s">
        <v>1746</v>
      </c>
      <c r="B430">
        <v>306</v>
      </c>
      <c r="C430">
        <v>9</v>
      </c>
      <c r="D430">
        <v>7.1567647878168801</v>
      </c>
      <c r="E430" t="s">
        <v>1221</v>
      </c>
      <c r="F430">
        <v>344.29125077018398</v>
      </c>
      <c r="G430" t="s">
        <v>1747</v>
      </c>
    </row>
    <row r="431" spans="1:7" x14ac:dyDescent="0.2">
      <c r="A431" t="s">
        <v>1341</v>
      </c>
      <c r="B431">
        <v>82</v>
      </c>
      <c r="C431">
        <v>3</v>
      </c>
      <c r="D431">
        <v>1.91782585817315</v>
      </c>
      <c r="E431" t="s">
        <v>1221</v>
      </c>
      <c r="F431">
        <v>344.60491589902699</v>
      </c>
      <c r="G431" t="s">
        <v>1342</v>
      </c>
    </row>
    <row r="432" spans="1:7" x14ac:dyDescent="0.2">
      <c r="A432" t="s">
        <v>3759</v>
      </c>
      <c r="B432">
        <v>25</v>
      </c>
      <c r="C432">
        <v>1</v>
      </c>
      <c r="D432">
        <v>0.58470300554059496</v>
      </c>
      <c r="E432" t="s">
        <v>1221</v>
      </c>
      <c r="F432">
        <v>344.60700295640999</v>
      </c>
      <c r="G432" t="s">
        <v>3760</v>
      </c>
    </row>
    <row r="433" spans="1:7" x14ac:dyDescent="0.2">
      <c r="A433" t="s">
        <v>2556</v>
      </c>
      <c r="B433">
        <v>173</v>
      </c>
      <c r="C433">
        <v>2</v>
      </c>
      <c r="D433">
        <v>4.0461447983409196</v>
      </c>
      <c r="E433" t="s">
        <v>1225</v>
      </c>
      <c r="F433">
        <v>351.00266753301003</v>
      </c>
      <c r="G433" t="s">
        <v>2557</v>
      </c>
    </row>
    <row r="434" spans="1:7" x14ac:dyDescent="0.2">
      <c r="A434" t="s">
        <v>1333</v>
      </c>
      <c r="B434">
        <v>175</v>
      </c>
      <c r="C434">
        <v>2</v>
      </c>
      <c r="D434">
        <v>4.0929210387841604</v>
      </c>
      <c r="E434" t="s">
        <v>1225</v>
      </c>
      <c r="F434">
        <v>351.30482444394897</v>
      </c>
      <c r="G434" t="s">
        <v>1334</v>
      </c>
    </row>
    <row r="435" spans="1:7" x14ac:dyDescent="0.2">
      <c r="A435" t="s">
        <v>2558</v>
      </c>
      <c r="B435">
        <v>176</v>
      </c>
      <c r="C435">
        <v>2</v>
      </c>
      <c r="D435">
        <v>4.1163091590057901</v>
      </c>
      <c r="E435" t="s">
        <v>1225</v>
      </c>
      <c r="F435">
        <v>351.52701476445299</v>
      </c>
      <c r="G435" t="s">
        <v>2559</v>
      </c>
    </row>
    <row r="436" spans="1:7" x14ac:dyDescent="0.2">
      <c r="A436" t="s">
        <v>2560</v>
      </c>
      <c r="B436">
        <v>176</v>
      </c>
      <c r="C436">
        <v>2</v>
      </c>
      <c r="D436">
        <v>4.1163091590057901</v>
      </c>
      <c r="E436" t="s">
        <v>1225</v>
      </c>
      <c r="F436">
        <v>351.52701476445299</v>
      </c>
      <c r="G436" t="s">
        <v>2561</v>
      </c>
    </row>
    <row r="437" spans="1:7" x14ac:dyDescent="0.2">
      <c r="A437" t="s">
        <v>2562</v>
      </c>
      <c r="B437">
        <v>178</v>
      </c>
      <c r="C437">
        <v>2</v>
      </c>
      <c r="D437">
        <v>4.1630853994490398</v>
      </c>
      <c r="E437" t="s">
        <v>1225</v>
      </c>
      <c r="F437">
        <v>352.11080611609401</v>
      </c>
      <c r="G437" t="s">
        <v>2563</v>
      </c>
    </row>
    <row r="438" spans="1:7" x14ac:dyDescent="0.2">
      <c r="A438" t="s">
        <v>1335</v>
      </c>
      <c r="B438">
        <v>183</v>
      </c>
      <c r="C438">
        <v>2</v>
      </c>
      <c r="D438">
        <v>4.2800260005571502</v>
      </c>
      <c r="E438" t="s">
        <v>1225</v>
      </c>
      <c r="F438">
        <v>354.35661371939</v>
      </c>
      <c r="G438" t="s">
        <v>1336</v>
      </c>
    </row>
    <row r="439" spans="1:7" x14ac:dyDescent="0.2">
      <c r="A439" t="s">
        <v>2416</v>
      </c>
      <c r="B439">
        <v>26</v>
      </c>
      <c r="C439">
        <v>1</v>
      </c>
      <c r="D439">
        <v>0.60809112576221902</v>
      </c>
      <c r="E439" t="s">
        <v>1221</v>
      </c>
      <c r="F439">
        <v>354.67315905356702</v>
      </c>
      <c r="G439" t="s">
        <v>2417</v>
      </c>
    </row>
    <row r="440" spans="1:7" x14ac:dyDescent="0.2">
      <c r="A440" t="s">
        <v>2276</v>
      </c>
      <c r="B440">
        <v>87</v>
      </c>
      <c r="C440">
        <v>3</v>
      </c>
      <c r="D440">
        <v>2.0347664592812702</v>
      </c>
      <c r="E440" t="s">
        <v>1221</v>
      </c>
      <c r="F440">
        <v>356.26401173680603</v>
      </c>
      <c r="G440" t="s">
        <v>2277</v>
      </c>
    </row>
    <row r="441" spans="1:7" x14ac:dyDescent="0.2">
      <c r="A441" t="s">
        <v>2442</v>
      </c>
      <c r="B441">
        <v>190</v>
      </c>
      <c r="C441">
        <v>6</v>
      </c>
      <c r="D441">
        <v>4.4437428421085201</v>
      </c>
      <c r="E441" t="s">
        <v>1221</v>
      </c>
      <c r="F441">
        <v>359.275516516202</v>
      </c>
      <c r="G441" t="s">
        <v>2443</v>
      </c>
    </row>
    <row r="442" spans="1:7" x14ac:dyDescent="0.2">
      <c r="A442" t="s">
        <v>1513</v>
      </c>
      <c r="B442">
        <v>744</v>
      </c>
      <c r="C442">
        <v>20</v>
      </c>
      <c r="D442">
        <v>17.400761444888101</v>
      </c>
      <c r="E442" t="s">
        <v>1221</v>
      </c>
      <c r="F442">
        <v>360.10496676729298</v>
      </c>
      <c r="G442" t="s">
        <v>1514</v>
      </c>
    </row>
    <row r="443" spans="1:7" x14ac:dyDescent="0.2">
      <c r="A443" t="s">
        <v>1748</v>
      </c>
      <c r="B443">
        <v>326</v>
      </c>
      <c r="C443">
        <v>5</v>
      </c>
      <c r="D443">
        <v>7.62452719224936</v>
      </c>
      <c r="E443" t="s">
        <v>1225</v>
      </c>
      <c r="F443">
        <v>360.48341130122202</v>
      </c>
      <c r="G443" t="s">
        <v>1749</v>
      </c>
    </row>
    <row r="444" spans="1:7" x14ac:dyDescent="0.2">
      <c r="A444" t="s">
        <v>2424</v>
      </c>
      <c r="B444">
        <v>90</v>
      </c>
      <c r="C444">
        <v>3</v>
      </c>
      <c r="D444">
        <v>2.1049308199461398</v>
      </c>
      <c r="E444" t="s">
        <v>1221</v>
      </c>
      <c r="F444">
        <v>363.96398327988999</v>
      </c>
      <c r="G444" t="s">
        <v>2425</v>
      </c>
    </row>
    <row r="445" spans="1:7" x14ac:dyDescent="0.2">
      <c r="A445" t="s">
        <v>3761</v>
      </c>
      <c r="B445">
        <v>27</v>
      </c>
      <c r="C445">
        <v>1</v>
      </c>
      <c r="D445">
        <v>0.63147924598384297</v>
      </c>
      <c r="E445" t="s">
        <v>1221</v>
      </c>
      <c r="F445">
        <v>364.509290396182</v>
      </c>
      <c r="G445" t="s">
        <v>3762</v>
      </c>
    </row>
    <row r="446" spans="1:7" x14ac:dyDescent="0.2">
      <c r="A446" t="s">
        <v>2418</v>
      </c>
      <c r="B446">
        <v>27</v>
      </c>
      <c r="C446">
        <v>1</v>
      </c>
      <c r="D446">
        <v>0.63147924598384297</v>
      </c>
      <c r="E446" t="s">
        <v>1221</v>
      </c>
      <c r="F446">
        <v>364.509290396182</v>
      </c>
      <c r="G446" t="s">
        <v>2419</v>
      </c>
    </row>
    <row r="447" spans="1:7" x14ac:dyDescent="0.2">
      <c r="A447" t="s">
        <v>2420</v>
      </c>
      <c r="B447">
        <v>27</v>
      </c>
      <c r="C447">
        <v>1</v>
      </c>
      <c r="D447">
        <v>0.63147924598384297</v>
      </c>
      <c r="E447" t="s">
        <v>1221</v>
      </c>
      <c r="F447">
        <v>364.509290396182</v>
      </c>
      <c r="G447" t="s">
        <v>2421</v>
      </c>
    </row>
    <row r="448" spans="1:7" x14ac:dyDescent="0.2">
      <c r="A448" t="s">
        <v>2422</v>
      </c>
      <c r="B448">
        <v>27</v>
      </c>
      <c r="C448">
        <v>1</v>
      </c>
      <c r="D448">
        <v>0.63147924598384297</v>
      </c>
      <c r="E448" t="s">
        <v>1221</v>
      </c>
      <c r="F448">
        <v>364.509290396182</v>
      </c>
      <c r="G448" t="s">
        <v>2423</v>
      </c>
    </row>
    <row r="449" spans="1:7" x14ac:dyDescent="0.2">
      <c r="A449" t="s">
        <v>1810</v>
      </c>
      <c r="B449">
        <v>763</v>
      </c>
      <c r="C449">
        <v>14</v>
      </c>
      <c r="D449">
        <v>17.845135729098999</v>
      </c>
      <c r="E449" t="s">
        <v>1225</v>
      </c>
      <c r="F449">
        <v>366.556117264504</v>
      </c>
      <c r="G449" t="s">
        <v>1811</v>
      </c>
    </row>
    <row r="450" spans="1:7" x14ac:dyDescent="0.2">
      <c r="A450" t="s">
        <v>1559</v>
      </c>
      <c r="B450">
        <v>1080</v>
      </c>
      <c r="C450">
        <v>28</v>
      </c>
      <c r="D450">
        <v>25.259169839353699</v>
      </c>
      <c r="E450" t="s">
        <v>1221</v>
      </c>
      <c r="F450">
        <v>372.05932381923299</v>
      </c>
      <c r="G450" t="s">
        <v>1560</v>
      </c>
    </row>
    <row r="451" spans="1:7" x14ac:dyDescent="0.2">
      <c r="A451" t="s">
        <v>2428</v>
      </c>
      <c r="B451">
        <v>28</v>
      </c>
      <c r="C451">
        <v>1</v>
      </c>
      <c r="D451">
        <v>0.65486736620546604</v>
      </c>
      <c r="E451" t="s">
        <v>1221</v>
      </c>
      <c r="F451">
        <v>374.120651989088</v>
      </c>
      <c r="G451" t="s">
        <v>2429</v>
      </c>
    </row>
    <row r="452" spans="1:7" x14ac:dyDescent="0.2">
      <c r="A452" t="s">
        <v>2430</v>
      </c>
      <c r="B452">
        <v>28</v>
      </c>
      <c r="C452">
        <v>1</v>
      </c>
      <c r="D452">
        <v>0.65486736620546604</v>
      </c>
      <c r="E452" t="s">
        <v>1221</v>
      </c>
      <c r="F452">
        <v>374.120651989088</v>
      </c>
      <c r="G452" t="s">
        <v>2431</v>
      </c>
    </row>
    <row r="453" spans="1:7" x14ac:dyDescent="0.2">
      <c r="A453" t="s">
        <v>2432</v>
      </c>
      <c r="B453">
        <v>28</v>
      </c>
      <c r="C453">
        <v>1</v>
      </c>
      <c r="D453">
        <v>0.65486736620546604</v>
      </c>
      <c r="E453" t="s">
        <v>1221</v>
      </c>
      <c r="F453">
        <v>374.120651989088</v>
      </c>
      <c r="G453" t="s">
        <v>2433</v>
      </c>
    </row>
    <row r="454" spans="1:7" x14ac:dyDescent="0.2">
      <c r="A454" t="s">
        <v>2434</v>
      </c>
      <c r="B454">
        <v>28</v>
      </c>
      <c r="C454">
        <v>1</v>
      </c>
      <c r="D454">
        <v>0.65486736620546604</v>
      </c>
      <c r="E454" t="s">
        <v>1221</v>
      </c>
      <c r="F454">
        <v>374.120651989088</v>
      </c>
      <c r="G454" t="s">
        <v>2435</v>
      </c>
    </row>
    <row r="455" spans="1:7" x14ac:dyDescent="0.2">
      <c r="A455" t="s">
        <v>1679</v>
      </c>
      <c r="B455">
        <v>800</v>
      </c>
      <c r="C455">
        <v>21</v>
      </c>
      <c r="D455">
        <v>18.710496177298999</v>
      </c>
      <c r="E455" t="s">
        <v>1221</v>
      </c>
      <c r="F455">
        <v>374.22141325690501</v>
      </c>
      <c r="G455" t="s">
        <v>1680</v>
      </c>
    </row>
    <row r="456" spans="1:7" x14ac:dyDescent="0.2">
      <c r="A456" t="s">
        <v>1479</v>
      </c>
      <c r="B456">
        <v>1117</v>
      </c>
      <c r="C456">
        <v>29</v>
      </c>
      <c r="D456">
        <v>26.124530287553799</v>
      </c>
      <c r="E456" t="s">
        <v>1221</v>
      </c>
      <c r="F456">
        <v>377.39445519655698</v>
      </c>
      <c r="G456" t="s">
        <v>1480</v>
      </c>
    </row>
    <row r="457" spans="1:7" x14ac:dyDescent="0.2">
      <c r="A457" t="s">
        <v>1537</v>
      </c>
      <c r="B457">
        <v>582</v>
      </c>
      <c r="C457">
        <v>10</v>
      </c>
      <c r="D457">
        <v>13.611885968985</v>
      </c>
      <c r="E457" t="s">
        <v>1225</v>
      </c>
      <c r="F457">
        <v>380.51710947623201</v>
      </c>
      <c r="G457" t="s">
        <v>1538</v>
      </c>
    </row>
    <row r="458" spans="1:7" x14ac:dyDescent="0.2">
      <c r="A458" t="s">
        <v>2448</v>
      </c>
      <c r="B458">
        <v>96</v>
      </c>
      <c r="C458">
        <v>3</v>
      </c>
      <c r="D458">
        <v>2.24525954127588</v>
      </c>
      <c r="E458" t="s">
        <v>1221</v>
      </c>
      <c r="F458">
        <v>380.63093383537199</v>
      </c>
      <c r="G458" t="s">
        <v>2449</v>
      </c>
    </row>
    <row r="459" spans="1:7" x14ac:dyDescent="0.2">
      <c r="A459" t="s">
        <v>2648</v>
      </c>
      <c r="B459">
        <v>1135</v>
      </c>
      <c r="C459">
        <v>22</v>
      </c>
      <c r="D459">
        <v>26.545516451543001</v>
      </c>
      <c r="E459" t="s">
        <v>1225</v>
      </c>
      <c r="F459">
        <v>381.41470656906301</v>
      </c>
      <c r="G459" t="s">
        <v>2649</v>
      </c>
    </row>
    <row r="460" spans="1:7" x14ac:dyDescent="0.2">
      <c r="A460" t="s">
        <v>1808</v>
      </c>
      <c r="B460">
        <v>209</v>
      </c>
      <c r="C460">
        <v>6</v>
      </c>
      <c r="D460">
        <v>4.8881171263193703</v>
      </c>
      <c r="E460" t="s">
        <v>1221</v>
      </c>
      <c r="F460">
        <v>381.47300453883298</v>
      </c>
      <c r="G460" t="s">
        <v>1809</v>
      </c>
    </row>
    <row r="461" spans="1:7" x14ac:dyDescent="0.2">
      <c r="A461" t="s">
        <v>2444</v>
      </c>
      <c r="B461">
        <v>29</v>
      </c>
      <c r="C461">
        <v>1</v>
      </c>
      <c r="D461">
        <v>0.67825548642708999</v>
      </c>
      <c r="E461" t="s">
        <v>1221</v>
      </c>
      <c r="F461">
        <v>383.51237881555102</v>
      </c>
      <c r="G461" t="s">
        <v>2445</v>
      </c>
    </row>
    <row r="462" spans="1:7" x14ac:dyDescent="0.2">
      <c r="A462" t="s">
        <v>2446</v>
      </c>
      <c r="B462">
        <v>29</v>
      </c>
      <c r="C462">
        <v>1</v>
      </c>
      <c r="D462">
        <v>0.67825548642708999</v>
      </c>
      <c r="E462" t="s">
        <v>1221</v>
      </c>
      <c r="F462">
        <v>383.51237881555102</v>
      </c>
      <c r="G462" t="s">
        <v>2447</v>
      </c>
    </row>
    <row r="463" spans="1:7" x14ac:dyDescent="0.2">
      <c r="A463" t="s">
        <v>1671</v>
      </c>
      <c r="B463">
        <v>97</v>
      </c>
      <c r="C463">
        <v>3</v>
      </c>
      <c r="D463">
        <v>2.2686476614975102</v>
      </c>
      <c r="E463" t="s">
        <v>1221</v>
      </c>
      <c r="F463">
        <v>383.54607654006298</v>
      </c>
      <c r="G463" t="s">
        <v>1672</v>
      </c>
    </row>
    <row r="464" spans="1:7" x14ac:dyDescent="0.2">
      <c r="A464" t="s">
        <v>2680</v>
      </c>
      <c r="B464">
        <v>218</v>
      </c>
      <c r="C464">
        <v>3</v>
      </c>
      <c r="D464">
        <v>5.0986102083139899</v>
      </c>
      <c r="E464" t="s">
        <v>1225</v>
      </c>
      <c r="F464">
        <v>390.537058135861</v>
      </c>
      <c r="G464" t="s">
        <v>2681</v>
      </c>
    </row>
    <row r="465" spans="1:7" x14ac:dyDescent="0.2">
      <c r="A465" t="s">
        <v>2356</v>
      </c>
      <c r="B465">
        <v>220</v>
      </c>
      <c r="C465">
        <v>3</v>
      </c>
      <c r="D465">
        <v>5.1453864487572396</v>
      </c>
      <c r="E465" t="s">
        <v>1225</v>
      </c>
      <c r="F465">
        <v>390.80005076881201</v>
      </c>
      <c r="G465" t="s">
        <v>2357</v>
      </c>
    </row>
    <row r="466" spans="1:7" x14ac:dyDescent="0.2">
      <c r="A466" t="s">
        <v>1301</v>
      </c>
      <c r="B466">
        <v>221</v>
      </c>
      <c r="C466">
        <v>3</v>
      </c>
      <c r="D466">
        <v>5.1687745689788596</v>
      </c>
      <c r="E466" t="s">
        <v>1225</v>
      </c>
      <c r="F466">
        <v>390.98505768495301</v>
      </c>
      <c r="G466" t="s">
        <v>1302</v>
      </c>
    </row>
    <row r="467" spans="1:7" x14ac:dyDescent="0.2">
      <c r="A467" t="s">
        <v>1305</v>
      </c>
      <c r="B467">
        <v>222</v>
      </c>
      <c r="C467">
        <v>3</v>
      </c>
      <c r="D467">
        <v>5.1921626892004804</v>
      </c>
      <c r="E467" t="s">
        <v>1225</v>
      </c>
      <c r="F467">
        <v>391.20527276080202</v>
      </c>
      <c r="G467" t="s">
        <v>1306</v>
      </c>
    </row>
    <row r="468" spans="1:7" x14ac:dyDescent="0.2">
      <c r="A468" t="s">
        <v>2584</v>
      </c>
      <c r="B468">
        <v>222</v>
      </c>
      <c r="C468">
        <v>3</v>
      </c>
      <c r="D468">
        <v>5.1921626892004804</v>
      </c>
      <c r="E468" t="s">
        <v>1225</v>
      </c>
      <c r="F468">
        <v>391.20527276080202</v>
      </c>
      <c r="G468" t="s">
        <v>2585</v>
      </c>
    </row>
    <row r="469" spans="1:7" x14ac:dyDescent="0.2">
      <c r="A469" t="s">
        <v>1523</v>
      </c>
      <c r="B469">
        <v>619</v>
      </c>
      <c r="C469">
        <v>11</v>
      </c>
      <c r="D469">
        <v>14.4772464171851</v>
      </c>
      <c r="E469" t="s">
        <v>1225</v>
      </c>
      <c r="F469">
        <v>391.79448538904001</v>
      </c>
      <c r="G469" t="s">
        <v>1524</v>
      </c>
    </row>
    <row r="470" spans="1:7" x14ac:dyDescent="0.2">
      <c r="A470" t="s">
        <v>1519</v>
      </c>
      <c r="B470">
        <v>225</v>
      </c>
      <c r="C470">
        <v>3</v>
      </c>
      <c r="D470">
        <v>5.26232704986535</v>
      </c>
      <c r="E470" t="s">
        <v>1225</v>
      </c>
      <c r="F470">
        <v>392.07359112922398</v>
      </c>
      <c r="G470" t="s">
        <v>1520</v>
      </c>
    </row>
    <row r="471" spans="1:7" x14ac:dyDescent="0.2">
      <c r="A471" t="s">
        <v>2456</v>
      </c>
      <c r="B471">
        <v>100</v>
      </c>
      <c r="C471">
        <v>3</v>
      </c>
      <c r="D471">
        <v>2.3388120221623798</v>
      </c>
      <c r="E471" t="s">
        <v>1221</v>
      </c>
      <c r="F471">
        <v>392.48434237405701</v>
      </c>
      <c r="G471" t="s">
        <v>2457</v>
      </c>
    </row>
    <row r="472" spans="1:7" x14ac:dyDescent="0.2">
      <c r="A472" t="s">
        <v>2454</v>
      </c>
      <c r="B472">
        <v>30</v>
      </c>
      <c r="C472">
        <v>1</v>
      </c>
      <c r="D472">
        <v>0.70164360664871395</v>
      </c>
      <c r="E472" t="s">
        <v>1221</v>
      </c>
      <c r="F472">
        <v>392.689488577806</v>
      </c>
      <c r="G472" t="s">
        <v>2455</v>
      </c>
    </row>
    <row r="473" spans="1:7" x14ac:dyDescent="0.2">
      <c r="A473" t="s">
        <v>1774</v>
      </c>
      <c r="B473">
        <v>232</v>
      </c>
      <c r="C473">
        <v>3</v>
      </c>
      <c r="D473">
        <v>5.4260438914167199</v>
      </c>
      <c r="E473" t="s">
        <v>1225</v>
      </c>
      <c r="F473">
        <v>395.26357524652798</v>
      </c>
      <c r="G473" t="s">
        <v>1775</v>
      </c>
    </row>
    <row r="474" spans="1:7" x14ac:dyDescent="0.2">
      <c r="A474" t="s">
        <v>2476</v>
      </c>
      <c r="B474">
        <v>236</v>
      </c>
      <c r="C474">
        <v>7</v>
      </c>
      <c r="D474">
        <v>5.5195963723032202</v>
      </c>
      <c r="E474" t="s">
        <v>1221</v>
      </c>
      <c r="F474">
        <v>397.78246949041699</v>
      </c>
      <c r="G474" t="s">
        <v>2477</v>
      </c>
    </row>
    <row r="475" spans="1:7" x14ac:dyDescent="0.2">
      <c r="A475" t="s">
        <v>1756</v>
      </c>
      <c r="B475">
        <v>102</v>
      </c>
      <c r="C475">
        <v>3</v>
      </c>
      <c r="D475">
        <v>2.38558826260563</v>
      </c>
      <c r="E475" t="s">
        <v>1221</v>
      </c>
      <c r="F475">
        <v>398.58419074347302</v>
      </c>
      <c r="G475" t="s">
        <v>1757</v>
      </c>
    </row>
    <row r="476" spans="1:7" x14ac:dyDescent="0.2">
      <c r="A476" t="s">
        <v>2540</v>
      </c>
      <c r="B476">
        <v>938</v>
      </c>
      <c r="C476">
        <v>18</v>
      </c>
      <c r="D476">
        <v>21.938056767883101</v>
      </c>
      <c r="E476" t="s">
        <v>1225</v>
      </c>
      <c r="F476">
        <v>401.61087599481903</v>
      </c>
      <c r="G476" t="s">
        <v>2541</v>
      </c>
    </row>
    <row r="477" spans="1:7" x14ac:dyDescent="0.2">
      <c r="A477" t="s">
        <v>2460</v>
      </c>
      <c r="B477">
        <v>31</v>
      </c>
      <c r="C477">
        <v>1</v>
      </c>
      <c r="D477">
        <v>0.72503172687033801</v>
      </c>
      <c r="E477" t="s">
        <v>1221</v>
      </c>
      <c r="F477">
        <v>401.65688437500802</v>
      </c>
      <c r="G477" t="s">
        <v>2461</v>
      </c>
    </row>
    <row r="478" spans="1:7" x14ac:dyDescent="0.2">
      <c r="A478" t="s">
        <v>1231</v>
      </c>
      <c r="B478">
        <v>31</v>
      </c>
      <c r="C478">
        <v>1</v>
      </c>
      <c r="D478">
        <v>0.72503172687033801</v>
      </c>
      <c r="E478" t="s">
        <v>1221</v>
      </c>
      <c r="F478">
        <v>401.65688437500802</v>
      </c>
      <c r="G478" t="s">
        <v>1232</v>
      </c>
    </row>
    <row r="479" spans="1:7" x14ac:dyDescent="0.2">
      <c r="A479" t="s">
        <v>1299</v>
      </c>
      <c r="B479">
        <v>659</v>
      </c>
      <c r="C479">
        <v>12</v>
      </c>
      <c r="D479">
        <v>15.412771226050101</v>
      </c>
      <c r="E479" t="s">
        <v>1225</v>
      </c>
      <c r="F479">
        <v>402.906985375305</v>
      </c>
      <c r="G479" t="s">
        <v>1300</v>
      </c>
    </row>
    <row r="480" spans="1:7" x14ac:dyDescent="0.2">
      <c r="A480" t="s">
        <v>1563</v>
      </c>
      <c r="B480">
        <v>426</v>
      </c>
      <c r="C480">
        <v>7</v>
      </c>
      <c r="D480">
        <v>9.9633392144117394</v>
      </c>
      <c r="E480" t="s">
        <v>1225</v>
      </c>
      <c r="F480">
        <v>402.97834137607799</v>
      </c>
      <c r="G480" t="s">
        <v>1564</v>
      </c>
    </row>
    <row r="481" spans="1:7" x14ac:dyDescent="0.2">
      <c r="A481" t="s">
        <v>2462</v>
      </c>
      <c r="B481">
        <v>105</v>
      </c>
      <c r="C481">
        <v>3</v>
      </c>
      <c r="D481">
        <v>2.4557526232705</v>
      </c>
      <c r="E481" t="s">
        <v>1221</v>
      </c>
      <c r="F481">
        <v>407.90835898100897</v>
      </c>
      <c r="G481" t="s">
        <v>2463</v>
      </c>
    </row>
    <row r="482" spans="1:7" x14ac:dyDescent="0.2">
      <c r="A482" t="s">
        <v>2606</v>
      </c>
      <c r="B482">
        <v>688</v>
      </c>
      <c r="C482">
        <v>18</v>
      </c>
      <c r="D482">
        <v>16.091026712477198</v>
      </c>
      <c r="E482" t="s">
        <v>1221</v>
      </c>
      <c r="F482">
        <v>409.73055164906299</v>
      </c>
      <c r="G482" t="s">
        <v>2607</v>
      </c>
    </row>
    <row r="483" spans="1:7" x14ac:dyDescent="0.2">
      <c r="A483" t="s">
        <v>1265</v>
      </c>
      <c r="B483">
        <v>32</v>
      </c>
      <c r="C483">
        <v>1</v>
      </c>
      <c r="D483">
        <v>0.74841984709196197</v>
      </c>
      <c r="E483" t="s">
        <v>1221</v>
      </c>
      <c r="F483">
        <v>410.41935732005999</v>
      </c>
      <c r="G483" t="s">
        <v>1266</v>
      </c>
    </row>
    <row r="484" spans="1:7" x14ac:dyDescent="0.2">
      <c r="A484" t="s">
        <v>2464</v>
      </c>
      <c r="B484">
        <v>32</v>
      </c>
      <c r="C484">
        <v>1</v>
      </c>
      <c r="D484">
        <v>0.74841984709196197</v>
      </c>
      <c r="E484" t="s">
        <v>1221</v>
      </c>
      <c r="F484">
        <v>410.41935732005999</v>
      </c>
      <c r="G484" t="s">
        <v>2465</v>
      </c>
    </row>
    <row r="485" spans="1:7" x14ac:dyDescent="0.2">
      <c r="A485" t="s">
        <v>2466</v>
      </c>
      <c r="B485">
        <v>32</v>
      </c>
      <c r="C485">
        <v>1</v>
      </c>
      <c r="D485">
        <v>0.74841984709196197</v>
      </c>
      <c r="E485" t="s">
        <v>1221</v>
      </c>
      <c r="F485">
        <v>410.41935732005999</v>
      </c>
      <c r="G485" t="s">
        <v>2467</v>
      </c>
    </row>
    <row r="486" spans="1:7" x14ac:dyDescent="0.2">
      <c r="A486" t="s">
        <v>2794</v>
      </c>
      <c r="B486">
        <v>106</v>
      </c>
      <c r="C486">
        <v>3</v>
      </c>
      <c r="D486">
        <v>2.47914074349212</v>
      </c>
      <c r="E486" t="s">
        <v>1221</v>
      </c>
      <c r="F486">
        <v>411.05593929174898</v>
      </c>
      <c r="G486" t="s">
        <v>2795</v>
      </c>
    </row>
    <row r="487" spans="1:7" x14ac:dyDescent="0.2">
      <c r="A487" t="s">
        <v>1415</v>
      </c>
      <c r="B487">
        <v>106</v>
      </c>
      <c r="C487">
        <v>3</v>
      </c>
      <c r="D487">
        <v>2.47914074349212</v>
      </c>
      <c r="E487" t="s">
        <v>1221</v>
      </c>
      <c r="F487">
        <v>411.05593929174898</v>
      </c>
      <c r="G487" t="s">
        <v>1416</v>
      </c>
    </row>
    <row r="488" spans="1:7" x14ac:dyDescent="0.2">
      <c r="A488" t="s">
        <v>2378</v>
      </c>
      <c r="B488">
        <v>251</v>
      </c>
      <c r="C488">
        <v>7</v>
      </c>
      <c r="D488">
        <v>5.8704181756275702</v>
      </c>
      <c r="E488" t="s">
        <v>1221</v>
      </c>
      <c r="F488">
        <v>411.20365249421297</v>
      </c>
      <c r="G488" t="s">
        <v>2379</v>
      </c>
    </row>
    <row r="489" spans="1:7" x14ac:dyDescent="0.2">
      <c r="A489" t="s">
        <v>2642</v>
      </c>
      <c r="B489">
        <v>111</v>
      </c>
      <c r="C489">
        <v>1</v>
      </c>
      <c r="D489">
        <v>2.5960813446002402</v>
      </c>
      <c r="E489" t="s">
        <v>1225</v>
      </c>
      <c r="F489">
        <v>412.343735583289</v>
      </c>
      <c r="G489" t="s">
        <v>2643</v>
      </c>
    </row>
    <row r="490" spans="1:7" x14ac:dyDescent="0.2">
      <c r="A490" t="s">
        <v>1543</v>
      </c>
      <c r="B490">
        <v>112</v>
      </c>
      <c r="C490">
        <v>1</v>
      </c>
      <c r="D490">
        <v>2.6194694648218699</v>
      </c>
      <c r="E490" t="s">
        <v>1225</v>
      </c>
      <c r="F490">
        <v>412.67705165019498</v>
      </c>
      <c r="G490" t="s">
        <v>1544</v>
      </c>
    </row>
    <row r="491" spans="1:7" x14ac:dyDescent="0.2">
      <c r="A491" t="s">
        <v>1724</v>
      </c>
      <c r="B491">
        <v>115</v>
      </c>
      <c r="C491">
        <v>1</v>
      </c>
      <c r="D491">
        <v>2.68963382548674</v>
      </c>
      <c r="E491" t="s">
        <v>1225</v>
      </c>
      <c r="F491">
        <v>414.068538131173</v>
      </c>
      <c r="G491" t="s">
        <v>1725</v>
      </c>
    </row>
    <row r="492" spans="1:7" x14ac:dyDescent="0.2">
      <c r="A492" t="s">
        <v>2644</v>
      </c>
      <c r="B492">
        <v>116</v>
      </c>
      <c r="C492">
        <v>1</v>
      </c>
      <c r="D492">
        <v>2.71302194570836</v>
      </c>
      <c r="E492" t="s">
        <v>1225</v>
      </c>
      <c r="F492">
        <v>414.65846028365098</v>
      </c>
      <c r="G492" t="s">
        <v>2645</v>
      </c>
    </row>
    <row r="493" spans="1:7" x14ac:dyDescent="0.2">
      <c r="A493" t="s">
        <v>1533</v>
      </c>
      <c r="B493">
        <v>116</v>
      </c>
      <c r="C493">
        <v>1</v>
      </c>
      <c r="D493">
        <v>2.71302194570836</v>
      </c>
      <c r="E493" t="s">
        <v>1225</v>
      </c>
      <c r="F493">
        <v>414.65846028365098</v>
      </c>
      <c r="G493" t="s">
        <v>1534</v>
      </c>
    </row>
    <row r="494" spans="1:7" x14ac:dyDescent="0.2">
      <c r="A494" t="s">
        <v>2646</v>
      </c>
      <c r="B494">
        <v>119</v>
      </c>
      <c r="C494">
        <v>1</v>
      </c>
      <c r="D494">
        <v>2.7831863063732301</v>
      </c>
      <c r="E494" t="s">
        <v>1225</v>
      </c>
      <c r="F494">
        <v>416.78797893775902</v>
      </c>
      <c r="G494" t="s">
        <v>2647</v>
      </c>
    </row>
    <row r="495" spans="1:7" x14ac:dyDescent="0.2">
      <c r="A495" t="s">
        <v>2498</v>
      </c>
      <c r="B495">
        <v>121</v>
      </c>
      <c r="C495">
        <v>1</v>
      </c>
      <c r="D495">
        <v>2.8299625468164802</v>
      </c>
      <c r="E495" t="s">
        <v>1225</v>
      </c>
      <c r="F495">
        <v>418.49428262158301</v>
      </c>
      <c r="G495" t="s">
        <v>2499</v>
      </c>
    </row>
    <row r="496" spans="1:7" x14ac:dyDescent="0.2">
      <c r="A496" t="s">
        <v>2482</v>
      </c>
      <c r="B496">
        <v>33</v>
      </c>
      <c r="C496">
        <v>1</v>
      </c>
      <c r="D496">
        <v>0.77180796731358503</v>
      </c>
      <c r="E496" t="s">
        <v>1221</v>
      </c>
      <c r="F496">
        <v>418.98158909671099</v>
      </c>
      <c r="G496" t="s">
        <v>2483</v>
      </c>
    </row>
    <row r="497" spans="1:7" x14ac:dyDescent="0.2">
      <c r="A497" t="s">
        <v>2484</v>
      </c>
      <c r="B497">
        <v>33</v>
      </c>
      <c r="C497">
        <v>1</v>
      </c>
      <c r="D497">
        <v>0.77180796731358503</v>
      </c>
      <c r="E497" t="s">
        <v>1221</v>
      </c>
      <c r="F497">
        <v>418.98158909671099</v>
      </c>
      <c r="G497" t="s">
        <v>2485</v>
      </c>
    </row>
    <row r="498" spans="1:7" x14ac:dyDescent="0.2">
      <c r="A498" t="s">
        <v>1782</v>
      </c>
      <c r="B498">
        <v>122</v>
      </c>
      <c r="C498">
        <v>1</v>
      </c>
      <c r="D498">
        <v>2.8533506670381001</v>
      </c>
      <c r="E498" t="s">
        <v>1225</v>
      </c>
      <c r="F498">
        <v>419.42949455318899</v>
      </c>
      <c r="G498" t="s">
        <v>1783</v>
      </c>
    </row>
    <row r="499" spans="1:7" x14ac:dyDescent="0.2">
      <c r="A499" t="s">
        <v>1778</v>
      </c>
      <c r="B499">
        <v>261</v>
      </c>
      <c r="C499">
        <v>4</v>
      </c>
      <c r="D499">
        <v>6.1042993778438097</v>
      </c>
      <c r="E499" t="s">
        <v>1225</v>
      </c>
      <c r="F499">
        <v>420.70546012631502</v>
      </c>
      <c r="G499" t="s">
        <v>1779</v>
      </c>
    </row>
    <row r="500" spans="1:7" x14ac:dyDescent="0.2">
      <c r="A500" t="s">
        <v>2488</v>
      </c>
      <c r="B500">
        <v>263</v>
      </c>
      <c r="C500">
        <v>4</v>
      </c>
      <c r="D500">
        <v>6.1510756182870603</v>
      </c>
      <c r="E500" t="s">
        <v>1225</v>
      </c>
      <c r="F500">
        <v>420.84163068346101</v>
      </c>
      <c r="G500" t="s">
        <v>2489</v>
      </c>
    </row>
    <row r="501" spans="1:7" x14ac:dyDescent="0.2">
      <c r="A501" t="s">
        <v>2692</v>
      </c>
      <c r="B501">
        <v>263</v>
      </c>
      <c r="C501">
        <v>4</v>
      </c>
      <c r="D501">
        <v>6.1510756182870603</v>
      </c>
      <c r="E501" t="s">
        <v>1225</v>
      </c>
      <c r="F501">
        <v>420.84163068346101</v>
      </c>
      <c r="G501" t="s">
        <v>2693</v>
      </c>
    </row>
    <row r="502" spans="1:7" x14ac:dyDescent="0.2">
      <c r="A502" t="s">
        <v>1263</v>
      </c>
      <c r="B502">
        <v>269</v>
      </c>
      <c r="C502">
        <v>4</v>
      </c>
      <c r="D502">
        <v>6.2914043396167996</v>
      </c>
      <c r="E502" t="s">
        <v>1225</v>
      </c>
      <c r="F502">
        <v>421.92461253209598</v>
      </c>
      <c r="G502" t="s">
        <v>1264</v>
      </c>
    </row>
    <row r="503" spans="1:7" x14ac:dyDescent="0.2">
      <c r="A503" t="s">
        <v>2600</v>
      </c>
      <c r="B503">
        <v>271</v>
      </c>
      <c r="C503">
        <v>4</v>
      </c>
      <c r="D503">
        <v>6.3381805800600501</v>
      </c>
      <c r="E503" t="s">
        <v>1225</v>
      </c>
      <c r="F503">
        <v>422.50405315640302</v>
      </c>
      <c r="G503" t="s">
        <v>2601</v>
      </c>
    </row>
    <row r="504" spans="1:7" x14ac:dyDescent="0.2">
      <c r="A504" t="s">
        <v>2486</v>
      </c>
      <c r="B504">
        <v>34</v>
      </c>
      <c r="C504">
        <v>1</v>
      </c>
      <c r="D504">
        <v>0.79519608753520898</v>
      </c>
      <c r="E504" t="s">
        <v>1221</v>
      </c>
      <c r="F504">
        <v>427.34815445826598</v>
      </c>
      <c r="G504" t="s">
        <v>2487</v>
      </c>
    </row>
    <row r="505" spans="1:7" x14ac:dyDescent="0.2">
      <c r="A505" t="s">
        <v>1477</v>
      </c>
      <c r="B505">
        <v>130</v>
      </c>
      <c r="C505">
        <v>4</v>
      </c>
      <c r="D505">
        <v>3.04045562881109</v>
      </c>
      <c r="E505" t="s">
        <v>1221</v>
      </c>
      <c r="F505">
        <v>428.713951457061</v>
      </c>
      <c r="G505" t="s">
        <v>1478</v>
      </c>
    </row>
    <row r="506" spans="1:7" x14ac:dyDescent="0.2">
      <c r="A506" t="s">
        <v>2492</v>
      </c>
      <c r="B506">
        <v>35</v>
      </c>
      <c r="C506">
        <v>1</v>
      </c>
      <c r="D506">
        <v>0.81858420775683305</v>
      </c>
      <c r="E506" t="s">
        <v>1221</v>
      </c>
      <c r="F506">
        <v>435.523523669273</v>
      </c>
      <c r="G506" t="s">
        <v>2493</v>
      </c>
    </row>
    <row r="507" spans="1:7" x14ac:dyDescent="0.2">
      <c r="A507" t="s">
        <v>2494</v>
      </c>
      <c r="B507">
        <v>35</v>
      </c>
      <c r="C507">
        <v>1</v>
      </c>
      <c r="D507">
        <v>0.81858420775683305</v>
      </c>
      <c r="E507" t="s">
        <v>1221</v>
      </c>
      <c r="F507">
        <v>435.523523669273</v>
      </c>
      <c r="G507" t="s">
        <v>2495</v>
      </c>
    </row>
    <row r="508" spans="1:7" x14ac:dyDescent="0.2">
      <c r="A508" t="s">
        <v>2426</v>
      </c>
      <c r="B508">
        <v>525</v>
      </c>
      <c r="C508">
        <v>14</v>
      </c>
      <c r="D508">
        <v>12.278763116352501</v>
      </c>
      <c r="E508" t="s">
        <v>1221</v>
      </c>
      <c r="F508">
        <v>436.45117290004799</v>
      </c>
      <c r="G508" t="s">
        <v>2427</v>
      </c>
    </row>
    <row r="509" spans="1:7" x14ac:dyDescent="0.2">
      <c r="A509" t="s">
        <v>1806</v>
      </c>
      <c r="B509">
        <v>296</v>
      </c>
      <c r="C509">
        <v>8</v>
      </c>
      <c r="D509">
        <v>6.9228835856006397</v>
      </c>
      <c r="E509" t="s">
        <v>1221</v>
      </c>
      <c r="F509">
        <v>437.983795975036</v>
      </c>
      <c r="G509" t="s">
        <v>1807</v>
      </c>
    </row>
    <row r="510" spans="1:7" x14ac:dyDescent="0.2">
      <c r="A510" t="s">
        <v>2382</v>
      </c>
      <c r="B510">
        <v>140</v>
      </c>
      <c r="C510">
        <v>4</v>
      </c>
      <c r="D510">
        <v>3.27433683102733</v>
      </c>
      <c r="E510" t="s">
        <v>1221</v>
      </c>
      <c r="F510">
        <v>444.11002856460999</v>
      </c>
      <c r="G510" t="s">
        <v>2383</v>
      </c>
    </row>
    <row r="511" spans="1:7" x14ac:dyDescent="0.2">
      <c r="A511" t="s">
        <v>2522</v>
      </c>
      <c r="B511">
        <v>140</v>
      </c>
      <c r="C511">
        <v>4</v>
      </c>
      <c r="D511">
        <v>3.27433683102733</v>
      </c>
      <c r="E511" t="s">
        <v>1221</v>
      </c>
      <c r="F511">
        <v>444.11002856460999</v>
      </c>
      <c r="G511" t="s">
        <v>2523</v>
      </c>
    </row>
    <row r="512" spans="1:7" x14ac:dyDescent="0.2">
      <c r="A512" t="s">
        <v>2704</v>
      </c>
      <c r="B512">
        <v>310</v>
      </c>
      <c r="C512">
        <v>5</v>
      </c>
      <c r="D512">
        <v>7.2503172687033803</v>
      </c>
      <c r="E512" t="s">
        <v>1225</v>
      </c>
      <c r="F512">
        <v>445.30342411614902</v>
      </c>
      <c r="G512" t="s">
        <v>2705</v>
      </c>
    </row>
    <row r="513" spans="1:7" x14ac:dyDescent="0.2">
      <c r="A513" t="s">
        <v>2706</v>
      </c>
      <c r="B513">
        <v>313</v>
      </c>
      <c r="C513">
        <v>5</v>
      </c>
      <c r="D513">
        <v>7.32048162936825</v>
      </c>
      <c r="E513" t="s">
        <v>1225</v>
      </c>
      <c r="F513">
        <v>445.84021043875799</v>
      </c>
      <c r="G513" t="s">
        <v>2707</v>
      </c>
    </row>
    <row r="514" spans="1:7" x14ac:dyDescent="0.2">
      <c r="A514" t="s">
        <v>1766</v>
      </c>
      <c r="B514">
        <v>315</v>
      </c>
      <c r="C514">
        <v>5</v>
      </c>
      <c r="D514">
        <v>7.3672578698114997</v>
      </c>
      <c r="E514" t="s">
        <v>1225</v>
      </c>
      <c r="F514">
        <v>446.30921557672701</v>
      </c>
      <c r="G514" t="s">
        <v>1767</v>
      </c>
    </row>
    <row r="515" spans="1:7" x14ac:dyDescent="0.2">
      <c r="A515" t="s">
        <v>2652</v>
      </c>
      <c r="B515">
        <v>142</v>
      </c>
      <c r="C515">
        <v>4</v>
      </c>
      <c r="D515">
        <v>3.3211130714705801</v>
      </c>
      <c r="E515" t="s">
        <v>1221</v>
      </c>
      <c r="F515">
        <v>447.60059861514901</v>
      </c>
      <c r="G515" t="s">
        <v>2653</v>
      </c>
    </row>
    <row r="516" spans="1:7" x14ac:dyDescent="0.2">
      <c r="A516" t="s">
        <v>2530</v>
      </c>
      <c r="B516">
        <v>144</v>
      </c>
      <c r="C516">
        <v>4</v>
      </c>
      <c r="D516">
        <v>3.3678893119138298</v>
      </c>
      <c r="E516" t="s">
        <v>1221</v>
      </c>
      <c r="F516">
        <v>451.20756674523398</v>
      </c>
      <c r="G516" t="s">
        <v>2531</v>
      </c>
    </row>
    <row r="517" spans="1:7" x14ac:dyDescent="0.2">
      <c r="A517" t="s">
        <v>2506</v>
      </c>
      <c r="B517">
        <v>37</v>
      </c>
      <c r="C517">
        <v>1</v>
      </c>
      <c r="D517">
        <v>0.86536044820008096</v>
      </c>
      <c r="E517" t="s">
        <v>1221</v>
      </c>
      <c r="F517">
        <v>451.31804651515699</v>
      </c>
      <c r="G517" t="s">
        <v>2507</v>
      </c>
    </row>
    <row r="518" spans="1:7" x14ac:dyDescent="0.2">
      <c r="A518" t="s">
        <v>2510</v>
      </c>
      <c r="B518">
        <v>37</v>
      </c>
      <c r="C518">
        <v>1</v>
      </c>
      <c r="D518">
        <v>0.86536044820008096</v>
      </c>
      <c r="E518" t="s">
        <v>1221</v>
      </c>
      <c r="F518">
        <v>451.31804651515699</v>
      </c>
      <c r="G518" t="s">
        <v>2511</v>
      </c>
    </row>
    <row r="519" spans="1:7" x14ac:dyDescent="0.2">
      <c r="A519" t="s">
        <v>2512</v>
      </c>
      <c r="B519">
        <v>37</v>
      </c>
      <c r="C519">
        <v>1</v>
      </c>
      <c r="D519">
        <v>0.86536044820008096</v>
      </c>
      <c r="E519" t="s">
        <v>1221</v>
      </c>
      <c r="F519">
        <v>451.31804651515699</v>
      </c>
      <c r="G519" t="s">
        <v>2513</v>
      </c>
    </row>
    <row r="520" spans="1:7" x14ac:dyDescent="0.2">
      <c r="A520" t="s">
        <v>1437</v>
      </c>
      <c r="B520">
        <v>330</v>
      </c>
      <c r="C520">
        <v>9</v>
      </c>
      <c r="D520">
        <v>7.7180796731358496</v>
      </c>
      <c r="E520" t="s">
        <v>1221</v>
      </c>
      <c r="F520">
        <v>452.50588519386702</v>
      </c>
      <c r="G520" t="s">
        <v>1438</v>
      </c>
    </row>
    <row r="521" spans="1:7" x14ac:dyDescent="0.2">
      <c r="A521" t="s">
        <v>2526</v>
      </c>
      <c r="B521">
        <v>38</v>
      </c>
      <c r="C521">
        <v>1</v>
      </c>
      <c r="D521">
        <v>0.88874856842170402</v>
      </c>
      <c r="E521" t="s">
        <v>1221</v>
      </c>
      <c r="F521">
        <v>458.94563943765399</v>
      </c>
      <c r="G521" t="s">
        <v>2527</v>
      </c>
    </row>
    <row r="522" spans="1:7" x14ac:dyDescent="0.2">
      <c r="A522" t="s">
        <v>2528</v>
      </c>
      <c r="B522">
        <v>38</v>
      </c>
      <c r="C522">
        <v>1</v>
      </c>
      <c r="D522">
        <v>0.88874856842170402</v>
      </c>
      <c r="E522" t="s">
        <v>1221</v>
      </c>
      <c r="F522">
        <v>458.94563943765399</v>
      </c>
      <c r="G522" t="s">
        <v>2529</v>
      </c>
    </row>
    <row r="523" spans="1:7" x14ac:dyDescent="0.2">
      <c r="A523" t="s">
        <v>2396</v>
      </c>
      <c r="B523">
        <v>157</v>
      </c>
      <c r="C523">
        <v>2</v>
      </c>
      <c r="D523">
        <v>3.6719348747949399</v>
      </c>
      <c r="E523" t="s">
        <v>1225</v>
      </c>
      <c r="F523">
        <v>464.54974104102598</v>
      </c>
      <c r="G523" t="s">
        <v>2397</v>
      </c>
    </row>
    <row r="524" spans="1:7" x14ac:dyDescent="0.2">
      <c r="A524" t="s">
        <v>2660</v>
      </c>
      <c r="B524">
        <v>157</v>
      </c>
      <c r="C524">
        <v>2</v>
      </c>
      <c r="D524">
        <v>3.6719348747949399</v>
      </c>
      <c r="E524" t="s">
        <v>1225</v>
      </c>
      <c r="F524">
        <v>464.54974104102598</v>
      </c>
      <c r="G524" t="s">
        <v>2661</v>
      </c>
    </row>
    <row r="525" spans="1:7" x14ac:dyDescent="0.2">
      <c r="A525" t="s">
        <v>2532</v>
      </c>
      <c r="B525">
        <v>39</v>
      </c>
      <c r="C525">
        <v>1</v>
      </c>
      <c r="D525">
        <v>0.91213668864332798</v>
      </c>
      <c r="E525" t="s">
        <v>1221</v>
      </c>
      <c r="F525">
        <v>466.39891928932298</v>
      </c>
      <c r="G525" t="s">
        <v>2533</v>
      </c>
    </row>
    <row r="526" spans="1:7" x14ac:dyDescent="0.2">
      <c r="A526" t="s">
        <v>1531</v>
      </c>
      <c r="B526">
        <v>362</v>
      </c>
      <c r="C526">
        <v>6</v>
      </c>
      <c r="D526">
        <v>8.4664995202278206</v>
      </c>
      <c r="E526" t="s">
        <v>1225</v>
      </c>
      <c r="F526">
        <v>466.67843112910799</v>
      </c>
      <c r="G526" t="s">
        <v>1532</v>
      </c>
    </row>
    <row r="527" spans="1:7" x14ac:dyDescent="0.2">
      <c r="A527" t="s">
        <v>2662</v>
      </c>
      <c r="B527">
        <v>634</v>
      </c>
      <c r="C527">
        <v>12</v>
      </c>
      <c r="D527">
        <v>14.8280682205095</v>
      </c>
      <c r="E527" t="s">
        <v>1225</v>
      </c>
      <c r="F527">
        <v>467.00520709707399</v>
      </c>
      <c r="G527" t="s">
        <v>2663</v>
      </c>
    </row>
    <row r="528" spans="1:7" x14ac:dyDescent="0.2">
      <c r="A528" t="s">
        <v>2828</v>
      </c>
      <c r="B528">
        <v>172</v>
      </c>
      <c r="C528">
        <v>5</v>
      </c>
      <c r="D528">
        <v>4.0227566781192898</v>
      </c>
      <c r="E528" t="s">
        <v>1221</v>
      </c>
      <c r="F528">
        <v>472.85761478618701</v>
      </c>
      <c r="G528" t="s">
        <v>2829</v>
      </c>
    </row>
    <row r="529" spans="1:7" x14ac:dyDescent="0.2">
      <c r="A529" t="s">
        <v>2538</v>
      </c>
      <c r="B529">
        <v>40</v>
      </c>
      <c r="C529">
        <v>1</v>
      </c>
      <c r="D529">
        <v>0.93552480886495204</v>
      </c>
      <c r="E529" t="s">
        <v>1221</v>
      </c>
      <c r="F529">
        <v>473.68186860908401</v>
      </c>
      <c r="G529" t="s">
        <v>2539</v>
      </c>
    </row>
    <row r="530" spans="1:7" x14ac:dyDescent="0.2">
      <c r="A530" t="s">
        <v>1665</v>
      </c>
      <c r="B530">
        <v>41</v>
      </c>
      <c r="C530">
        <v>1</v>
      </c>
      <c r="D530">
        <v>0.95891292908657599</v>
      </c>
      <c r="E530" t="s">
        <v>1221</v>
      </c>
      <c r="F530">
        <v>480.798378970155</v>
      </c>
      <c r="G530" t="s">
        <v>1666</v>
      </c>
    </row>
    <row r="531" spans="1:7" x14ac:dyDescent="0.2">
      <c r="A531" t="s">
        <v>3763</v>
      </c>
      <c r="B531">
        <v>41</v>
      </c>
      <c r="C531">
        <v>1</v>
      </c>
      <c r="D531">
        <v>0.95891292908657599</v>
      </c>
      <c r="E531" t="s">
        <v>1221</v>
      </c>
      <c r="F531">
        <v>480.798378970155</v>
      </c>
      <c r="G531" t="s">
        <v>3764</v>
      </c>
    </row>
    <row r="532" spans="1:7" x14ac:dyDescent="0.2">
      <c r="A532" t="s">
        <v>2544</v>
      </c>
      <c r="B532">
        <v>41</v>
      </c>
      <c r="C532">
        <v>1</v>
      </c>
      <c r="D532">
        <v>0.95891292908657599</v>
      </c>
      <c r="E532" t="s">
        <v>1221</v>
      </c>
      <c r="F532">
        <v>480.798378970155</v>
      </c>
      <c r="G532" t="s">
        <v>2545</v>
      </c>
    </row>
    <row r="533" spans="1:7" x14ac:dyDescent="0.2">
      <c r="A533" t="s">
        <v>2708</v>
      </c>
      <c r="B533">
        <v>396</v>
      </c>
      <c r="C533">
        <v>7</v>
      </c>
      <c r="D533">
        <v>9.2616956077630199</v>
      </c>
      <c r="E533" t="s">
        <v>1225</v>
      </c>
      <c r="F533">
        <v>481.62715953924499</v>
      </c>
      <c r="G533" t="s">
        <v>2709</v>
      </c>
    </row>
    <row r="534" spans="1:7" x14ac:dyDescent="0.2">
      <c r="A534" t="s">
        <v>2668</v>
      </c>
      <c r="B534">
        <v>182</v>
      </c>
      <c r="C534">
        <v>5</v>
      </c>
      <c r="D534">
        <v>4.2566378803355303</v>
      </c>
      <c r="E534" t="s">
        <v>1221</v>
      </c>
      <c r="F534">
        <v>482.60767607028203</v>
      </c>
      <c r="G534" t="s">
        <v>2669</v>
      </c>
    </row>
    <row r="535" spans="1:7" x14ac:dyDescent="0.2">
      <c r="A535" t="s">
        <v>1469</v>
      </c>
      <c r="B535">
        <v>405</v>
      </c>
      <c r="C535">
        <v>7</v>
      </c>
      <c r="D535">
        <v>9.4721886897576404</v>
      </c>
      <c r="E535" t="s">
        <v>1225</v>
      </c>
      <c r="F535">
        <v>482.92113725845797</v>
      </c>
      <c r="G535" t="s">
        <v>1470</v>
      </c>
    </row>
    <row r="536" spans="1:7" x14ac:dyDescent="0.2">
      <c r="A536" t="s">
        <v>1407</v>
      </c>
      <c r="B536">
        <v>406</v>
      </c>
      <c r="C536">
        <v>7</v>
      </c>
      <c r="D536">
        <v>9.4955768099792603</v>
      </c>
      <c r="E536" t="s">
        <v>1225</v>
      </c>
      <c r="F536">
        <v>483.143855027668</v>
      </c>
      <c r="G536" t="s">
        <v>1408</v>
      </c>
    </row>
    <row r="537" spans="1:7" x14ac:dyDescent="0.2">
      <c r="A537" t="s">
        <v>2672</v>
      </c>
      <c r="B537">
        <v>186</v>
      </c>
      <c r="C537">
        <v>5</v>
      </c>
      <c r="D537">
        <v>4.3501903612220296</v>
      </c>
      <c r="E537" t="s">
        <v>1221</v>
      </c>
      <c r="F537">
        <v>487.27421965172402</v>
      </c>
      <c r="G537" t="s">
        <v>2673</v>
      </c>
    </row>
    <row r="538" spans="1:7" x14ac:dyDescent="0.2">
      <c r="A538" t="s">
        <v>1491</v>
      </c>
      <c r="B538">
        <v>186</v>
      </c>
      <c r="C538">
        <v>5</v>
      </c>
      <c r="D538">
        <v>4.3501903612220296</v>
      </c>
      <c r="E538" t="s">
        <v>1221</v>
      </c>
      <c r="F538">
        <v>487.27421965172402</v>
      </c>
      <c r="G538" t="s">
        <v>1492</v>
      </c>
    </row>
    <row r="539" spans="1:7" x14ac:dyDescent="0.2">
      <c r="A539" t="s">
        <v>2554</v>
      </c>
      <c r="B539">
        <v>42</v>
      </c>
      <c r="C539">
        <v>1</v>
      </c>
      <c r="D539">
        <v>0.98230104930819995</v>
      </c>
      <c r="E539" t="s">
        <v>1221</v>
      </c>
      <c r="F539">
        <v>487.752253057264</v>
      </c>
      <c r="G539" t="s">
        <v>2555</v>
      </c>
    </row>
    <row r="540" spans="1:7" x14ac:dyDescent="0.2">
      <c r="A540" t="s">
        <v>2436</v>
      </c>
      <c r="B540">
        <v>189</v>
      </c>
      <c r="C540">
        <v>5</v>
      </c>
      <c r="D540">
        <v>4.4203547218869002</v>
      </c>
      <c r="E540" t="s">
        <v>1221</v>
      </c>
      <c r="F540">
        <v>491.02363847101202</v>
      </c>
      <c r="G540" t="s">
        <v>2437</v>
      </c>
    </row>
    <row r="541" spans="1:7" x14ac:dyDescent="0.2">
      <c r="A541" t="s">
        <v>1251</v>
      </c>
      <c r="B541">
        <v>4060</v>
      </c>
      <c r="C541">
        <v>97</v>
      </c>
      <c r="D541">
        <v>94.955768099792607</v>
      </c>
      <c r="E541" t="s">
        <v>1221</v>
      </c>
      <c r="F541">
        <v>496.47998251748402</v>
      </c>
      <c r="G541" t="s">
        <v>1252</v>
      </c>
    </row>
    <row r="542" spans="1:7" x14ac:dyDescent="0.2">
      <c r="A542" t="s">
        <v>2710</v>
      </c>
      <c r="B542">
        <v>448</v>
      </c>
      <c r="C542">
        <v>8</v>
      </c>
      <c r="D542">
        <v>10.477877859287499</v>
      </c>
      <c r="E542" t="s">
        <v>1225</v>
      </c>
      <c r="F542">
        <v>496.91124611539698</v>
      </c>
      <c r="G542" t="s">
        <v>2711</v>
      </c>
    </row>
    <row r="543" spans="1:7" x14ac:dyDescent="0.2">
      <c r="A543" t="s">
        <v>1375</v>
      </c>
      <c r="B543">
        <v>450</v>
      </c>
      <c r="C543">
        <v>8</v>
      </c>
      <c r="D543">
        <v>10.5246540997307</v>
      </c>
      <c r="E543" t="s">
        <v>1225</v>
      </c>
      <c r="F543">
        <v>497.28630942883598</v>
      </c>
      <c r="G543" t="s">
        <v>1376</v>
      </c>
    </row>
    <row r="544" spans="1:7" x14ac:dyDescent="0.2">
      <c r="A544" t="s">
        <v>1377</v>
      </c>
      <c r="B544">
        <v>452</v>
      </c>
      <c r="C544">
        <v>8</v>
      </c>
      <c r="D544">
        <v>10.571430340174</v>
      </c>
      <c r="E544" t="s">
        <v>1225</v>
      </c>
      <c r="F544">
        <v>497.71499681195598</v>
      </c>
      <c r="G544" t="s">
        <v>1378</v>
      </c>
    </row>
    <row r="545" spans="1:7" x14ac:dyDescent="0.2">
      <c r="A545" t="s">
        <v>2798</v>
      </c>
      <c r="B545">
        <v>195</v>
      </c>
      <c r="C545">
        <v>3</v>
      </c>
      <c r="D545">
        <v>4.5606834432166403</v>
      </c>
      <c r="E545" t="s">
        <v>1225</v>
      </c>
      <c r="F545">
        <v>498.613108411702</v>
      </c>
      <c r="G545" t="s">
        <v>2799</v>
      </c>
    </row>
    <row r="546" spans="1:7" x14ac:dyDescent="0.2">
      <c r="A546" t="s">
        <v>2676</v>
      </c>
      <c r="B546">
        <v>201</v>
      </c>
      <c r="C546">
        <v>3</v>
      </c>
      <c r="D546">
        <v>4.7010121645463796</v>
      </c>
      <c r="E546" t="s">
        <v>1225</v>
      </c>
      <c r="F546">
        <v>499.14266877634998</v>
      </c>
      <c r="G546" t="s">
        <v>2677</v>
      </c>
    </row>
    <row r="547" spans="1:7" x14ac:dyDescent="0.2">
      <c r="A547" t="s">
        <v>1675</v>
      </c>
      <c r="B547">
        <v>201</v>
      </c>
      <c r="C547">
        <v>3</v>
      </c>
      <c r="D547">
        <v>4.7010121645463796</v>
      </c>
      <c r="E547" t="s">
        <v>1225</v>
      </c>
      <c r="F547">
        <v>499.14266877634998</v>
      </c>
      <c r="G547" t="s">
        <v>1676</v>
      </c>
    </row>
    <row r="548" spans="1:7" x14ac:dyDescent="0.2">
      <c r="A548" t="s">
        <v>2678</v>
      </c>
      <c r="B548">
        <v>203</v>
      </c>
      <c r="C548">
        <v>3</v>
      </c>
      <c r="D548">
        <v>4.7477884049896302</v>
      </c>
      <c r="E548" t="s">
        <v>1225</v>
      </c>
      <c r="F548">
        <v>499.565654603751</v>
      </c>
      <c r="G548" t="s">
        <v>2679</v>
      </c>
    </row>
    <row r="549" spans="1:7" x14ac:dyDescent="0.2">
      <c r="A549" t="s">
        <v>1361</v>
      </c>
      <c r="B549">
        <v>471</v>
      </c>
      <c r="C549">
        <v>12</v>
      </c>
      <c r="D549">
        <v>11.015804624384799</v>
      </c>
      <c r="E549" t="s">
        <v>1221</v>
      </c>
      <c r="F549">
        <v>504.32493837613401</v>
      </c>
      <c r="G549" t="s">
        <v>1362</v>
      </c>
    </row>
    <row r="550" spans="1:7" x14ac:dyDescent="0.2">
      <c r="A550" t="s">
        <v>1461</v>
      </c>
      <c r="B550">
        <v>219</v>
      </c>
      <c r="C550">
        <v>6</v>
      </c>
      <c r="D550">
        <v>5.1219983285356099</v>
      </c>
      <c r="E550" t="s">
        <v>1221</v>
      </c>
      <c r="F550">
        <v>506.96602511769697</v>
      </c>
      <c r="G550" t="s">
        <v>1462</v>
      </c>
    </row>
    <row r="551" spans="1:7" x14ac:dyDescent="0.2">
      <c r="A551" t="s">
        <v>1329</v>
      </c>
      <c r="B551">
        <v>222</v>
      </c>
      <c r="C551">
        <v>6</v>
      </c>
      <c r="D551">
        <v>5.1921626892004804</v>
      </c>
      <c r="E551" t="s">
        <v>1221</v>
      </c>
      <c r="F551">
        <v>509.07070759291202</v>
      </c>
      <c r="G551" t="s">
        <v>1330</v>
      </c>
    </row>
    <row r="552" spans="1:7" x14ac:dyDescent="0.2">
      <c r="A552" t="s">
        <v>1331</v>
      </c>
      <c r="B552">
        <v>502</v>
      </c>
      <c r="C552">
        <v>13</v>
      </c>
      <c r="D552">
        <v>11.7408363512551</v>
      </c>
      <c r="E552" t="s">
        <v>1221</v>
      </c>
      <c r="F552">
        <v>511.40277706909399</v>
      </c>
      <c r="G552" t="s">
        <v>1332</v>
      </c>
    </row>
    <row r="553" spans="1:7" x14ac:dyDescent="0.2">
      <c r="A553" t="s">
        <v>2368</v>
      </c>
      <c r="B553">
        <v>62</v>
      </c>
      <c r="C553">
        <v>2</v>
      </c>
      <c r="D553">
        <v>1.45006345374068</v>
      </c>
      <c r="E553" t="s">
        <v>1221</v>
      </c>
      <c r="F553">
        <v>513.48162994587096</v>
      </c>
      <c r="G553" t="s">
        <v>2369</v>
      </c>
    </row>
    <row r="554" spans="1:7" x14ac:dyDescent="0.2">
      <c r="A554" t="s">
        <v>2370</v>
      </c>
      <c r="B554">
        <v>62</v>
      </c>
      <c r="C554">
        <v>2</v>
      </c>
      <c r="D554">
        <v>1.45006345374068</v>
      </c>
      <c r="E554" t="s">
        <v>1221</v>
      </c>
      <c r="F554">
        <v>513.48162994587096</v>
      </c>
      <c r="G554" t="s">
        <v>2371</v>
      </c>
    </row>
    <row r="555" spans="1:7" x14ac:dyDescent="0.2">
      <c r="A555" t="s">
        <v>1553</v>
      </c>
      <c r="B555">
        <v>511</v>
      </c>
      <c r="C555">
        <v>13</v>
      </c>
      <c r="D555">
        <v>11.9513294332498</v>
      </c>
      <c r="E555" t="s">
        <v>1221</v>
      </c>
      <c r="F555">
        <v>514.278189240252</v>
      </c>
      <c r="G555" t="s">
        <v>1554</v>
      </c>
    </row>
    <row r="556" spans="1:7" x14ac:dyDescent="0.2">
      <c r="A556" t="s">
        <v>2380</v>
      </c>
      <c r="B556">
        <v>63</v>
      </c>
      <c r="C556">
        <v>2</v>
      </c>
      <c r="D556">
        <v>1.4734515739623</v>
      </c>
      <c r="E556" t="s">
        <v>1221</v>
      </c>
      <c r="F556">
        <v>515.40833415702105</v>
      </c>
      <c r="G556" t="s">
        <v>2381</v>
      </c>
    </row>
    <row r="557" spans="1:7" x14ac:dyDescent="0.2">
      <c r="A557" t="s">
        <v>2470</v>
      </c>
      <c r="B557">
        <v>234</v>
      </c>
      <c r="C557">
        <v>6</v>
      </c>
      <c r="D557">
        <v>5.4728201318599696</v>
      </c>
      <c r="E557" t="s">
        <v>1221</v>
      </c>
      <c r="F557">
        <v>519.38438691493195</v>
      </c>
      <c r="G557" t="s">
        <v>2471</v>
      </c>
    </row>
    <row r="558" spans="1:7" x14ac:dyDescent="0.2">
      <c r="A558" t="s">
        <v>1677</v>
      </c>
      <c r="B558">
        <v>941</v>
      </c>
      <c r="C558">
        <v>19</v>
      </c>
      <c r="D558">
        <v>22.008221128548001</v>
      </c>
      <c r="E558" t="s">
        <v>1225</v>
      </c>
      <c r="F558">
        <v>519.71006838379196</v>
      </c>
      <c r="G558" t="s">
        <v>1678</v>
      </c>
    </row>
    <row r="559" spans="1:7" x14ac:dyDescent="0.2">
      <c r="A559" t="s">
        <v>2474</v>
      </c>
      <c r="B559">
        <v>235</v>
      </c>
      <c r="C559">
        <v>6</v>
      </c>
      <c r="D559">
        <v>5.4962082520815896</v>
      </c>
      <c r="E559" t="s">
        <v>1221</v>
      </c>
      <c r="F559">
        <v>520.366869512471</v>
      </c>
      <c r="G559" t="s">
        <v>2475</v>
      </c>
    </row>
    <row r="560" spans="1:7" x14ac:dyDescent="0.2">
      <c r="A560" t="s">
        <v>2480</v>
      </c>
      <c r="B560">
        <v>237</v>
      </c>
      <c r="C560">
        <v>6</v>
      </c>
      <c r="D560">
        <v>5.5429844925248402</v>
      </c>
      <c r="E560" t="s">
        <v>1221</v>
      </c>
      <c r="F560">
        <v>522.38267316393501</v>
      </c>
      <c r="G560" t="s">
        <v>2481</v>
      </c>
    </row>
    <row r="561" spans="1:7" x14ac:dyDescent="0.2">
      <c r="A561" t="s">
        <v>2686</v>
      </c>
      <c r="B561">
        <v>246</v>
      </c>
      <c r="C561">
        <v>4</v>
      </c>
      <c r="D561">
        <v>5.75347757451945</v>
      </c>
      <c r="E561" t="s">
        <v>1225</v>
      </c>
      <c r="F561">
        <v>524.61428810985296</v>
      </c>
      <c r="G561" t="s">
        <v>2687</v>
      </c>
    </row>
    <row r="562" spans="1:7" x14ac:dyDescent="0.2">
      <c r="A562" t="s">
        <v>1359</v>
      </c>
      <c r="B562">
        <v>250</v>
      </c>
      <c r="C562">
        <v>4</v>
      </c>
      <c r="D562">
        <v>5.8470300554059502</v>
      </c>
      <c r="E562" t="s">
        <v>1225</v>
      </c>
      <c r="F562">
        <v>525.43793662462394</v>
      </c>
      <c r="G562" t="s">
        <v>1360</v>
      </c>
    </row>
    <row r="563" spans="1:7" x14ac:dyDescent="0.2">
      <c r="A563" t="s">
        <v>2414</v>
      </c>
      <c r="B563">
        <v>68</v>
      </c>
      <c r="C563">
        <v>2</v>
      </c>
      <c r="D563">
        <v>1.59039217507042</v>
      </c>
      <c r="E563" t="s">
        <v>1221</v>
      </c>
      <c r="F563">
        <v>525.78159997524995</v>
      </c>
      <c r="G563" t="s">
        <v>2415</v>
      </c>
    </row>
    <row r="564" spans="1:7" x14ac:dyDescent="0.2">
      <c r="A564" t="s">
        <v>2688</v>
      </c>
      <c r="B564">
        <v>255</v>
      </c>
      <c r="C564">
        <v>4</v>
      </c>
      <c r="D564">
        <v>5.9639706565140704</v>
      </c>
      <c r="E564" t="s">
        <v>1225</v>
      </c>
      <c r="F564">
        <v>526.95896750471604</v>
      </c>
      <c r="G564" t="s">
        <v>2689</v>
      </c>
    </row>
    <row r="565" spans="1:7" x14ac:dyDescent="0.2">
      <c r="A565" t="s">
        <v>1389</v>
      </c>
      <c r="B565">
        <v>257</v>
      </c>
      <c r="C565">
        <v>4</v>
      </c>
      <c r="D565">
        <v>6.0107468969573201</v>
      </c>
      <c r="E565" t="s">
        <v>1225</v>
      </c>
      <c r="F565">
        <v>527.714036261709</v>
      </c>
      <c r="G565" t="s">
        <v>1390</v>
      </c>
    </row>
    <row r="566" spans="1:7" x14ac:dyDescent="0.2">
      <c r="A566" t="s">
        <v>1385</v>
      </c>
      <c r="B566">
        <v>69</v>
      </c>
      <c r="C566">
        <v>2</v>
      </c>
      <c r="D566">
        <v>1.6137802952920399</v>
      </c>
      <c r="E566" t="s">
        <v>1221</v>
      </c>
      <c r="F566">
        <v>527.98171620428695</v>
      </c>
      <c r="G566" t="s">
        <v>1386</v>
      </c>
    </row>
    <row r="567" spans="1:7" x14ac:dyDescent="0.2">
      <c r="A567" t="s">
        <v>2690</v>
      </c>
      <c r="B567">
        <v>259</v>
      </c>
      <c r="C567">
        <v>4</v>
      </c>
      <c r="D567">
        <v>6.05752313740056</v>
      </c>
      <c r="E567" t="s">
        <v>1225</v>
      </c>
      <c r="F567">
        <v>528.54989642882197</v>
      </c>
      <c r="G567" t="s">
        <v>2691</v>
      </c>
    </row>
    <row r="568" spans="1:7" x14ac:dyDescent="0.2">
      <c r="A568" t="s">
        <v>2590</v>
      </c>
      <c r="B568">
        <v>70</v>
      </c>
      <c r="C568">
        <v>2</v>
      </c>
      <c r="D568">
        <v>1.6371684155136701</v>
      </c>
      <c r="E568" t="s">
        <v>1221</v>
      </c>
      <c r="F568">
        <v>530.21672092040706</v>
      </c>
      <c r="G568" t="s">
        <v>2591</v>
      </c>
    </row>
    <row r="569" spans="1:7" x14ac:dyDescent="0.2">
      <c r="A569" t="s">
        <v>1239</v>
      </c>
      <c r="B569">
        <v>70</v>
      </c>
      <c r="C569">
        <v>2</v>
      </c>
      <c r="D569">
        <v>1.6371684155136701</v>
      </c>
      <c r="E569" t="s">
        <v>1221</v>
      </c>
      <c r="F569">
        <v>530.21672092040706</v>
      </c>
      <c r="G569" t="s">
        <v>1240</v>
      </c>
    </row>
    <row r="570" spans="1:7" x14ac:dyDescent="0.2">
      <c r="A570" t="s">
        <v>2592</v>
      </c>
      <c r="B570">
        <v>70</v>
      </c>
      <c r="C570">
        <v>2</v>
      </c>
      <c r="D570">
        <v>1.6371684155136701</v>
      </c>
      <c r="E570" t="s">
        <v>1221</v>
      </c>
      <c r="F570">
        <v>530.21672092040706</v>
      </c>
      <c r="G570" t="s">
        <v>2593</v>
      </c>
    </row>
    <row r="571" spans="1:7" x14ac:dyDescent="0.2">
      <c r="A571" t="s">
        <v>2394</v>
      </c>
      <c r="B571">
        <v>264</v>
      </c>
      <c r="C571">
        <v>7</v>
      </c>
      <c r="D571">
        <v>6.1744637385086802</v>
      </c>
      <c r="E571" t="s">
        <v>1221</v>
      </c>
      <c r="F571">
        <v>530.98198664225197</v>
      </c>
      <c r="G571" t="s">
        <v>2395</v>
      </c>
    </row>
    <row r="572" spans="1:7" x14ac:dyDescent="0.2">
      <c r="A572" t="s">
        <v>2594</v>
      </c>
      <c r="B572">
        <v>71</v>
      </c>
      <c r="C572">
        <v>2</v>
      </c>
      <c r="D572">
        <v>1.6605565357352901</v>
      </c>
      <c r="E572" t="s">
        <v>1221</v>
      </c>
      <c r="F572">
        <v>532.48387044163098</v>
      </c>
      <c r="G572" t="s">
        <v>2595</v>
      </c>
    </row>
    <row r="573" spans="1:7" x14ac:dyDescent="0.2">
      <c r="A573" t="s">
        <v>2698</v>
      </c>
      <c r="B573">
        <v>274</v>
      </c>
      <c r="C573">
        <v>7</v>
      </c>
      <c r="D573">
        <v>6.4083449407249198</v>
      </c>
      <c r="E573" t="s">
        <v>1221</v>
      </c>
      <c r="F573">
        <v>537.18662802969197</v>
      </c>
      <c r="G573" t="s">
        <v>2699</v>
      </c>
    </row>
    <row r="574" spans="1:7" x14ac:dyDescent="0.2">
      <c r="A574" t="s">
        <v>2882</v>
      </c>
      <c r="B574">
        <v>74</v>
      </c>
      <c r="C574">
        <v>2</v>
      </c>
      <c r="D574">
        <v>1.7307208964001599</v>
      </c>
      <c r="E574" t="s">
        <v>1221</v>
      </c>
      <c r="F574">
        <v>539.45233756424602</v>
      </c>
      <c r="G574" t="s">
        <v>2883</v>
      </c>
    </row>
    <row r="575" spans="1:7" x14ac:dyDescent="0.2">
      <c r="A575" t="s">
        <v>2598</v>
      </c>
      <c r="B575">
        <v>75</v>
      </c>
      <c r="C575">
        <v>2</v>
      </c>
      <c r="D575">
        <v>1.7541090166217801</v>
      </c>
      <c r="E575" t="s">
        <v>1221</v>
      </c>
      <c r="F575">
        <v>541.82272111804002</v>
      </c>
      <c r="G575" t="s">
        <v>2599</v>
      </c>
    </row>
    <row r="576" spans="1:7" x14ac:dyDescent="0.2">
      <c r="A576" t="s">
        <v>1736</v>
      </c>
      <c r="B576">
        <v>76</v>
      </c>
      <c r="C576">
        <v>2</v>
      </c>
      <c r="D576">
        <v>1.77749713684341</v>
      </c>
      <c r="E576" t="s">
        <v>1221</v>
      </c>
      <c r="F576">
        <v>544.21307054990598</v>
      </c>
      <c r="G576" t="s">
        <v>1737</v>
      </c>
    </row>
    <row r="577" spans="1:7" x14ac:dyDescent="0.2">
      <c r="A577" t="s">
        <v>2602</v>
      </c>
      <c r="B577">
        <v>76</v>
      </c>
      <c r="C577">
        <v>2</v>
      </c>
      <c r="D577">
        <v>1.77749713684341</v>
      </c>
      <c r="E577" t="s">
        <v>1221</v>
      </c>
      <c r="F577">
        <v>544.21307054990598</v>
      </c>
      <c r="G577" t="s">
        <v>2603</v>
      </c>
    </row>
    <row r="578" spans="1:7" x14ac:dyDescent="0.2">
      <c r="A578" t="s">
        <v>2806</v>
      </c>
      <c r="B578">
        <v>79</v>
      </c>
      <c r="C578">
        <v>2</v>
      </c>
      <c r="D578">
        <v>1.8476614975082799</v>
      </c>
      <c r="E578" t="s">
        <v>1221</v>
      </c>
      <c r="F578">
        <v>551.48284314032901</v>
      </c>
      <c r="G578" t="s">
        <v>2807</v>
      </c>
    </row>
    <row r="579" spans="1:7" x14ac:dyDescent="0.2">
      <c r="A579" t="s">
        <v>1467</v>
      </c>
      <c r="B579">
        <v>320</v>
      </c>
      <c r="C579">
        <v>8</v>
      </c>
      <c r="D579">
        <v>7.4841984709196101</v>
      </c>
      <c r="E579" t="s">
        <v>1221</v>
      </c>
      <c r="F579">
        <v>555.44375914755403</v>
      </c>
      <c r="G579" t="s">
        <v>1468</v>
      </c>
    </row>
    <row r="580" spans="1:7" x14ac:dyDescent="0.2">
      <c r="A580" t="s">
        <v>1752</v>
      </c>
      <c r="B580">
        <v>345</v>
      </c>
      <c r="C580">
        <v>6</v>
      </c>
      <c r="D580">
        <v>8.0689014764602103</v>
      </c>
      <c r="E580" t="s">
        <v>1225</v>
      </c>
      <c r="F580">
        <v>561.920460476279</v>
      </c>
      <c r="G580" t="s">
        <v>1753</v>
      </c>
    </row>
    <row r="581" spans="1:7" x14ac:dyDescent="0.2">
      <c r="A581" t="s">
        <v>2440</v>
      </c>
      <c r="B581">
        <v>348</v>
      </c>
      <c r="C581">
        <v>9</v>
      </c>
      <c r="D581">
        <v>8.1390658371250808</v>
      </c>
      <c r="E581" t="s">
        <v>1221</v>
      </c>
      <c r="F581">
        <v>562.77430584242302</v>
      </c>
      <c r="G581" t="s">
        <v>2441</v>
      </c>
    </row>
    <row r="582" spans="1:7" x14ac:dyDescent="0.2">
      <c r="A582" t="s">
        <v>2612</v>
      </c>
      <c r="B582">
        <v>84</v>
      </c>
      <c r="C582">
        <v>2</v>
      </c>
      <c r="D582">
        <v>1.9646020986163999</v>
      </c>
      <c r="E582" t="s">
        <v>1221</v>
      </c>
      <c r="F582">
        <v>563.814287309105</v>
      </c>
      <c r="G582" t="s">
        <v>2613</v>
      </c>
    </row>
    <row r="583" spans="1:7" x14ac:dyDescent="0.2">
      <c r="A583" t="s">
        <v>2802</v>
      </c>
      <c r="B583">
        <v>84</v>
      </c>
      <c r="C583">
        <v>2</v>
      </c>
      <c r="D583">
        <v>1.9646020986163999</v>
      </c>
      <c r="E583" t="s">
        <v>1221</v>
      </c>
      <c r="F583">
        <v>563.814287309105</v>
      </c>
      <c r="G583" t="s">
        <v>2803</v>
      </c>
    </row>
    <row r="584" spans="1:7" x14ac:dyDescent="0.2">
      <c r="A584" t="s">
        <v>1732</v>
      </c>
      <c r="B584">
        <v>358</v>
      </c>
      <c r="C584">
        <v>9</v>
      </c>
      <c r="D584">
        <v>8.3729470393413195</v>
      </c>
      <c r="E584" t="s">
        <v>1221</v>
      </c>
      <c r="F584">
        <v>566.44997472651005</v>
      </c>
      <c r="G584" t="s">
        <v>1733</v>
      </c>
    </row>
    <row r="585" spans="1:7" x14ac:dyDescent="0.2">
      <c r="A585" t="s">
        <v>2826</v>
      </c>
      <c r="B585">
        <v>362</v>
      </c>
      <c r="C585">
        <v>9</v>
      </c>
      <c r="D585">
        <v>8.4664995202278206</v>
      </c>
      <c r="E585" t="s">
        <v>1221</v>
      </c>
      <c r="F585">
        <v>568.25799475293798</v>
      </c>
      <c r="G585" t="s">
        <v>2827</v>
      </c>
    </row>
    <row r="586" spans="1:7" x14ac:dyDescent="0.2">
      <c r="A586" t="s">
        <v>2614</v>
      </c>
      <c r="B586">
        <v>86</v>
      </c>
      <c r="C586">
        <v>2</v>
      </c>
      <c r="D586">
        <v>2.0113783390596498</v>
      </c>
      <c r="E586" t="s">
        <v>1225</v>
      </c>
      <c r="F586">
        <v>568.782800475405</v>
      </c>
      <c r="G586" t="s">
        <v>2615</v>
      </c>
    </row>
    <row r="587" spans="1:7" x14ac:dyDescent="0.2">
      <c r="A587" t="s">
        <v>1691</v>
      </c>
      <c r="B587">
        <v>88</v>
      </c>
      <c r="C587">
        <v>1</v>
      </c>
      <c r="D587">
        <v>2.0581545795028902</v>
      </c>
      <c r="E587" t="s">
        <v>1225</v>
      </c>
      <c r="F587">
        <v>570.02175781882295</v>
      </c>
      <c r="G587" t="s">
        <v>1692</v>
      </c>
    </row>
    <row r="588" spans="1:7" x14ac:dyDescent="0.2">
      <c r="A588" t="s">
        <v>2786</v>
      </c>
      <c r="B588">
        <v>90</v>
      </c>
      <c r="C588">
        <v>1</v>
      </c>
      <c r="D588">
        <v>2.1049308199461398</v>
      </c>
      <c r="E588" t="s">
        <v>1225</v>
      </c>
      <c r="F588">
        <v>570.24459055749105</v>
      </c>
      <c r="G588" t="s">
        <v>2787</v>
      </c>
    </row>
    <row r="589" spans="1:7" x14ac:dyDescent="0.2">
      <c r="A589" t="s">
        <v>2726</v>
      </c>
      <c r="B589">
        <v>92</v>
      </c>
      <c r="C589">
        <v>1</v>
      </c>
      <c r="D589">
        <v>2.15170706038939</v>
      </c>
      <c r="E589" t="s">
        <v>1225</v>
      </c>
      <c r="F589">
        <v>570.68153852781495</v>
      </c>
      <c r="G589" t="s">
        <v>2727</v>
      </c>
    </row>
    <row r="590" spans="1:7" x14ac:dyDescent="0.2">
      <c r="A590" t="s">
        <v>2834</v>
      </c>
      <c r="B590">
        <v>93</v>
      </c>
      <c r="C590">
        <v>1</v>
      </c>
      <c r="D590">
        <v>2.1750951806110099</v>
      </c>
      <c r="E590" t="s">
        <v>1225</v>
      </c>
      <c r="F590">
        <v>570.97700824248102</v>
      </c>
      <c r="G590" t="s">
        <v>2835</v>
      </c>
    </row>
    <row r="591" spans="1:7" x14ac:dyDescent="0.2">
      <c r="A591" t="s">
        <v>3765</v>
      </c>
      <c r="B591">
        <v>97</v>
      </c>
      <c r="C591">
        <v>1</v>
      </c>
      <c r="D591">
        <v>2.2686476614975102</v>
      </c>
      <c r="E591" t="s">
        <v>1225</v>
      </c>
      <c r="F591">
        <v>572.64173275311998</v>
      </c>
      <c r="G591" t="s">
        <v>3766</v>
      </c>
    </row>
    <row r="592" spans="1:7" x14ac:dyDescent="0.2">
      <c r="A592" t="s">
        <v>1441</v>
      </c>
      <c r="B592">
        <v>380</v>
      </c>
      <c r="C592">
        <v>7</v>
      </c>
      <c r="D592">
        <v>8.8874856842170402</v>
      </c>
      <c r="E592" t="s">
        <v>1225</v>
      </c>
      <c r="F592">
        <v>573.04947788377797</v>
      </c>
      <c r="G592" t="s">
        <v>1442</v>
      </c>
    </row>
    <row r="593" spans="1:7" x14ac:dyDescent="0.2">
      <c r="A593" t="s">
        <v>2626</v>
      </c>
      <c r="B593">
        <v>98</v>
      </c>
      <c r="C593">
        <v>1</v>
      </c>
      <c r="D593">
        <v>2.2920357817191301</v>
      </c>
      <c r="E593" t="s">
        <v>1225</v>
      </c>
      <c r="F593">
        <v>573.17217855050205</v>
      </c>
      <c r="G593" t="s">
        <v>2627</v>
      </c>
    </row>
    <row r="594" spans="1:7" x14ac:dyDescent="0.2">
      <c r="A594" t="s">
        <v>1353</v>
      </c>
      <c r="B594">
        <v>387</v>
      </c>
      <c r="C594">
        <v>7</v>
      </c>
      <c r="D594">
        <v>9.0512025257684101</v>
      </c>
      <c r="E594" t="s">
        <v>1225</v>
      </c>
      <c r="F594">
        <v>574.16224316884905</v>
      </c>
      <c r="G594" t="s">
        <v>1354</v>
      </c>
    </row>
    <row r="595" spans="1:7" x14ac:dyDescent="0.2">
      <c r="A595" t="s">
        <v>2630</v>
      </c>
      <c r="B595">
        <v>100</v>
      </c>
      <c r="C595">
        <v>1</v>
      </c>
      <c r="D595">
        <v>2.3388120221623798</v>
      </c>
      <c r="E595" t="s">
        <v>1225</v>
      </c>
      <c r="F595">
        <v>574.36129892134898</v>
      </c>
      <c r="G595" t="s">
        <v>2631</v>
      </c>
    </row>
    <row r="596" spans="1:7" x14ac:dyDescent="0.2">
      <c r="A596" t="s">
        <v>2632</v>
      </c>
      <c r="B596">
        <v>100</v>
      </c>
      <c r="C596">
        <v>1</v>
      </c>
      <c r="D596">
        <v>2.3388120221623798</v>
      </c>
      <c r="E596" t="s">
        <v>1225</v>
      </c>
      <c r="F596">
        <v>574.36129892134898</v>
      </c>
      <c r="G596" t="s">
        <v>2633</v>
      </c>
    </row>
    <row r="597" spans="1:7" x14ac:dyDescent="0.2">
      <c r="A597" t="s">
        <v>2634</v>
      </c>
      <c r="B597">
        <v>103</v>
      </c>
      <c r="C597">
        <v>1</v>
      </c>
      <c r="D597">
        <v>2.4089763828272499</v>
      </c>
      <c r="E597" t="s">
        <v>1225</v>
      </c>
      <c r="F597">
        <v>576.44693147898397</v>
      </c>
      <c r="G597" t="s">
        <v>2635</v>
      </c>
    </row>
    <row r="598" spans="1:7" x14ac:dyDescent="0.2">
      <c r="A598" t="s">
        <v>1405</v>
      </c>
      <c r="B598">
        <v>398</v>
      </c>
      <c r="C598">
        <v>10</v>
      </c>
      <c r="D598">
        <v>9.3084718482062705</v>
      </c>
      <c r="E598" t="s">
        <v>1221</v>
      </c>
      <c r="F598">
        <v>577.05499313799703</v>
      </c>
      <c r="G598" t="s">
        <v>1406</v>
      </c>
    </row>
    <row r="599" spans="1:7" x14ac:dyDescent="0.2">
      <c r="A599" t="s">
        <v>2636</v>
      </c>
      <c r="B599">
        <v>104</v>
      </c>
      <c r="C599">
        <v>1</v>
      </c>
      <c r="D599">
        <v>2.4323645030488699</v>
      </c>
      <c r="E599" t="s">
        <v>1225</v>
      </c>
      <c r="F599">
        <v>577.21778729132495</v>
      </c>
      <c r="G599" t="s">
        <v>2637</v>
      </c>
    </row>
    <row r="600" spans="1:7" x14ac:dyDescent="0.2">
      <c r="A600" t="s">
        <v>2468</v>
      </c>
      <c r="B600">
        <v>107</v>
      </c>
      <c r="C600">
        <v>3</v>
      </c>
      <c r="D600">
        <v>2.5025288637137502</v>
      </c>
      <c r="E600" t="s">
        <v>1221</v>
      </c>
      <c r="F600">
        <v>579.74179534361497</v>
      </c>
      <c r="G600" t="s">
        <v>2469</v>
      </c>
    </row>
    <row r="601" spans="1:7" x14ac:dyDescent="0.2">
      <c r="A601" t="s">
        <v>2472</v>
      </c>
      <c r="B601">
        <v>108</v>
      </c>
      <c r="C601">
        <v>3</v>
      </c>
      <c r="D601">
        <v>2.5259169839353701</v>
      </c>
      <c r="E601" t="s">
        <v>1221</v>
      </c>
      <c r="F601">
        <v>580.64904938959899</v>
      </c>
      <c r="G601" t="s">
        <v>2473</v>
      </c>
    </row>
    <row r="602" spans="1:7" x14ac:dyDescent="0.2">
      <c r="A602" t="s">
        <v>2640</v>
      </c>
      <c r="B602">
        <v>420</v>
      </c>
      <c r="C602">
        <v>8</v>
      </c>
      <c r="D602">
        <v>9.8230104930819895</v>
      </c>
      <c r="E602" t="s">
        <v>1225</v>
      </c>
      <c r="F602">
        <v>583.65767142651998</v>
      </c>
      <c r="G602" t="s">
        <v>2641</v>
      </c>
    </row>
    <row r="603" spans="1:7" x14ac:dyDescent="0.2">
      <c r="A603" t="s">
        <v>1714</v>
      </c>
      <c r="B603">
        <v>440</v>
      </c>
      <c r="C603">
        <v>11</v>
      </c>
      <c r="D603">
        <v>10.290772897514501</v>
      </c>
      <c r="E603" t="s">
        <v>1221</v>
      </c>
      <c r="F603">
        <v>586.90246298920101</v>
      </c>
      <c r="G603" t="s">
        <v>1715</v>
      </c>
    </row>
    <row r="604" spans="1:7" x14ac:dyDescent="0.2">
      <c r="A604" t="s">
        <v>2868</v>
      </c>
      <c r="B604">
        <v>119</v>
      </c>
      <c r="C604">
        <v>3</v>
      </c>
      <c r="D604">
        <v>2.7831863063732301</v>
      </c>
      <c r="E604" t="s">
        <v>1221</v>
      </c>
      <c r="F604">
        <v>592.45389080043299</v>
      </c>
      <c r="G604" t="s">
        <v>2869</v>
      </c>
    </row>
    <row r="605" spans="1:7" x14ac:dyDescent="0.2">
      <c r="A605" t="s">
        <v>1327</v>
      </c>
      <c r="B605">
        <v>460</v>
      </c>
      <c r="C605">
        <v>9</v>
      </c>
      <c r="D605">
        <v>10.7585353019469</v>
      </c>
      <c r="E605" t="s">
        <v>1225</v>
      </c>
      <c r="F605">
        <v>592.94821368623002</v>
      </c>
      <c r="G605" t="s">
        <v>1328</v>
      </c>
    </row>
    <row r="606" spans="1:7" x14ac:dyDescent="0.2">
      <c r="A606" t="s">
        <v>1475</v>
      </c>
      <c r="B606">
        <v>468</v>
      </c>
      <c r="C606">
        <v>9</v>
      </c>
      <c r="D606">
        <v>10.9456402637199</v>
      </c>
      <c r="E606" t="s">
        <v>1225</v>
      </c>
      <c r="F606">
        <v>593.369548978073</v>
      </c>
      <c r="G606" t="s">
        <v>1476</v>
      </c>
    </row>
    <row r="607" spans="1:7" x14ac:dyDescent="0.2">
      <c r="A607" t="s">
        <v>1710</v>
      </c>
      <c r="B607">
        <v>477</v>
      </c>
      <c r="C607">
        <v>9</v>
      </c>
      <c r="D607">
        <v>11.156133345714601</v>
      </c>
      <c r="E607" t="s">
        <v>1225</v>
      </c>
      <c r="F607">
        <v>594.54001881008298</v>
      </c>
      <c r="G607" t="s">
        <v>1711</v>
      </c>
    </row>
    <row r="608" spans="1:7" x14ac:dyDescent="0.2">
      <c r="A608" t="s">
        <v>1365</v>
      </c>
      <c r="B608">
        <v>495</v>
      </c>
      <c r="C608">
        <v>12</v>
      </c>
      <c r="D608">
        <v>11.577119509703801</v>
      </c>
      <c r="E608" t="s">
        <v>1221</v>
      </c>
      <c r="F608">
        <v>598.93188490935995</v>
      </c>
      <c r="G608" t="s">
        <v>1366</v>
      </c>
    </row>
    <row r="609" spans="1:7" x14ac:dyDescent="0.2">
      <c r="A609" t="s">
        <v>1367</v>
      </c>
      <c r="B609">
        <v>497</v>
      </c>
      <c r="C609">
        <v>12</v>
      </c>
      <c r="D609">
        <v>11.623895750147</v>
      </c>
      <c r="E609" t="s">
        <v>1221</v>
      </c>
      <c r="F609">
        <v>599.57571096864297</v>
      </c>
      <c r="G609" t="s">
        <v>1368</v>
      </c>
    </row>
    <row r="610" spans="1:7" x14ac:dyDescent="0.2">
      <c r="A610" t="s">
        <v>2844</v>
      </c>
      <c r="B610">
        <v>501</v>
      </c>
      <c r="C610">
        <v>12</v>
      </c>
      <c r="D610">
        <v>11.717448231033501</v>
      </c>
      <c r="E610" t="s">
        <v>1221</v>
      </c>
      <c r="F610">
        <v>600.95023840380202</v>
      </c>
      <c r="G610" t="s">
        <v>2845</v>
      </c>
    </row>
    <row r="611" spans="1:7" x14ac:dyDescent="0.2">
      <c r="A611" t="s">
        <v>2714</v>
      </c>
      <c r="B611">
        <v>535</v>
      </c>
      <c r="C611">
        <v>13</v>
      </c>
      <c r="D611">
        <v>12.5126443185687</v>
      </c>
      <c r="E611" t="s">
        <v>1221</v>
      </c>
      <c r="F611">
        <v>605.43050372345499</v>
      </c>
      <c r="G611" t="s">
        <v>2715</v>
      </c>
    </row>
    <row r="612" spans="1:7" x14ac:dyDescent="0.2">
      <c r="A612" t="s">
        <v>2784</v>
      </c>
      <c r="B612">
        <v>134</v>
      </c>
      <c r="C612">
        <v>2</v>
      </c>
      <c r="D612">
        <v>3.1340081096975898</v>
      </c>
      <c r="E612" t="s">
        <v>1225</v>
      </c>
      <c r="F612">
        <v>607.173290644232</v>
      </c>
      <c r="G612" t="s">
        <v>2785</v>
      </c>
    </row>
    <row r="613" spans="1:7" x14ac:dyDescent="0.2">
      <c r="A613" t="s">
        <v>2718</v>
      </c>
      <c r="B613">
        <v>135</v>
      </c>
      <c r="C613">
        <v>2</v>
      </c>
      <c r="D613">
        <v>3.1573962299192102</v>
      </c>
      <c r="E613" t="s">
        <v>1225</v>
      </c>
      <c r="F613">
        <v>607.28824032088096</v>
      </c>
      <c r="G613" t="s">
        <v>2719</v>
      </c>
    </row>
    <row r="614" spans="1:7" x14ac:dyDescent="0.2">
      <c r="A614" t="s">
        <v>2514</v>
      </c>
      <c r="B614">
        <v>135</v>
      </c>
      <c r="C614">
        <v>2</v>
      </c>
      <c r="D614">
        <v>3.1573962299192102</v>
      </c>
      <c r="E614" t="s">
        <v>1225</v>
      </c>
      <c r="F614">
        <v>607.28824032088096</v>
      </c>
      <c r="G614" t="s">
        <v>2515</v>
      </c>
    </row>
    <row r="615" spans="1:7" x14ac:dyDescent="0.2">
      <c r="A615" t="s">
        <v>1547</v>
      </c>
      <c r="B615">
        <v>135</v>
      </c>
      <c r="C615">
        <v>2</v>
      </c>
      <c r="D615">
        <v>3.1573962299192102</v>
      </c>
      <c r="E615" t="s">
        <v>1225</v>
      </c>
      <c r="F615">
        <v>607.28824032088096</v>
      </c>
      <c r="G615" t="s">
        <v>1548</v>
      </c>
    </row>
    <row r="616" spans="1:7" x14ac:dyDescent="0.2">
      <c r="A616" t="s">
        <v>2842</v>
      </c>
      <c r="B616">
        <v>135</v>
      </c>
      <c r="C616">
        <v>2</v>
      </c>
      <c r="D616">
        <v>3.1573962299192102</v>
      </c>
      <c r="E616" t="s">
        <v>1225</v>
      </c>
      <c r="F616">
        <v>607.28824032088096</v>
      </c>
      <c r="G616" t="s">
        <v>2843</v>
      </c>
    </row>
    <row r="617" spans="1:7" x14ac:dyDescent="0.2">
      <c r="A617" t="s">
        <v>2766</v>
      </c>
      <c r="B617">
        <v>136</v>
      </c>
      <c r="C617">
        <v>2</v>
      </c>
      <c r="D617">
        <v>3.1807843501408399</v>
      </c>
      <c r="E617" t="s">
        <v>1225</v>
      </c>
      <c r="F617">
        <v>607.43281450072095</v>
      </c>
      <c r="G617" t="s">
        <v>2767</v>
      </c>
    </row>
    <row r="618" spans="1:7" x14ac:dyDescent="0.2">
      <c r="A618" t="s">
        <v>2518</v>
      </c>
      <c r="B618">
        <v>136</v>
      </c>
      <c r="C618">
        <v>2</v>
      </c>
      <c r="D618">
        <v>3.1807843501408399</v>
      </c>
      <c r="E618" t="s">
        <v>1225</v>
      </c>
      <c r="F618">
        <v>607.43281450072095</v>
      </c>
      <c r="G618" t="s">
        <v>2519</v>
      </c>
    </row>
    <row r="619" spans="1:7" x14ac:dyDescent="0.2">
      <c r="A619" t="s">
        <v>2716</v>
      </c>
      <c r="B619">
        <v>137</v>
      </c>
      <c r="C619">
        <v>2</v>
      </c>
      <c r="D619">
        <v>3.2041724703624599</v>
      </c>
      <c r="E619" t="s">
        <v>1225</v>
      </c>
      <c r="F619">
        <v>607.60650317402201</v>
      </c>
      <c r="G619" t="s">
        <v>2717</v>
      </c>
    </row>
    <row r="620" spans="1:7" x14ac:dyDescent="0.2">
      <c r="A620" t="s">
        <v>2756</v>
      </c>
      <c r="B620">
        <v>138</v>
      </c>
      <c r="C620">
        <v>2</v>
      </c>
      <c r="D620">
        <v>3.2275605905840798</v>
      </c>
      <c r="E620" t="s">
        <v>1225</v>
      </c>
      <c r="F620">
        <v>607.80879318725999</v>
      </c>
      <c r="G620" t="s">
        <v>2757</v>
      </c>
    </row>
    <row r="621" spans="1:7" x14ac:dyDescent="0.2">
      <c r="A621" t="s">
        <v>2854</v>
      </c>
      <c r="B621">
        <v>138</v>
      </c>
      <c r="C621">
        <v>2</v>
      </c>
      <c r="D621">
        <v>3.2275605905840798</v>
      </c>
      <c r="E621" t="s">
        <v>1225</v>
      </c>
      <c r="F621">
        <v>607.80879318725999</v>
      </c>
      <c r="G621" t="s">
        <v>2855</v>
      </c>
    </row>
    <row r="622" spans="1:7" x14ac:dyDescent="0.2">
      <c r="A622" t="s">
        <v>1313</v>
      </c>
      <c r="B622">
        <v>139</v>
      </c>
      <c r="C622">
        <v>2</v>
      </c>
      <c r="D622">
        <v>3.25094871080571</v>
      </c>
      <c r="E622" t="s">
        <v>1225</v>
      </c>
      <c r="F622">
        <v>608.03916868242595</v>
      </c>
      <c r="G622" t="s">
        <v>1314</v>
      </c>
    </row>
    <row r="623" spans="1:7" x14ac:dyDescent="0.2">
      <c r="A623" t="s">
        <v>2390</v>
      </c>
      <c r="B623">
        <v>142</v>
      </c>
      <c r="C623">
        <v>2</v>
      </c>
      <c r="D623">
        <v>3.3211130714705801</v>
      </c>
      <c r="E623" t="s">
        <v>1225</v>
      </c>
      <c r="F623">
        <v>608.89361774598501</v>
      </c>
      <c r="G623" t="s">
        <v>2391</v>
      </c>
    </row>
    <row r="624" spans="1:7" x14ac:dyDescent="0.2">
      <c r="A624" t="s">
        <v>2878</v>
      </c>
      <c r="B624">
        <v>145</v>
      </c>
      <c r="C624">
        <v>2</v>
      </c>
      <c r="D624">
        <v>3.3912774321354502</v>
      </c>
      <c r="E624" t="s">
        <v>1225</v>
      </c>
      <c r="F624">
        <v>609.98209224472896</v>
      </c>
      <c r="G624" t="s">
        <v>2879</v>
      </c>
    </row>
    <row r="625" spans="1:7" x14ac:dyDescent="0.2">
      <c r="A625" t="s">
        <v>1395</v>
      </c>
      <c r="B625">
        <v>147</v>
      </c>
      <c r="C625">
        <v>2</v>
      </c>
      <c r="D625">
        <v>3.4380536725786999</v>
      </c>
      <c r="E625" t="s">
        <v>1225</v>
      </c>
      <c r="F625">
        <v>610.83077873457501</v>
      </c>
      <c r="G625" t="s">
        <v>1396</v>
      </c>
    </row>
    <row r="626" spans="1:7" x14ac:dyDescent="0.2">
      <c r="A626" t="s">
        <v>2656</v>
      </c>
      <c r="B626">
        <v>148</v>
      </c>
      <c r="C626">
        <v>2</v>
      </c>
      <c r="D626">
        <v>3.4614417928003198</v>
      </c>
      <c r="E626" t="s">
        <v>1225</v>
      </c>
      <c r="F626">
        <v>611.29046345077995</v>
      </c>
      <c r="G626" t="s">
        <v>2657</v>
      </c>
    </row>
    <row r="627" spans="1:7" x14ac:dyDescent="0.2">
      <c r="A627" t="s">
        <v>2658</v>
      </c>
      <c r="B627">
        <v>149</v>
      </c>
      <c r="C627">
        <v>2</v>
      </c>
      <c r="D627">
        <v>3.48482991302195</v>
      </c>
      <c r="E627" t="s">
        <v>1225</v>
      </c>
      <c r="F627">
        <v>611.77301319326705</v>
      </c>
      <c r="G627" t="s">
        <v>2659</v>
      </c>
    </row>
    <row r="628" spans="1:7" x14ac:dyDescent="0.2">
      <c r="A628" t="s">
        <v>2838</v>
      </c>
      <c r="B628">
        <v>155</v>
      </c>
      <c r="C628">
        <v>4</v>
      </c>
      <c r="D628">
        <v>3.6251586343516902</v>
      </c>
      <c r="E628" t="s">
        <v>1221</v>
      </c>
      <c r="F628">
        <v>615.12059432687897</v>
      </c>
      <c r="G628" t="s">
        <v>2839</v>
      </c>
    </row>
    <row r="629" spans="1:7" x14ac:dyDescent="0.2">
      <c r="A629" t="s">
        <v>1786</v>
      </c>
      <c r="B629">
        <v>158</v>
      </c>
      <c r="C629">
        <v>4</v>
      </c>
      <c r="D629">
        <v>3.6953229950165598</v>
      </c>
      <c r="E629" t="s">
        <v>1221</v>
      </c>
      <c r="F629">
        <v>617.06090589187102</v>
      </c>
      <c r="G629" t="s">
        <v>1787</v>
      </c>
    </row>
    <row r="630" spans="1:7" x14ac:dyDescent="0.2">
      <c r="A630" t="s">
        <v>1487</v>
      </c>
      <c r="B630">
        <v>161</v>
      </c>
      <c r="C630">
        <v>4</v>
      </c>
      <c r="D630">
        <v>3.7654873556814299</v>
      </c>
      <c r="E630" t="s">
        <v>1221</v>
      </c>
      <c r="F630">
        <v>619.16107144311502</v>
      </c>
      <c r="G630" t="s">
        <v>1488</v>
      </c>
    </row>
    <row r="631" spans="1:7" x14ac:dyDescent="0.2">
      <c r="A631" t="s">
        <v>1293</v>
      </c>
      <c r="B631">
        <v>184</v>
      </c>
      <c r="C631">
        <v>3</v>
      </c>
      <c r="D631">
        <v>4.3034141207787799</v>
      </c>
      <c r="E631" t="s">
        <v>1225</v>
      </c>
      <c r="F631">
        <v>630.66784769399601</v>
      </c>
      <c r="G631" t="s">
        <v>1294</v>
      </c>
    </row>
    <row r="632" spans="1:7" x14ac:dyDescent="0.2">
      <c r="A632" t="s">
        <v>2568</v>
      </c>
      <c r="B632">
        <v>185</v>
      </c>
      <c r="C632">
        <v>3</v>
      </c>
      <c r="D632">
        <v>4.3268022410003999</v>
      </c>
      <c r="E632" t="s">
        <v>1225</v>
      </c>
      <c r="F632">
        <v>630.86244750810704</v>
      </c>
      <c r="G632" t="s">
        <v>2569</v>
      </c>
    </row>
    <row r="633" spans="1:7" x14ac:dyDescent="0.2">
      <c r="A633" t="s">
        <v>1447</v>
      </c>
      <c r="B633">
        <v>187</v>
      </c>
      <c r="C633">
        <v>3</v>
      </c>
      <c r="D633">
        <v>4.3735784814436496</v>
      </c>
      <c r="E633" t="s">
        <v>1225</v>
      </c>
      <c r="F633">
        <v>631.30556892825405</v>
      </c>
      <c r="G633" t="s">
        <v>1448</v>
      </c>
    </row>
    <row r="634" spans="1:7" x14ac:dyDescent="0.2">
      <c r="A634" t="s">
        <v>2772</v>
      </c>
      <c r="B634">
        <v>193</v>
      </c>
      <c r="C634">
        <v>3</v>
      </c>
      <c r="D634">
        <v>4.5139072027733897</v>
      </c>
      <c r="E634" t="s">
        <v>1225</v>
      </c>
      <c r="F634">
        <v>633.04644716440203</v>
      </c>
      <c r="G634" t="s">
        <v>2773</v>
      </c>
    </row>
    <row r="635" spans="1:7" x14ac:dyDescent="0.2">
      <c r="A635" t="s">
        <v>1273</v>
      </c>
      <c r="B635">
        <v>779</v>
      </c>
      <c r="C635">
        <v>16</v>
      </c>
      <c r="D635">
        <v>18.2193456526449</v>
      </c>
      <c r="E635" t="s">
        <v>1225</v>
      </c>
      <c r="F635">
        <v>635.411961796475</v>
      </c>
      <c r="G635" t="s">
        <v>1274</v>
      </c>
    </row>
    <row r="636" spans="1:7" x14ac:dyDescent="0.2">
      <c r="A636" t="s">
        <v>2576</v>
      </c>
      <c r="B636">
        <v>204</v>
      </c>
      <c r="C636">
        <v>5</v>
      </c>
      <c r="D636">
        <v>4.7711765252112501</v>
      </c>
      <c r="E636" t="s">
        <v>1221</v>
      </c>
      <c r="F636">
        <v>637.67591243428603</v>
      </c>
      <c r="G636" t="s">
        <v>2577</v>
      </c>
    </row>
    <row r="637" spans="1:7" x14ac:dyDescent="0.2">
      <c r="A637" t="s">
        <v>1455</v>
      </c>
      <c r="B637">
        <v>206</v>
      </c>
      <c r="C637">
        <v>5</v>
      </c>
      <c r="D637">
        <v>4.8179527656544998</v>
      </c>
      <c r="E637" t="s">
        <v>1221</v>
      </c>
      <c r="F637">
        <v>638.69390110500797</v>
      </c>
      <c r="G637" t="s">
        <v>1456</v>
      </c>
    </row>
    <row r="638" spans="1:7" x14ac:dyDescent="0.2">
      <c r="A638" t="s">
        <v>2582</v>
      </c>
      <c r="B638">
        <v>212</v>
      </c>
      <c r="C638">
        <v>5</v>
      </c>
      <c r="D638">
        <v>4.9582814869842498</v>
      </c>
      <c r="E638" t="s">
        <v>1221</v>
      </c>
      <c r="F638">
        <v>642.03075904111802</v>
      </c>
      <c r="G638" t="s">
        <v>2583</v>
      </c>
    </row>
    <row r="639" spans="1:7" x14ac:dyDescent="0.2">
      <c r="A639" t="s">
        <v>2830</v>
      </c>
      <c r="B639">
        <v>230</v>
      </c>
      <c r="C639">
        <v>4</v>
      </c>
      <c r="D639">
        <v>5.3792676509734703</v>
      </c>
      <c r="E639" t="s">
        <v>1225</v>
      </c>
      <c r="F639">
        <v>646.549876483915</v>
      </c>
      <c r="G639" t="s">
        <v>2831</v>
      </c>
    </row>
    <row r="640" spans="1:7" x14ac:dyDescent="0.2">
      <c r="A640" t="s">
        <v>2740</v>
      </c>
      <c r="B640">
        <v>241</v>
      </c>
      <c r="C640">
        <v>6</v>
      </c>
      <c r="D640">
        <v>5.6365369734113404</v>
      </c>
      <c r="E640" t="s">
        <v>1221</v>
      </c>
      <c r="F640">
        <v>649.12114707437195</v>
      </c>
      <c r="G640" t="s">
        <v>2741</v>
      </c>
    </row>
    <row r="641" spans="1:7" x14ac:dyDescent="0.2">
      <c r="A641" t="s">
        <v>1796</v>
      </c>
      <c r="B641">
        <v>251</v>
      </c>
      <c r="C641">
        <v>6</v>
      </c>
      <c r="D641">
        <v>5.8704181756275702</v>
      </c>
      <c r="E641" t="s">
        <v>1221</v>
      </c>
      <c r="F641">
        <v>652.645640746862</v>
      </c>
      <c r="G641" t="s">
        <v>1797</v>
      </c>
    </row>
    <row r="642" spans="1:7" x14ac:dyDescent="0.2">
      <c r="A642" t="s">
        <v>1541</v>
      </c>
      <c r="B642">
        <v>263</v>
      </c>
      <c r="C642">
        <v>5</v>
      </c>
      <c r="D642">
        <v>6.1510756182870603</v>
      </c>
      <c r="E642" t="s">
        <v>1225</v>
      </c>
      <c r="F642">
        <v>657.34824902714001</v>
      </c>
      <c r="G642" t="s">
        <v>1542</v>
      </c>
    </row>
    <row r="643" spans="1:7" x14ac:dyDescent="0.2">
      <c r="A643" t="s">
        <v>2694</v>
      </c>
      <c r="B643">
        <v>263</v>
      </c>
      <c r="C643">
        <v>5</v>
      </c>
      <c r="D643">
        <v>6.1510756182870603</v>
      </c>
      <c r="E643" t="s">
        <v>1225</v>
      </c>
      <c r="F643">
        <v>657.34824902714001</v>
      </c>
      <c r="G643" t="s">
        <v>2695</v>
      </c>
    </row>
    <row r="644" spans="1:7" x14ac:dyDescent="0.2">
      <c r="A644" t="s">
        <v>2800</v>
      </c>
      <c r="B644">
        <v>265</v>
      </c>
      <c r="C644">
        <v>5</v>
      </c>
      <c r="D644">
        <v>6.19785185873031</v>
      </c>
      <c r="E644" t="s">
        <v>1225</v>
      </c>
      <c r="F644">
        <v>657.39266727951201</v>
      </c>
      <c r="G644" t="s">
        <v>2801</v>
      </c>
    </row>
    <row r="645" spans="1:7" x14ac:dyDescent="0.2">
      <c r="A645" t="s">
        <v>1780</v>
      </c>
      <c r="B645">
        <v>269</v>
      </c>
      <c r="C645">
        <v>5</v>
      </c>
      <c r="D645">
        <v>6.2914043396167996</v>
      </c>
      <c r="E645" t="s">
        <v>1225</v>
      </c>
      <c r="F645">
        <v>657.61420045158604</v>
      </c>
      <c r="G645" t="s">
        <v>1781</v>
      </c>
    </row>
    <row r="646" spans="1:7" x14ac:dyDescent="0.2">
      <c r="A646" t="s">
        <v>1425</v>
      </c>
      <c r="B646">
        <v>270</v>
      </c>
      <c r="C646">
        <v>5</v>
      </c>
      <c r="D646">
        <v>6.3147924598384204</v>
      </c>
      <c r="E646" t="s">
        <v>1225</v>
      </c>
      <c r="F646">
        <v>657.69666589689905</v>
      </c>
      <c r="G646" t="s">
        <v>1426</v>
      </c>
    </row>
    <row r="647" spans="1:7" x14ac:dyDescent="0.2">
      <c r="A647" t="s">
        <v>1800</v>
      </c>
      <c r="B647">
        <v>274</v>
      </c>
      <c r="C647">
        <v>5</v>
      </c>
      <c r="D647">
        <v>6.4083449407249198</v>
      </c>
      <c r="E647" t="s">
        <v>1225</v>
      </c>
      <c r="F647">
        <v>658.13182421659701</v>
      </c>
      <c r="G647" t="s">
        <v>1801</v>
      </c>
    </row>
    <row r="648" spans="1:7" x14ac:dyDescent="0.2">
      <c r="A648" t="s">
        <v>1802</v>
      </c>
      <c r="B648">
        <v>278</v>
      </c>
      <c r="C648">
        <v>5</v>
      </c>
      <c r="D648">
        <v>6.50189742161142</v>
      </c>
      <c r="E648" t="s">
        <v>1225</v>
      </c>
      <c r="F648">
        <v>658.73037502321904</v>
      </c>
      <c r="G648" t="s">
        <v>1803</v>
      </c>
    </row>
    <row r="649" spans="1:7" x14ac:dyDescent="0.2">
      <c r="A649" t="s">
        <v>1381</v>
      </c>
      <c r="B649">
        <v>322</v>
      </c>
      <c r="C649">
        <v>6</v>
      </c>
      <c r="D649">
        <v>7.5309747113628598</v>
      </c>
      <c r="E649" t="s">
        <v>1225</v>
      </c>
      <c r="F649">
        <v>667.70712957721298</v>
      </c>
      <c r="G649" t="s">
        <v>1382</v>
      </c>
    </row>
    <row r="650" spans="1:7" x14ac:dyDescent="0.2">
      <c r="A650" t="s">
        <v>2536</v>
      </c>
      <c r="B650">
        <v>330</v>
      </c>
      <c r="C650">
        <v>8</v>
      </c>
      <c r="D650">
        <v>7.7180796731358496</v>
      </c>
      <c r="E650" t="s">
        <v>1221</v>
      </c>
      <c r="F650">
        <v>669.059361904806</v>
      </c>
      <c r="G650" t="s">
        <v>2537</v>
      </c>
    </row>
    <row r="651" spans="1:7" x14ac:dyDescent="0.2">
      <c r="A651" t="s">
        <v>2006</v>
      </c>
      <c r="B651">
        <v>337</v>
      </c>
      <c r="C651">
        <v>8</v>
      </c>
      <c r="D651">
        <v>7.8817965146872204</v>
      </c>
      <c r="E651" t="s">
        <v>1221</v>
      </c>
      <c r="F651">
        <v>670.62489954272405</v>
      </c>
      <c r="G651" t="s">
        <v>2007</v>
      </c>
    </row>
    <row r="652" spans="1:7" x14ac:dyDescent="0.2">
      <c r="A652" t="s">
        <v>2762</v>
      </c>
      <c r="B652">
        <v>348</v>
      </c>
      <c r="C652">
        <v>8</v>
      </c>
      <c r="D652">
        <v>8.1390658371250808</v>
      </c>
      <c r="E652" t="s">
        <v>1225</v>
      </c>
      <c r="F652">
        <v>673.73216890072104</v>
      </c>
      <c r="G652" t="s">
        <v>2763</v>
      </c>
    </row>
    <row r="653" spans="1:7" x14ac:dyDescent="0.2">
      <c r="A653" t="s">
        <v>2548</v>
      </c>
      <c r="B653">
        <v>362</v>
      </c>
      <c r="C653">
        <v>7</v>
      </c>
      <c r="D653">
        <v>8.4664995202278206</v>
      </c>
      <c r="E653" t="s">
        <v>1225</v>
      </c>
      <c r="F653">
        <v>674.59450242961702</v>
      </c>
      <c r="G653" t="s">
        <v>2549</v>
      </c>
    </row>
    <row r="654" spans="1:7" x14ac:dyDescent="0.2">
      <c r="A654" t="s">
        <v>1700</v>
      </c>
      <c r="B654">
        <v>418</v>
      </c>
      <c r="C654">
        <v>10</v>
      </c>
      <c r="D654">
        <v>9.7762342526387496</v>
      </c>
      <c r="E654" t="s">
        <v>1221</v>
      </c>
      <c r="F654">
        <v>682.055759937728</v>
      </c>
      <c r="G654" t="s">
        <v>1701</v>
      </c>
    </row>
    <row r="655" spans="1:7" x14ac:dyDescent="0.2">
      <c r="A655" t="s">
        <v>2814</v>
      </c>
      <c r="B655">
        <v>469</v>
      </c>
      <c r="C655">
        <v>11</v>
      </c>
      <c r="D655">
        <v>10.9690283839416</v>
      </c>
      <c r="E655" t="s">
        <v>1221</v>
      </c>
      <c r="F655">
        <v>688.07751232540102</v>
      </c>
      <c r="G655" t="s">
        <v>2815</v>
      </c>
    </row>
    <row r="656" spans="1:7" x14ac:dyDescent="0.2">
      <c r="A656" t="s">
        <v>2712</v>
      </c>
      <c r="B656">
        <v>479</v>
      </c>
      <c r="C656">
        <v>11</v>
      </c>
      <c r="D656">
        <v>11.2029095861578</v>
      </c>
      <c r="E656" t="s">
        <v>1225</v>
      </c>
      <c r="F656">
        <v>689.82993504820695</v>
      </c>
      <c r="G656" t="s">
        <v>2713</v>
      </c>
    </row>
    <row r="657" spans="1:7" x14ac:dyDescent="0.2">
      <c r="A657" t="s">
        <v>1363</v>
      </c>
      <c r="B657">
        <v>483</v>
      </c>
      <c r="C657">
        <v>10</v>
      </c>
      <c r="D657">
        <v>11.296462067044301</v>
      </c>
      <c r="E657" t="s">
        <v>1225</v>
      </c>
      <c r="F657">
        <v>690.07130804216195</v>
      </c>
      <c r="G657" t="s">
        <v>1364</v>
      </c>
    </row>
    <row r="658" spans="1:7" x14ac:dyDescent="0.2">
      <c r="A658" t="s">
        <v>1716</v>
      </c>
      <c r="B658">
        <v>632</v>
      </c>
      <c r="C658">
        <v>13</v>
      </c>
      <c r="D658">
        <v>14.7812919800662</v>
      </c>
      <c r="E658" t="s">
        <v>1225</v>
      </c>
      <c r="F658">
        <v>701.30167111616197</v>
      </c>
      <c r="G658" t="s">
        <v>1717</v>
      </c>
    </row>
    <row r="659" spans="1:7" x14ac:dyDescent="0.2">
      <c r="A659" t="s">
        <v>2758</v>
      </c>
      <c r="B659">
        <v>717</v>
      </c>
      <c r="C659">
        <v>15</v>
      </c>
      <c r="D659">
        <v>16.7692821989043</v>
      </c>
      <c r="E659" t="s">
        <v>1225</v>
      </c>
      <c r="F659">
        <v>706.43696106940399</v>
      </c>
      <c r="G659" t="s">
        <v>2759</v>
      </c>
    </row>
    <row r="660" spans="1:7" x14ac:dyDescent="0.2">
      <c r="A660" t="s">
        <v>1337</v>
      </c>
      <c r="B660">
        <v>1310</v>
      </c>
      <c r="C660">
        <v>30</v>
      </c>
      <c r="D660">
        <v>30.638437490327199</v>
      </c>
      <c r="E660" t="s">
        <v>1225</v>
      </c>
      <c r="F660">
        <v>727.03884133462498</v>
      </c>
      <c r="G660" t="s">
        <v>1338</v>
      </c>
    </row>
    <row r="661" spans="1:7" x14ac:dyDescent="0.2">
      <c r="A661" t="s">
        <v>2570</v>
      </c>
      <c r="B661">
        <v>45</v>
      </c>
      <c r="C661">
        <v>1</v>
      </c>
      <c r="D661">
        <v>1.0524654099730699</v>
      </c>
      <c r="E661" t="s">
        <v>1225</v>
      </c>
      <c r="F661">
        <v>785</v>
      </c>
      <c r="G661" t="s">
        <v>2571</v>
      </c>
    </row>
    <row r="662" spans="1:7" x14ac:dyDescent="0.2">
      <c r="A662" t="s">
        <v>1509</v>
      </c>
      <c r="B662">
        <v>379</v>
      </c>
      <c r="C662">
        <v>8</v>
      </c>
      <c r="D662">
        <v>8.8640975639954203</v>
      </c>
      <c r="E662" t="s">
        <v>1225</v>
      </c>
      <c r="F662">
        <v>785</v>
      </c>
      <c r="G662" t="s">
        <v>1510</v>
      </c>
    </row>
    <row r="663" spans="1:7" x14ac:dyDescent="0.2">
      <c r="A663" t="s">
        <v>2572</v>
      </c>
      <c r="B663">
        <v>45</v>
      </c>
      <c r="C663">
        <v>1</v>
      </c>
      <c r="D663">
        <v>1.0524654099730699</v>
      </c>
      <c r="E663" t="s">
        <v>1225</v>
      </c>
      <c r="F663">
        <v>785</v>
      </c>
      <c r="G663" t="s">
        <v>2573</v>
      </c>
    </row>
    <row r="664" spans="1:7" x14ac:dyDescent="0.2">
      <c r="A664" t="s">
        <v>2720</v>
      </c>
      <c r="B664">
        <v>54</v>
      </c>
      <c r="C664">
        <v>1</v>
      </c>
      <c r="D664">
        <v>1.2629584919676899</v>
      </c>
      <c r="E664" t="s">
        <v>1225</v>
      </c>
      <c r="F664">
        <v>785</v>
      </c>
      <c r="G664" t="s">
        <v>2721</v>
      </c>
    </row>
    <row r="665" spans="1:7" x14ac:dyDescent="0.2">
      <c r="A665" t="s">
        <v>2722</v>
      </c>
      <c r="B665">
        <v>421</v>
      </c>
      <c r="C665">
        <v>9</v>
      </c>
      <c r="D665">
        <v>9.8463986133036201</v>
      </c>
      <c r="E665" t="s">
        <v>1225</v>
      </c>
      <c r="F665">
        <v>785</v>
      </c>
      <c r="G665" t="s">
        <v>2723</v>
      </c>
    </row>
    <row r="666" spans="1:7" x14ac:dyDescent="0.2">
      <c r="A666" t="s">
        <v>2620</v>
      </c>
      <c r="B666">
        <v>91</v>
      </c>
      <c r="C666">
        <v>2</v>
      </c>
      <c r="D666">
        <v>2.12831894016777</v>
      </c>
      <c r="E666" t="s">
        <v>1225</v>
      </c>
      <c r="F666">
        <v>785</v>
      </c>
      <c r="G666" t="s">
        <v>2621</v>
      </c>
    </row>
    <row r="667" spans="1:7" x14ac:dyDescent="0.2">
      <c r="A667" t="s">
        <v>2724</v>
      </c>
      <c r="B667">
        <v>106</v>
      </c>
      <c r="C667">
        <v>2</v>
      </c>
      <c r="D667">
        <v>2.47914074349212</v>
      </c>
      <c r="E667" t="s">
        <v>1225</v>
      </c>
      <c r="F667">
        <v>785</v>
      </c>
      <c r="G667" t="s">
        <v>2725</v>
      </c>
    </row>
    <row r="668" spans="1:7" x14ac:dyDescent="0.2">
      <c r="A668" t="s">
        <v>1517</v>
      </c>
      <c r="B668">
        <v>234</v>
      </c>
      <c r="C668">
        <v>5</v>
      </c>
      <c r="D668">
        <v>5.4728201318599696</v>
      </c>
      <c r="E668" t="s">
        <v>1225</v>
      </c>
      <c r="F668">
        <v>785</v>
      </c>
      <c r="G668" t="s">
        <v>1518</v>
      </c>
    </row>
    <row r="669" spans="1:7" x14ac:dyDescent="0.2">
      <c r="A669" t="s">
        <v>1403</v>
      </c>
      <c r="B669">
        <v>101</v>
      </c>
      <c r="C669">
        <v>2</v>
      </c>
      <c r="D669">
        <v>2.3622001423839998</v>
      </c>
      <c r="E669" t="s">
        <v>1225</v>
      </c>
      <c r="F669">
        <v>785</v>
      </c>
      <c r="G669" t="s">
        <v>1404</v>
      </c>
    </row>
    <row r="670" spans="1:7" x14ac:dyDescent="0.2">
      <c r="A670" t="s">
        <v>1287</v>
      </c>
      <c r="B670">
        <v>128</v>
      </c>
      <c r="C670">
        <v>2</v>
      </c>
      <c r="D670">
        <v>2.9936793883678501</v>
      </c>
      <c r="E670" t="s">
        <v>1225</v>
      </c>
      <c r="F670">
        <v>785</v>
      </c>
      <c r="G670" t="s">
        <v>1288</v>
      </c>
    </row>
    <row r="671" spans="1:7" x14ac:dyDescent="0.2">
      <c r="A671" t="s">
        <v>1387</v>
      </c>
      <c r="B671">
        <v>73</v>
      </c>
      <c r="C671">
        <v>1</v>
      </c>
      <c r="D671">
        <v>1.70733277617854</v>
      </c>
      <c r="E671" t="s">
        <v>1225</v>
      </c>
      <c r="F671">
        <v>785</v>
      </c>
      <c r="G671" t="s">
        <v>1388</v>
      </c>
    </row>
    <row r="672" spans="1:7" x14ac:dyDescent="0.2">
      <c r="A672" t="s">
        <v>1734</v>
      </c>
      <c r="B672">
        <v>532</v>
      </c>
      <c r="C672">
        <v>12</v>
      </c>
      <c r="D672">
        <v>12.442479957903901</v>
      </c>
      <c r="E672" t="s">
        <v>1225</v>
      </c>
      <c r="F672">
        <v>785</v>
      </c>
      <c r="G672" t="s">
        <v>1735</v>
      </c>
    </row>
    <row r="673" spans="1:7" x14ac:dyDescent="0.2">
      <c r="A673" t="s">
        <v>2728</v>
      </c>
      <c r="B673">
        <v>81</v>
      </c>
      <c r="C673">
        <v>1</v>
      </c>
      <c r="D673">
        <v>1.89443773795153</v>
      </c>
      <c r="E673" t="s">
        <v>1225</v>
      </c>
      <c r="F673">
        <v>785</v>
      </c>
      <c r="G673" t="s">
        <v>2729</v>
      </c>
    </row>
    <row r="674" spans="1:7" x14ac:dyDescent="0.2">
      <c r="A674" t="s">
        <v>1285</v>
      </c>
      <c r="B674">
        <v>2386</v>
      </c>
      <c r="C674">
        <v>54</v>
      </c>
      <c r="D674">
        <v>55.804054848794401</v>
      </c>
      <c r="E674" t="s">
        <v>1225</v>
      </c>
      <c r="F674">
        <v>785</v>
      </c>
      <c r="G674" t="s">
        <v>1286</v>
      </c>
    </row>
    <row r="675" spans="1:7" x14ac:dyDescent="0.2">
      <c r="A675" t="s">
        <v>2684</v>
      </c>
      <c r="B675">
        <v>243</v>
      </c>
      <c r="C675">
        <v>5</v>
      </c>
      <c r="D675">
        <v>5.6833132138545803</v>
      </c>
      <c r="E675" t="s">
        <v>1225</v>
      </c>
      <c r="F675">
        <v>785</v>
      </c>
      <c r="G675" t="s">
        <v>2685</v>
      </c>
    </row>
    <row r="676" spans="1:7" x14ac:dyDescent="0.2">
      <c r="A676" t="s">
        <v>2664</v>
      </c>
      <c r="B676">
        <v>176</v>
      </c>
      <c r="C676">
        <v>4</v>
      </c>
      <c r="D676">
        <v>4.1163091590057901</v>
      </c>
      <c r="E676" t="s">
        <v>1225</v>
      </c>
      <c r="F676">
        <v>785</v>
      </c>
      <c r="G676" t="s">
        <v>2665</v>
      </c>
    </row>
    <row r="677" spans="1:7" x14ac:dyDescent="0.2">
      <c r="A677" t="s">
        <v>2622</v>
      </c>
      <c r="B677">
        <v>92</v>
      </c>
      <c r="C677">
        <v>2</v>
      </c>
      <c r="D677">
        <v>2.15170706038939</v>
      </c>
      <c r="E677" t="s">
        <v>1225</v>
      </c>
      <c r="F677">
        <v>785</v>
      </c>
      <c r="G677" t="s">
        <v>2623</v>
      </c>
    </row>
    <row r="678" spans="1:7" x14ac:dyDescent="0.2">
      <c r="A678" t="s">
        <v>2730</v>
      </c>
      <c r="B678">
        <v>121</v>
      </c>
      <c r="C678">
        <v>2</v>
      </c>
      <c r="D678">
        <v>2.8299625468164802</v>
      </c>
      <c r="E678" t="s">
        <v>1225</v>
      </c>
      <c r="F678">
        <v>785</v>
      </c>
      <c r="G678" t="s">
        <v>2731</v>
      </c>
    </row>
    <row r="679" spans="1:7" x14ac:dyDescent="0.2">
      <c r="A679" t="s">
        <v>2732</v>
      </c>
      <c r="B679">
        <v>55</v>
      </c>
      <c r="C679">
        <v>1</v>
      </c>
      <c r="D679">
        <v>1.2863466121893099</v>
      </c>
      <c r="E679" t="s">
        <v>1225</v>
      </c>
      <c r="F679">
        <v>785</v>
      </c>
      <c r="G679" t="s">
        <v>2733</v>
      </c>
    </row>
    <row r="680" spans="1:7" x14ac:dyDescent="0.2">
      <c r="A680" t="s">
        <v>2734</v>
      </c>
      <c r="B680">
        <v>121</v>
      </c>
      <c r="C680">
        <v>2</v>
      </c>
      <c r="D680">
        <v>2.8299625468164802</v>
      </c>
      <c r="E680" t="s">
        <v>1225</v>
      </c>
      <c r="F680">
        <v>785</v>
      </c>
      <c r="G680" t="s">
        <v>2735</v>
      </c>
    </row>
    <row r="681" spans="1:7" x14ac:dyDescent="0.2">
      <c r="A681" t="s">
        <v>2736</v>
      </c>
      <c r="B681">
        <v>49</v>
      </c>
      <c r="C681">
        <v>1</v>
      </c>
      <c r="D681">
        <v>1.14601789085957</v>
      </c>
      <c r="E681" t="s">
        <v>1225</v>
      </c>
      <c r="F681">
        <v>785</v>
      </c>
      <c r="G681" t="s">
        <v>2737</v>
      </c>
    </row>
    <row r="682" spans="1:7" x14ac:dyDescent="0.2">
      <c r="A682" t="s">
        <v>2738</v>
      </c>
      <c r="B682">
        <v>52</v>
      </c>
      <c r="C682">
        <v>1</v>
      </c>
      <c r="D682">
        <v>1.21618225152444</v>
      </c>
      <c r="E682" t="s">
        <v>1225</v>
      </c>
      <c r="F682">
        <v>785</v>
      </c>
      <c r="G682" t="s">
        <v>2739</v>
      </c>
    </row>
    <row r="683" spans="1:7" x14ac:dyDescent="0.2">
      <c r="A683" t="s">
        <v>2742</v>
      </c>
      <c r="B683">
        <v>105</v>
      </c>
      <c r="C683">
        <v>2</v>
      </c>
      <c r="D683">
        <v>2.4557526232705</v>
      </c>
      <c r="E683" t="s">
        <v>1225</v>
      </c>
      <c r="F683">
        <v>785</v>
      </c>
      <c r="G683" t="s">
        <v>2743</v>
      </c>
    </row>
    <row r="684" spans="1:7" x14ac:dyDescent="0.2">
      <c r="A684" t="s">
        <v>2670</v>
      </c>
      <c r="B684">
        <v>185</v>
      </c>
      <c r="C684">
        <v>4</v>
      </c>
      <c r="D684">
        <v>4.3268022410003999</v>
      </c>
      <c r="E684" t="s">
        <v>1225</v>
      </c>
      <c r="F684">
        <v>785</v>
      </c>
      <c r="G684" t="s">
        <v>2671</v>
      </c>
    </row>
    <row r="685" spans="1:7" x14ac:dyDescent="0.2">
      <c r="A685" t="s">
        <v>2744</v>
      </c>
      <c r="B685">
        <v>122</v>
      </c>
      <c r="C685">
        <v>2</v>
      </c>
      <c r="D685">
        <v>2.8533506670381001</v>
      </c>
      <c r="E685" t="s">
        <v>1225</v>
      </c>
      <c r="F685">
        <v>785</v>
      </c>
      <c r="G685" t="s">
        <v>2745</v>
      </c>
    </row>
    <row r="686" spans="1:7" x14ac:dyDescent="0.2">
      <c r="A686" t="s">
        <v>2746</v>
      </c>
      <c r="B686">
        <v>279</v>
      </c>
      <c r="C686">
        <v>6</v>
      </c>
      <c r="D686">
        <v>6.52528554183304</v>
      </c>
      <c r="E686" t="s">
        <v>1225</v>
      </c>
      <c r="F686">
        <v>785</v>
      </c>
      <c r="G686" t="s">
        <v>2747</v>
      </c>
    </row>
    <row r="687" spans="1:7" x14ac:dyDescent="0.2">
      <c r="A687" t="s">
        <v>2748</v>
      </c>
      <c r="B687">
        <v>56</v>
      </c>
      <c r="C687">
        <v>1</v>
      </c>
      <c r="D687">
        <v>1.3097347324109301</v>
      </c>
      <c r="E687" t="s">
        <v>1225</v>
      </c>
      <c r="F687">
        <v>785</v>
      </c>
      <c r="G687" t="s">
        <v>2749</v>
      </c>
    </row>
    <row r="688" spans="1:7" x14ac:dyDescent="0.2">
      <c r="A688" t="s">
        <v>2750</v>
      </c>
      <c r="B688">
        <v>54</v>
      </c>
      <c r="C688">
        <v>1</v>
      </c>
      <c r="D688">
        <v>1.2629584919676899</v>
      </c>
      <c r="E688" t="s">
        <v>1225</v>
      </c>
      <c r="F688">
        <v>785</v>
      </c>
      <c r="G688" t="s">
        <v>2751</v>
      </c>
    </row>
    <row r="689" spans="1:7" x14ac:dyDescent="0.2">
      <c r="A689" t="s">
        <v>2610</v>
      </c>
      <c r="B689">
        <v>311</v>
      </c>
      <c r="C689">
        <v>7</v>
      </c>
      <c r="D689">
        <v>7.2737053889250003</v>
      </c>
      <c r="E689" t="s">
        <v>1225</v>
      </c>
      <c r="F689">
        <v>785</v>
      </c>
      <c r="G689" t="s">
        <v>2611</v>
      </c>
    </row>
    <row r="690" spans="1:7" x14ac:dyDescent="0.2">
      <c r="A690" t="s">
        <v>2752</v>
      </c>
      <c r="B690">
        <v>57</v>
      </c>
      <c r="C690">
        <v>1</v>
      </c>
      <c r="D690">
        <v>1.33312285263256</v>
      </c>
      <c r="E690" t="s">
        <v>1225</v>
      </c>
      <c r="F690">
        <v>785</v>
      </c>
      <c r="G690" t="s">
        <v>2753</v>
      </c>
    </row>
    <row r="691" spans="1:7" x14ac:dyDescent="0.2">
      <c r="A691" t="s">
        <v>2754</v>
      </c>
      <c r="B691">
        <v>78</v>
      </c>
      <c r="C691">
        <v>1</v>
      </c>
      <c r="D691">
        <v>1.8242733772866599</v>
      </c>
      <c r="E691" t="s">
        <v>1225</v>
      </c>
      <c r="F691">
        <v>785</v>
      </c>
      <c r="G691" t="s">
        <v>2755</v>
      </c>
    </row>
    <row r="692" spans="1:7" x14ac:dyDescent="0.2">
      <c r="A692" t="s">
        <v>1339</v>
      </c>
      <c r="B692">
        <v>345</v>
      </c>
      <c r="C692">
        <v>7</v>
      </c>
      <c r="D692">
        <v>8.0689014764602103</v>
      </c>
      <c r="E692" t="s">
        <v>1225</v>
      </c>
      <c r="F692">
        <v>785</v>
      </c>
      <c r="G692" t="s">
        <v>1340</v>
      </c>
    </row>
    <row r="693" spans="1:7" x14ac:dyDescent="0.2">
      <c r="A693" t="s">
        <v>2574</v>
      </c>
      <c r="B693">
        <v>46</v>
      </c>
      <c r="C693">
        <v>1</v>
      </c>
      <c r="D693">
        <v>1.0758535301946901</v>
      </c>
      <c r="E693" t="s">
        <v>1225</v>
      </c>
      <c r="F693">
        <v>785</v>
      </c>
      <c r="G693" t="s">
        <v>2575</v>
      </c>
    </row>
    <row r="694" spans="1:7" x14ac:dyDescent="0.2">
      <c r="A694" t="s">
        <v>2760</v>
      </c>
      <c r="B694">
        <v>86</v>
      </c>
      <c r="C694">
        <v>1</v>
      </c>
      <c r="D694">
        <v>2.0113783390596498</v>
      </c>
      <c r="E694" t="s">
        <v>1225</v>
      </c>
      <c r="F694">
        <v>785</v>
      </c>
      <c r="G694" t="s">
        <v>2761</v>
      </c>
    </row>
    <row r="695" spans="1:7" x14ac:dyDescent="0.2">
      <c r="A695" t="s">
        <v>2696</v>
      </c>
      <c r="B695">
        <v>272</v>
      </c>
      <c r="C695">
        <v>6</v>
      </c>
      <c r="D695">
        <v>6.3615687002816701</v>
      </c>
      <c r="E695" t="s">
        <v>1225</v>
      </c>
      <c r="F695">
        <v>785</v>
      </c>
      <c r="G695" t="s">
        <v>2697</v>
      </c>
    </row>
    <row r="696" spans="1:7" x14ac:dyDescent="0.2">
      <c r="A696" t="s">
        <v>2764</v>
      </c>
      <c r="B696">
        <v>49</v>
      </c>
      <c r="C696">
        <v>1</v>
      </c>
      <c r="D696">
        <v>1.14601789085957</v>
      </c>
      <c r="E696" t="s">
        <v>1225</v>
      </c>
      <c r="F696">
        <v>785</v>
      </c>
      <c r="G696" t="s">
        <v>2765</v>
      </c>
    </row>
    <row r="697" spans="1:7" x14ac:dyDescent="0.2">
      <c r="A697" t="s">
        <v>2666</v>
      </c>
      <c r="B697">
        <v>179</v>
      </c>
      <c r="C697">
        <v>4</v>
      </c>
      <c r="D697">
        <v>4.1864735196706597</v>
      </c>
      <c r="E697" t="s">
        <v>1225</v>
      </c>
      <c r="F697">
        <v>785</v>
      </c>
      <c r="G697" t="s">
        <v>2667</v>
      </c>
    </row>
    <row r="698" spans="1:7" x14ac:dyDescent="0.2">
      <c r="A698" t="s">
        <v>1704</v>
      </c>
      <c r="B698">
        <v>315</v>
      </c>
      <c r="C698">
        <v>7</v>
      </c>
      <c r="D698">
        <v>7.3672578698114997</v>
      </c>
      <c r="E698" t="s">
        <v>1225</v>
      </c>
      <c r="F698">
        <v>785</v>
      </c>
      <c r="G698" t="s">
        <v>1705</v>
      </c>
    </row>
    <row r="699" spans="1:7" x14ac:dyDescent="0.2">
      <c r="A699" t="s">
        <v>2768</v>
      </c>
      <c r="B699">
        <v>74</v>
      </c>
      <c r="C699">
        <v>1</v>
      </c>
      <c r="D699">
        <v>1.7307208964001599</v>
      </c>
      <c r="E699" t="s">
        <v>1225</v>
      </c>
      <c r="F699">
        <v>785</v>
      </c>
      <c r="G699" t="s">
        <v>2769</v>
      </c>
    </row>
    <row r="700" spans="1:7" x14ac:dyDescent="0.2">
      <c r="A700" t="s">
        <v>2624</v>
      </c>
      <c r="B700">
        <v>97</v>
      </c>
      <c r="C700">
        <v>2</v>
      </c>
      <c r="D700">
        <v>2.2686476614975102</v>
      </c>
      <c r="E700" t="s">
        <v>1225</v>
      </c>
      <c r="F700">
        <v>785</v>
      </c>
      <c r="G700" t="s">
        <v>2625</v>
      </c>
    </row>
    <row r="701" spans="1:7" x14ac:dyDescent="0.2">
      <c r="A701" t="s">
        <v>2770</v>
      </c>
      <c r="B701">
        <v>57</v>
      </c>
      <c r="C701">
        <v>1</v>
      </c>
      <c r="D701">
        <v>1.33312285263256</v>
      </c>
      <c r="E701" t="s">
        <v>1225</v>
      </c>
      <c r="F701">
        <v>785</v>
      </c>
      <c r="G701" t="s">
        <v>2771</v>
      </c>
    </row>
    <row r="702" spans="1:7" x14ac:dyDescent="0.2">
      <c r="A702" t="s">
        <v>2774</v>
      </c>
      <c r="B702">
        <v>128</v>
      </c>
      <c r="C702">
        <v>2</v>
      </c>
      <c r="D702">
        <v>2.9936793883678501</v>
      </c>
      <c r="E702" t="s">
        <v>1225</v>
      </c>
      <c r="F702">
        <v>785</v>
      </c>
      <c r="G702" t="s">
        <v>2775</v>
      </c>
    </row>
    <row r="703" spans="1:7" x14ac:dyDescent="0.2">
      <c r="A703" t="s">
        <v>2776</v>
      </c>
      <c r="B703">
        <v>121</v>
      </c>
      <c r="C703">
        <v>2</v>
      </c>
      <c r="D703">
        <v>2.8299625468164802</v>
      </c>
      <c r="E703" t="s">
        <v>1225</v>
      </c>
      <c r="F703">
        <v>785</v>
      </c>
      <c r="G703" t="s">
        <v>2777</v>
      </c>
    </row>
    <row r="704" spans="1:7" x14ac:dyDescent="0.2">
      <c r="A704" t="s">
        <v>2778</v>
      </c>
      <c r="B704">
        <v>121</v>
      </c>
      <c r="C704">
        <v>2</v>
      </c>
      <c r="D704">
        <v>2.8299625468164802</v>
      </c>
      <c r="E704" t="s">
        <v>1225</v>
      </c>
      <c r="F704">
        <v>785</v>
      </c>
      <c r="G704" t="s">
        <v>2779</v>
      </c>
    </row>
    <row r="705" spans="1:7" x14ac:dyDescent="0.2">
      <c r="A705" t="s">
        <v>2780</v>
      </c>
      <c r="B705">
        <v>150</v>
      </c>
      <c r="C705">
        <v>3</v>
      </c>
      <c r="D705">
        <v>3.50821803324357</v>
      </c>
      <c r="E705" t="s">
        <v>1225</v>
      </c>
      <c r="F705">
        <v>785</v>
      </c>
      <c r="G705" t="s">
        <v>2781</v>
      </c>
    </row>
    <row r="706" spans="1:7" x14ac:dyDescent="0.2">
      <c r="A706" t="s">
        <v>2392</v>
      </c>
      <c r="B706">
        <v>147</v>
      </c>
      <c r="C706">
        <v>3</v>
      </c>
      <c r="D706">
        <v>3.4380536725786999</v>
      </c>
      <c r="E706" t="s">
        <v>1225</v>
      </c>
      <c r="F706">
        <v>785</v>
      </c>
      <c r="G706" t="s">
        <v>2393</v>
      </c>
    </row>
    <row r="707" spans="1:7" x14ac:dyDescent="0.2">
      <c r="A707" t="s">
        <v>2782</v>
      </c>
      <c r="B707">
        <v>53</v>
      </c>
      <c r="C707">
        <v>1</v>
      </c>
      <c r="D707">
        <v>1.23957037174606</v>
      </c>
      <c r="E707" t="s">
        <v>1225</v>
      </c>
      <c r="F707">
        <v>785</v>
      </c>
      <c r="G707" t="s">
        <v>2783</v>
      </c>
    </row>
    <row r="708" spans="1:7" x14ac:dyDescent="0.2">
      <c r="A708" t="s">
        <v>2564</v>
      </c>
      <c r="B708">
        <v>44</v>
      </c>
      <c r="C708">
        <v>1</v>
      </c>
      <c r="D708">
        <v>1.02907728975145</v>
      </c>
      <c r="E708" t="s">
        <v>1225</v>
      </c>
      <c r="F708">
        <v>785</v>
      </c>
      <c r="G708" t="s">
        <v>2565</v>
      </c>
    </row>
    <row r="709" spans="1:7" x14ac:dyDescent="0.2">
      <c r="A709" t="s">
        <v>1253</v>
      </c>
      <c r="B709">
        <v>1031</v>
      </c>
      <c r="C709">
        <v>23</v>
      </c>
      <c r="D709">
        <v>24.113151948494099</v>
      </c>
      <c r="E709" t="s">
        <v>1225</v>
      </c>
      <c r="F709">
        <v>785</v>
      </c>
      <c r="G709" t="s">
        <v>1254</v>
      </c>
    </row>
    <row r="710" spans="1:7" x14ac:dyDescent="0.2">
      <c r="A710" t="s">
        <v>1279</v>
      </c>
      <c r="B710">
        <v>152</v>
      </c>
      <c r="C710">
        <v>3</v>
      </c>
      <c r="D710">
        <v>3.5549942736868201</v>
      </c>
      <c r="E710" t="s">
        <v>1225</v>
      </c>
      <c r="F710">
        <v>785</v>
      </c>
      <c r="G710" t="s">
        <v>1280</v>
      </c>
    </row>
    <row r="711" spans="1:7" x14ac:dyDescent="0.2">
      <c r="A711" t="s">
        <v>1798</v>
      </c>
      <c r="B711">
        <v>267</v>
      </c>
      <c r="C711">
        <v>6</v>
      </c>
      <c r="D711">
        <v>6.2446280991735499</v>
      </c>
      <c r="E711" t="s">
        <v>1225</v>
      </c>
      <c r="F711">
        <v>785</v>
      </c>
      <c r="G711" t="s">
        <v>1799</v>
      </c>
    </row>
    <row r="712" spans="1:7" x14ac:dyDescent="0.2">
      <c r="A712" t="s">
        <v>2608</v>
      </c>
      <c r="B712">
        <v>310</v>
      </c>
      <c r="C712">
        <v>7</v>
      </c>
      <c r="D712">
        <v>7.2503172687033803</v>
      </c>
      <c r="E712" t="s">
        <v>1225</v>
      </c>
      <c r="F712">
        <v>785</v>
      </c>
      <c r="G712" t="s">
        <v>2609</v>
      </c>
    </row>
    <row r="713" spans="1:7" x14ac:dyDescent="0.2">
      <c r="A713" t="s">
        <v>2682</v>
      </c>
      <c r="B713">
        <v>221</v>
      </c>
      <c r="C713">
        <v>5</v>
      </c>
      <c r="D713">
        <v>5.1687745689788596</v>
      </c>
      <c r="E713" t="s">
        <v>1225</v>
      </c>
      <c r="F713">
        <v>785</v>
      </c>
      <c r="G713" t="s">
        <v>2683</v>
      </c>
    </row>
    <row r="714" spans="1:7" x14ac:dyDescent="0.2">
      <c r="A714" t="s">
        <v>2790</v>
      </c>
      <c r="B714">
        <v>83</v>
      </c>
      <c r="C714">
        <v>1</v>
      </c>
      <c r="D714">
        <v>1.9412139783947799</v>
      </c>
      <c r="E714" t="s">
        <v>1225</v>
      </c>
      <c r="F714">
        <v>785</v>
      </c>
      <c r="G714" t="s">
        <v>2791</v>
      </c>
    </row>
    <row r="715" spans="1:7" x14ac:dyDescent="0.2">
      <c r="A715" t="s">
        <v>1539</v>
      </c>
      <c r="B715">
        <v>91</v>
      </c>
      <c r="C715">
        <v>2</v>
      </c>
      <c r="D715">
        <v>2.12831894016777</v>
      </c>
      <c r="E715" t="s">
        <v>1225</v>
      </c>
      <c r="F715">
        <v>785</v>
      </c>
      <c r="G715" t="s">
        <v>1540</v>
      </c>
    </row>
    <row r="716" spans="1:7" x14ac:dyDescent="0.2">
      <c r="A716" t="s">
        <v>2792</v>
      </c>
      <c r="B716">
        <v>201</v>
      </c>
      <c r="C716">
        <v>4</v>
      </c>
      <c r="D716">
        <v>4.7010121645463796</v>
      </c>
      <c r="E716" t="s">
        <v>1225</v>
      </c>
      <c r="F716">
        <v>785</v>
      </c>
      <c r="G716" t="s">
        <v>2793</v>
      </c>
    </row>
    <row r="717" spans="1:7" x14ac:dyDescent="0.2">
      <c r="A717" t="s">
        <v>1451</v>
      </c>
      <c r="B717">
        <v>1254</v>
      </c>
      <c r="C717">
        <v>28</v>
      </c>
      <c r="D717">
        <v>29.328702757916201</v>
      </c>
      <c r="E717" t="s">
        <v>1225</v>
      </c>
      <c r="F717">
        <v>785</v>
      </c>
      <c r="G717" t="s">
        <v>1452</v>
      </c>
    </row>
    <row r="718" spans="1:7" x14ac:dyDescent="0.2">
      <c r="A718" t="s">
        <v>2450</v>
      </c>
      <c r="B718">
        <v>212</v>
      </c>
      <c r="C718">
        <v>4</v>
      </c>
      <c r="D718">
        <v>4.9582814869842498</v>
      </c>
      <c r="E718" t="s">
        <v>1225</v>
      </c>
      <c r="F718">
        <v>785</v>
      </c>
      <c r="G718" t="s">
        <v>2451</v>
      </c>
    </row>
    <row r="719" spans="1:7" x14ac:dyDescent="0.2">
      <c r="A719" t="s">
        <v>1261</v>
      </c>
      <c r="B719">
        <v>80</v>
      </c>
      <c r="C719">
        <v>1</v>
      </c>
      <c r="D719">
        <v>1.8710496177299001</v>
      </c>
      <c r="E719" t="s">
        <v>1225</v>
      </c>
      <c r="F719">
        <v>785</v>
      </c>
      <c r="G719" t="s">
        <v>1262</v>
      </c>
    </row>
    <row r="720" spans="1:7" x14ac:dyDescent="0.2">
      <c r="A720" t="s">
        <v>2796</v>
      </c>
      <c r="B720">
        <v>531</v>
      </c>
      <c r="C720">
        <v>12</v>
      </c>
      <c r="D720">
        <v>12.419091837682201</v>
      </c>
      <c r="E720" t="s">
        <v>1225</v>
      </c>
      <c r="F720">
        <v>785</v>
      </c>
      <c r="G720" t="s">
        <v>2797</v>
      </c>
    </row>
    <row r="721" spans="1:7" x14ac:dyDescent="0.2">
      <c r="A721" t="s">
        <v>1762</v>
      </c>
      <c r="B721">
        <v>44</v>
      </c>
      <c r="C721">
        <v>1</v>
      </c>
      <c r="D721">
        <v>1.02907728975145</v>
      </c>
      <c r="E721" t="s">
        <v>1225</v>
      </c>
      <c r="F721">
        <v>785</v>
      </c>
      <c r="G721" t="s">
        <v>1763</v>
      </c>
    </row>
    <row r="722" spans="1:7" x14ac:dyDescent="0.2">
      <c r="A722" t="s">
        <v>2674</v>
      </c>
      <c r="B722">
        <v>192</v>
      </c>
      <c r="C722">
        <v>4</v>
      </c>
      <c r="D722">
        <v>4.4905190825517698</v>
      </c>
      <c r="E722" t="s">
        <v>1225</v>
      </c>
      <c r="F722">
        <v>785</v>
      </c>
      <c r="G722" t="s">
        <v>2675</v>
      </c>
    </row>
    <row r="723" spans="1:7" x14ac:dyDescent="0.2">
      <c r="A723" t="s">
        <v>2804</v>
      </c>
      <c r="B723">
        <v>108</v>
      </c>
      <c r="C723">
        <v>2</v>
      </c>
      <c r="D723">
        <v>2.5259169839353701</v>
      </c>
      <c r="E723" t="s">
        <v>1225</v>
      </c>
      <c r="F723">
        <v>785</v>
      </c>
      <c r="G723" t="s">
        <v>2805</v>
      </c>
    </row>
    <row r="724" spans="1:7" x14ac:dyDescent="0.2">
      <c r="A724" t="s">
        <v>2700</v>
      </c>
      <c r="B724">
        <v>289</v>
      </c>
      <c r="C724">
        <v>6</v>
      </c>
      <c r="D724">
        <v>6.7591667440492804</v>
      </c>
      <c r="E724" t="s">
        <v>1225</v>
      </c>
      <c r="F724">
        <v>785</v>
      </c>
      <c r="G724" t="s">
        <v>2701</v>
      </c>
    </row>
    <row r="725" spans="1:7" x14ac:dyDescent="0.2">
      <c r="A725" t="s">
        <v>2808</v>
      </c>
      <c r="B725">
        <v>49</v>
      </c>
      <c r="C725">
        <v>1</v>
      </c>
      <c r="D725">
        <v>1.14601789085957</v>
      </c>
      <c r="E725" t="s">
        <v>1225</v>
      </c>
      <c r="F725">
        <v>785</v>
      </c>
      <c r="G725" t="s">
        <v>2809</v>
      </c>
    </row>
    <row r="726" spans="1:7" x14ac:dyDescent="0.2">
      <c r="A726" t="s">
        <v>2810</v>
      </c>
      <c r="B726">
        <v>230</v>
      </c>
      <c r="C726">
        <v>5</v>
      </c>
      <c r="D726">
        <v>5.3792676509734703</v>
      </c>
      <c r="E726" t="s">
        <v>1225</v>
      </c>
      <c r="F726">
        <v>785</v>
      </c>
      <c r="G726" t="s">
        <v>2811</v>
      </c>
    </row>
    <row r="727" spans="1:7" x14ac:dyDescent="0.2">
      <c r="A727" t="s">
        <v>2812</v>
      </c>
      <c r="B727">
        <v>248</v>
      </c>
      <c r="C727">
        <v>5</v>
      </c>
      <c r="D727">
        <v>5.8002538149626996</v>
      </c>
      <c r="E727" t="s">
        <v>1225</v>
      </c>
      <c r="F727">
        <v>785</v>
      </c>
      <c r="G727" t="s">
        <v>2813</v>
      </c>
    </row>
    <row r="728" spans="1:7" x14ac:dyDescent="0.2">
      <c r="A728" t="s">
        <v>1391</v>
      </c>
      <c r="B728">
        <v>81</v>
      </c>
      <c r="C728">
        <v>1</v>
      </c>
      <c r="D728">
        <v>1.89443773795153</v>
      </c>
      <c r="E728" t="s">
        <v>1225</v>
      </c>
      <c r="F728">
        <v>785</v>
      </c>
      <c r="G728" t="s">
        <v>1392</v>
      </c>
    </row>
    <row r="729" spans="1:7" x14ac:dyDescent="0.2">
      <c r="A729" t="s">
        <v>2702</v>
      </c>
      <c r="B729">
        <v>300</v>
      </c>
      <c r="C729">
        <v>6</v>
      </c>
      <c r="D729">
        <v>7.0164360664871399</v>
      </c>
      <c r="E729" t="s">
        <v>1225</v>
      </c>
      <c r="F729">
        <v>785</v>
      </c>
      <c r="G729" t="s">
        <v>2703</v>
      </c>
    </row>
    <row r="730" spans="1:7" x14ac:dyDescent="0.2">
      <c r="A730" t="s">
        <v>2650</v>
      </c>
      <c r="B730">
        <v>138</v>
      </c>
      <c r="C730">
        <v>3</v>
      </c>
      <c r="D730">
        <v>3.2275605905840798</v>
      </c>
      <c r="E730" t="s">
        <v>1225</v>
      </c>
      <c r="F730">
        <v>785</v>
      </c>
      <c r="G730" t="s">
        <v>2651</v>
      </c>
    </row>
    <row r="731" spans="1:7" x14ac:dyDescent="0.2">
      <c r="A731" t="s">
        <v>1730</v>
      </c>
      <c r="B731">
        <v>65</v>
      </c>
      <c r="C731">
        <v>1</v>
      </c>
      <c r="D731">
        <v>1.5202278144055501</v>
      </c>
      <c r="E731" t="s">
        <v>1225</v>
      </c>
      <c r="F731">
        <v>785</v>
      </c>
      <c r="G731" t="s">
        <v>1731</v>
      </c>
    </row>
    <row r="732" spans="1:7" x14ac:dyDescent="0.2">
      <c r="A732" t="s">
        <v>1545</v>
      </c>
      <c r="B732">
        <v>137</v>
      </c>
      <c r="C732">
        <v>3</v>
      </c>
      <c r="D732">
        <v>3.2041724703624599</v>
      </c>
      <c r="E732" t="s">
        <v>1225</v>
      </c>
      <c r="F732">
        <v>785</v>
      </c>
      <c r="G732" t="s">
        <v>1546</v>
      </c>
    </row>
    <row r="733" spans="1:7" x14ac:dyDescent="0.2">
      <c r="A733" t="s">
        <v>2816</v>
      </c>
      <c r="B733">
        <v>51</v>
      </c>
      <c r="C733">
        <v>1</v>
      </c>
      <c r="D733">
        <v>1.1927941313028101</v>
      </c>
      <c r="E733" t="s">
        <v>1225</v>
      </c>
      <c r="F733">
        <v>785</v>
      </c>
      <c r="G733" t="s">
        <v>2817</v>
      </c>
    </row>
    <row r="734" spans="1:7" x14ac:dyDescent="0.2">
      <c r="A734" t="s">
        <v>2818</v>
      </c>
      <c r="B734">
        <v>51</v>
      </c>
      <c r="C734">
        <v>1</v>
      </c>
      <c r="D734">
        <v>1.1927941313028101</v>
      </c>
      <c r="E734" t="s">
        <v>1225</v>
      </c>
      <c r="F734">
        <v>785</v>
      </c>
      <c r="G734" t="s">
        <v>2819</v>
      </c>
    </row>
    <row r="735" spans="1:7" x14ac:dyDescent="0.2">
      <c r="A735" t="s">
        <v>1818</v>
      </c>
      <c r="B735">
        <v>198</v>
      </c>
      <c r="C735">
        <v>4</v>
      </c>
      <c r="D735">
        <v>4.63084780388151</v>
      </c>
      <c r="E735" t="s">
        <v>1225</v>
      </c>
      <c r="F735">
        <v>785</v>
      </c>
      <c r="G735" t="s">
        <v>1819</v>
      </c>
    </row>
    <row r="736" spans="1:7" x14ac:dyDescent="0.2">
      <c r="A736" t="s">
        <v>2820</v>
      </c>
      <c r="B736">
        <v>54</v>
      </c>
      <c r="C736">
        <v>1</v>
      </c>
      <c r="D736">
        <v>1.2629584919676899</v>
      </c>
      <c r="E736" t="s">
        <v>1225</v>
      </c>
      <c r="F736">
        <v>785</v>
      </c>
      <c r="G736" t="s">
        <v>2821</v>
      </c>
    </row>
    <row r="737" spans="1:7" x14ac:dyDescent="0.2">
      <c r="A737" t="s">
        <v>2822</v>
      </c>
      <c r="B737">
        <v>67</v>
      </c>
      <c r="C737">
        <v>1</v>
      </c>
      <c r="D737">
        <v>1.56700405484879</v>
      </c>
      <c r="E737" t="s">
        <v>1225</v>
      </c>
      <c r="F737">
        <v>785</v>
      </c>
      <c r="G737" t="s">
        <v>2823</v>
      </c>
    </row>
    <row r="738" spans="1:7" x14ac:dyDescent="0.2">
      <c r="A738" t="s">
        <v>2824</v>
      </c>
      <c r="B738">
        <v>76</v>
      </c>
      <c r="C738">
        <v>1</v>
      </c>
      <c r="D738">
        <v>1.77749713684341</v>
      </c>
      <c r="E738" t="s">
        <v>1225</v>
      </c>
      <c r="F738">
        <v>785</v>
      </c>
      <c r="G738" t="s">
        <v>2825</v>
      </c>
    </row>
    <row r="739" spans="1:7" x14ac:dyDescent="0.2">
      <c r="A739" t="s">
        <v>2638</v>
      </c>
      <c r="B739">
        <v>108</v>
      </c>
      <c r="C739">
        <v>2</v>
      </c>
      <c r="D739">
        <v>2.5259169839353701</v>
      </c>
      <c r="E739" t="s">
        <v>1225</v>
      </c>
      <c r="F739">
        <v>785</v>
      </c>
      <c r="G739" t="s">
        <v>2639</v>
      </c>
    </row>
    <row r="740" spans="1:7" x14ac:dyDescent="0.2">
      <c r="A740" t="s">
        <v>1820</v>
      </c>
      <c r="B740">
        <v>191</v>
      </c>
      <c r="C740">
        <v>4</v>
      </c>
      <c r="D740">
        <v>4.4671309623301498</v>
      </c>
      <c r="E740" t="s">
        <v>1225</v>
      </c>
      <c r="F740">
        <v>785</v>
      </c>
      <c r="G740" t="s">
        <v>1821</v>
      </c>
    </row>
    <row r="741" spans="1:7" x14ac:dyDescent="0.2">
      <c r="A741" t="s">
        <v>2832</v>
      </c>
      <c r="B741">
        <v>52</v>
      </c>
      <c r="C741">
        <v>1</v>
      </c>
      <c r="D741">
        <v>1.21618225152444</v>
      </c>
      <c r="E741" t="s">
        <v>1225</v>
      </c>
      <c r="F741">
        <v>785</v>
      </c>
      <c r="G741" t="s">
        <v>2833</v>
      </c>
    </row>
    <row r="742" spans="1:7" x14ac:dyDescent="0.2">
      <c r="A742" t="s">
        <v>1397</v>
      </c>
      <c r="B742">
        <v>754</v>
      </c>
      <c r="C742">
        <v>17</v>
      </c>
      <c r="D742">
        <v>17.6346426471043</v>
      </c>
      <c r="E742" t="s">
        <v>1225</v>
      </c>
      <c r="F742">
        <v>785</v>
      </c>
      <c r="G742" t="s">
        <v>1398</v>
      </c>
    </row>
    <row r="743" spans="1:7" x14ac:dyDescent="0.2">
      <c r="A743" t="s">
        <v>2836</v>
      </c>
      <c r="B743">
        <v>70</v>
      </c>
      <c r="C743">
        <v>1</v>
      </c>
      <c r="D743">
        <v>1.6371684155136701</v>
      </c>
      <c r="E743" t="s">
        <v>1225</v>
      </c>
      <c r="F743">
        <v>785</v>
      </c>
      <c r="G743" t="s">
        <v>2837</v>
      </c>
    </row>
    <row r="744" spans="1:7" x14ac:dyDescent="0.2">
      <c r="A744" t="s">
        <v>2628</v>
      </c>
      <c r="B744">
        <v>98</v>
      </c>
      <c r="C744">
        <v>2</v>
      </c>
      <c r="D744">
        <v>2.2920357817191301</v>
      </c>
      <c r="E744" t="s">
        <v>1225</v>
      </c>
      <c r="F744">
        <v>785</v>
      </c>
      <c r="G744" t="s">
        <v>2629</v>
      </c>
    </row>
    <row r="745" spans="1:7" x14ac:dyDescent="0.2">
      <c r="A745" t="s">
        <v>1712</v>
      </c>
      <c r="B745">
        <v>44</v>
      </c>
      <c r="C745">
        <v>1</v>
      </c>
      <c r="D745">
        <v>1.02907728975145</v>
      </c>
      <c r="E745" t="s">
        <v>1225</v>
      </c>
      <c r="F745">
        <v>785</v>
      </c>
      <c r="G745" t="s">
        <v>1713</v>
      </c>
    </row>
    <row r="746" spans="1:7" x14ac:dyDescent="0.2">
      <c r="A746" t="s">
        <v>1277</v>
      </c>
      <c r="B746">
        <v>113</v>
      </c>
      <c r="C746">
        <v>2</v>
      </c>
      <c r="D746">
        <v>2.6428575850434899</v>
      </c>
      <c r="E746" t="s">
        <v>1225</v>
      </c>
      <c r="F746">
        <v>785</v>
      </c>
      <c r="G746" t="s">
        <v>1278</v>
      </c>
    </row>
    <row r="747" spans="1:7" x14ac:dyDescent="0.2">
      <c r="A747" t="s">
        <v>1291</v>
      </c>
      <c r="B747">
        <v>61</v>
      </c>
      <c r="C747">
        <v>1</v>
      </c>
      <c r="D747">
        <v>1.4266753335190501</v>
      </c>
      <c r="E747" t="s">
        <v>1225</v>
      </c>
      <c r="F747">
        <v>785</v>
      </c>
      <c r="G747" t="s">
        <v>1292</v>
      </c>
    </row>
    <row r="748" spans="1:7" x14ac:dyDescent="0.2">
      <c r="A748" t="s">
        <v>3767</v>
      </c>
      <c r="B748">
        <v>64</v>
      </c>
      <c r="C748">
        <v>1</v>
      </c>
      <c r="D748">
        <v>1.4968396941839199</v>
      </c>
      <c r="E748" t="s">
        <v>1225</v>
      </c>
      <c r="F748">
        <v>785</v>
      </c>
      <c r="G748" t="s">
        <v>3768</v>
      </c>
    </row>
    <row r="749" spans="1:7" x14ac:dyDescent="0.2">
      <c r="A749" t="s">
        <v>1764</v>
      </c>
      <c r="B749">
        <v>294</v>
      </c>
      <c r="C749">
        <v>6</v>
      </c>
      <c r="D749">
        <v>6.8761073451573997</v>
      </c>
      <c r="E749" t="s">
        <v>1225</v>
      </c>
      <c r="F749">
        <v>785</v>
      </c>
      <c r="G749" t="s">
        <v>1765</v>
      </c>
    </row>
    <row r="750" spans="1:7" x14ac:dyDescent="0.2">
      <c r="A750" t="s">
        <v>2566</v>
      </c>
      <c r="B750">
        <v>44</v>
      </c>
      <c r="C750">
        <v>1</v>
      </c>
      <c r="D750">
        <v>1.02907728975145</v>
      </c>
      <c r="E750" t="s">
        <v>1225</v>
      </c>
      <c r="F750">
        <v>785</v>
      </c>
      <c r="G750" t="s">
        <v>2567</v>
      </c>
    </row>
    <row r="751" spans="1:7" x14ac:dyDescent="0.2">
      <c r="A751" t="s">
        <v>1685</v>
      </c>
      <c r="B751">
        <v>69</v>
      </c>
      <c r="C751">
        <v>1</v>
      </c>
      <c r="D751">
        <v>1.6137802952920399</v>
      </c>
      <c r="E751" t="s">
        <v>1225</v>
      </c>
      <c r="F751">
        <v>785</v>
      </c>
      <c r="G751" t="s">
        <v>1686</v>
      </c>
    </row>
    <row r="752" spans="1:7" x14ac:dyDescent="0.2">
      <c r="A752" t="s">
        <v>1689</v>
      </c>
      <c r="B752">
        <v>45</v>
      </c>
      <c r="C752">
        <v>1</v>
      </c>
      <c r="D752">
        <v>1.0524654099730699</v>
      </c>
      <c r="E752" t="s">
        <v>1225</v>
      </c>
      <c r="F752">
        <v>785</v>
      </c>
      <c r="G752" t="s">
        <v>1690</v>
      </c>
    </row>
    <row r="753" spans="1:7" x14ac:dyDescent="0.2">
      <c r="A753" t="s">
        <v>2840</v>
      </c>
      <c r="B753">
        <v>78</v>
      </c>
      <c r="C753">
        <v>1</v>
      </c>
      <c r="D753">
        <v>1.8242733772866599</v>
      </c>
      <c r="E753" t="s">
        <v>1225</v>
      </c>
      <c r="F753">
        <v>785</v>
      </c>
      <c r="G753" t="s">
        <v>2841</v>
      </c>
    </row>
    <row r="754" spans="1:7" x14ac:dyDescent="0.2">
      <c r="A754" t="s">
        <v>1271</v>
      </c>
      <c r="B754">
        <v>141</v>
      </c>
      <c r="C754">
        <v>3</v>
      </c>
      <c r="D754">
        <v>3.2977249512489601</v>
      </c>
      <c r="E754" t="s">
        <v>1225</v>
      </c>
      <c r="F754">
        <v>785</v>
      </c>
      <c r="G754" t="s">
        <v>1272</v>
      </c>
    </row>
    <row r="755" spans="1:7" x14ac:dyDescent="0.2">
      <c r="A755" t="s">
        <v>2654</v>
      </c>
      <c r="B755">
        <v>148</v>
      </c>
      <c r="C755">
        <v>3</v>
      </c>
      <c r="D755">
        <v>3.4614417928003198</v>
      </c>
      <c r="E755" t="s">
        <v>1225</v>
      </c>
      <c r="F755">
        <v>785</v>
      </c>
      <c r="G755" t="s">
        <v>2655</v>
      </c>
    </row>
    <row r="756" spans="1:7" x14ac:dyDescent="0.2">
      <c r="A756" t="s">
        <v>2846</v>
      </c>
      <c r="B756">
        <v>53</v>
      </c>
      <c r="C756">
        <v>1</v>
      </c>
      <c r="D756">
        <v>1.23957037174606</v>
      </c>
      <c r="E756" t="s">
        <v>1225</v>
      </c>
      <c r="F756">
        <v>785</v>
      </c>
      <c r="G756" t="s">
        <v>2847</v>
      </c>
    </row>
    <row r="757" spans="1:7" x14ac:dyDescent="0.2">
      <c r="A757" t="s">
        <v>2500</v>
      </c>
      <c r="B757">
        <v>122</v>
      </c>
      <c r="C757">
        <v>2</v>
      </c>
      <c r="D757">
        <v>2.8533506670381001</v>
      </c>
      <c r="E757" t="s">
        <v>1225</v>
      </c>
      <c r="F757">
        <v>785</v>
      </c>
      <c r="G757" t="s">
        <v>2501</v>
      </c>
    </row>
    <row r="758" spans="1:7" x14ac:dyDescent="0.2">
      <c r="A758" t="s">
        <v>2848</v>
      </c>
      <c r="B758">
        <v>187</v>
      </c>
      <c r="C758">
        <v>4</v>
      </c>
      <c r="D758">
        <v>4.3735784814436496</v>
      </c>
      <c r="E758" t="s">
        <v>1225</v>
      </c>
      <c r="F758">
        <v>785</v>
      </c>
      <c r="G758" t="s">
        <v>2849</v>
      </c>
    </row>
    <row r="759" spans="1:7" x14ac:dyDescent="0.2">
      <c r="A759" t="s">
        <v>2616</v>
      </c>
      <c r="B759">
        <v>337</v>
      </c>
      <c r="C759">
        <v>7</v>
      </c>
      <c r="D759">
        <v>7.8817965146872204</v>
      </c>
      <c r="E759" t="s">
        <v>1225</v>
      </c>
      <c r="F759">
        <v>785</v>
      </c>
      <c r="G759" t="s">
        <v>2617</v>
      </c>
    </row>
    <row r="760" spans="1:7" x14ac:dyDescent="0.2">
      <c r="A760" t="s">
        <v>2850</v>
      </c>
      <c r="B760">
        <v>79</v>
      </c>
      <c r="C760">
        <v>1</v>
      </c>
      <c r="D760">
        <v>1.8476614975082799</v>
      </c>
      <c r="E760" t="s">
        <v>1225</v>
      </c>
      <c r="F760">
        <v>785</v>
      </c>
      <c r="G760" t="s">
        <v>2851</v>
      </c>
    </row>
    <row r="761" spans="1:7" x14ac:dyDescent="0.2">
      <c r="A761" t="s">
        <v>2852</v>
      </c>
      <c r="B761">
        <v>169</v>
      </c>
      <c r="C761">
        <v>3</v>
      </c>
      <c r="D761">
        <v>3.9525923174544202</v>
      </c>
      <c r="E761" t="s">
        <v>1225</v>
      </c>
      <c r="F761">
        <v>785</v>
      </c>
      <c r="G761" t="s">
        <v>2853</v>
      </c>
    </row>
    <row r="762" spans="1:7" x14ac:dyDescent="0.2">
      <c r="A762" t="s">
        <v>1681</v>
      </c>
      <c r="B762">
        <v>46</v>
      </c>
      <c r="C762">
        <v>1</v>
      </c>
      <c r="D762">
        <v>1.0758535301946901</v>
      </c>
      <c r="E762" t="s">
        <v>1225</v>
      </c>
      <c r="F762">
        <v>785</v>
      </c>
      <c r="G762" t="s">
        <v>1682</v>
      </c>
    </row>
    <row r="763" spans="1:7" x14ac:dyDescent="0.2">
      <c r="A763" t="s">
        <v>2856</v>
      </c>
      <c r="B763">
        <v>121</v>
      </c>
      <c r="C763">
        <v>2</v>
      </c>
      <c r="D763">
        <v>2.8299625468164802</v>
      </c>
      <c r="E763" t="s">
        <v>1225</v>
      </c>
      <c r="F763">
        <v>785</v>
      </c>
      <c r="G763" t="s">
        <v>2857</v>
      </c>
    </row>
    <row r="764" spans="1:7" x14ac:dyDescent="0.2">
      <c r="A764" t="s">
        <v>1726</v>
      </c>
      <c r="B764">
        <v>312</v>
      </c>
      <c r="C764">
        <v>7</v>
      </c>
      <c r="D764">
        <v>7.2970935091466202</v>
      </c>
      <c r="E764" t="s">
        <v>1225</v>
      </c>
      <c r="F764">
        <v>785</v>
      </c>
      <c r="G764" t="s">
        <v>1727</v>
      </c>
    </row>
    <row r="765" spans="1:7" x14ac:dyDescent="0.2">
      <c r="A765" t="s">
        <v>2858</v>
      </c>
      <c r="B765">
        <v>64</v>
      </c>
      <c r="C765">
        <v>1</v>
      </c>
      <c r="D765">
        <v>1.4968396941839199</v>
      </c>
      <c r="E765" t="s">
        <v>1225</v>
      </c>
      <c r="F765">
        <v>785</v>
      </c>
      <c r="G765" t="s">
        <v>2859</v>
      </c>
    </row>
    <row r="766" spans="1:7" x14ac:dyDescent="0.2">
      <c r="A766" t="s">
        <v>2860</v>
      </c>
      <c r="B766">
        <v>65</v>
      </c>
      <c r="C766">
        <v>1</v>
      </c>
      <c r="D766">
        <v>1.5202278144055501</v>
      </c>
      <c r="E766" t="s">
        <v>1225</v>
      </c>
      <c r="F766">
        <v>785</v>
      </c>
      <c r="G766" t="s">
        <v>2861</v>
      </c>
    </row>
    <row r="767" spans="1:7" x14ac:dyDescent="0.2">
      <c r="A767" t="s">
        <v>3769</v>
      </c>
      <c r="B767">
        <v>64</v>
      </c>
      <c r="C767">
        <v>1</v>
      </c>
      <c r="D767">
        <v>1.4968396941839199</v>
      </c>
      <c r="E767" t="s">
        <v>1225</v>
      </c>
      <c r="F767">
        <v>785</v>
      </c>
      <c r="G767" t="s">
        <v>3770</v>
      </c>
    </row>
    <row r="768" spans="1:7" x14ac:dyDescent="0.2">
      <c r="A768" t="s">
        <v>2862</v>
      </c>
      <c r="B768">
        <v>79</v>
      </c>
      <c r="C768">
        <v>1</v>
      </c>
      <c r="D768">
        <v>1.8476614975082799</v>
      </c>
      <c r="E768" t="s">
        <v>1225</v>
      </c>
      <c r="F768">
        <v>785</v>
      </c>
      <c r="G768" t="s">
        <v>2863</v>
      </c>
    </row>
    <row r="769" spans="1:7" x14ac:dyDescent="0.2">
      <c r="A769" t="s">
        <v>2864</v>
      </c>
      <c r="B769">
        <v>59</v>
      </c>
      <c r="C769">
        <v>1</v>
      </c>
      <c r="D769">
        <v>1.3798990930757999</v>
      </c>
      <c r="E769" t="s">
        <v>1225</v>
      </c>
      <c r="F769">
        <v>785</v>
      </c>
      <c r="G769" t="s">
        <v>2865</v>
      </c>
    </row>
    <row r="770" spans="1:7" x14ac:dyDescent="0.2">
      <c r="A770" t="s">
        <v>2866</v>
      </c>
      <c r="B770">
        <v>191</v>
      </c>
      <c r="C770">
        <v>4</v>
      </c>
      <c r="D770">
        <v>4.4671309623301498</v>
      </c>
      <c r="E770" t="s">
        <v>1225</v>
      </c>
      <c r="F770">
        <v>785</v>
      </c>
      <c r="G770" t="s">
        <v>2867</v>
      </c>
    </row>
    <row r="771" spans="1:7" x14ac:dyDescent="0.2">
      <c r="A771" t="s">
        <v>1770</v>
      </c>
      <c r="B771">
        <v>190</v>
      </c>
      <c r="C771">
        <v>4</v>
      </c>
      <c r="D771">
        <v>4.4437428421085201</v>
      </c>
      <c r="E771" t="s">
        <v>1225</v>
      </c>
      <c r="F771">
        <v>785</v>
      </c>
      <c r="G771" t="s">
        <v>1771</v>
      </c>
    </row>
    <row r="772" spans="1:7" x14ac:dyDescent="0.2">
      <c r="A772" t="s">
        <v>1758</v>
      </c>
      <c r="B772">
        <v>144</v>
      </c>
      <c r="C772">
        <v>3</v>
      </c>
      <c r="D772">
        <v>3.3678893119138298</v>
      </c>
      <c r="E772" t="s">
        <v>1225</v>
      </c>
      <c r="F772">
        <v>785</v>
      </c>
      <c r="G772" t="s">
        <v>1759</v>
      </c>
    </row>
    <row r="773" spans="1:7" x14ac:dyDescent="0.2">
      <c r="A773" t="s">
        <v>1760</v>
      </c>
      <c r="B773">
        <v>144</v>
      </c>
      <c r="C773">
        <v>3</v>
      </c>
      <c r="D773">
        <v>3.3678893119138298</v>
      </c>
      <c r="E773" t="s">
        <v>1225</v>
      </c>
      <c r="F773">
        <v>785</v>
      </c>
      <c r="G773" t="s">
        <v>1761</v>
      </c>
    </row>
    <row r="774" spans="1:7" x14ac:dyDescent="0.2">
      <c r="A774" t="s">
        <v>2870</v>
      </c>
      <c r="B774">
        <v>53</v>
      </c>
      <c r="C774">
        <v>1</v>
      </c>
      <c r="D774">
        <v>1.23957037174606</v>
      </c>
      <c r="E774" t="s">
        <v>1225</v>
      </c>
      <c r="F774">
        <v>785</v>
      </c>
      <c r="G774" t="s">
        <v>2871</v>
      </c>
    </row>
    <row r="775" spans="1:7" x14ac:dyDescent="0.2">
      <c r="A775" t="s">
        <v>2872</v>
      </c>
      <c r="B775">
        <v>49</v>
      </c>
      <c r="C775">
        <v>1</v>
      </c>
      <c r="D775">
        <v>1.14601789085957</v>
      </c>
      <c r="E775" t="s">
        <v>1225</v>
      </c>
      <c r="F775">
        <v>785</v>
      </c>
      <c r="G775" t="s">
        <v>2873</v>
      </c>
    </row>
    <row r="776" spans="1:7" x14ac:dyDescent="0.2">
      <c r="A776" t="s">
        <v>3771</v>
      </c>
      <c r="B776">
        <v>67</v>
      </c>
      <c r="C776">
        <v>1</v>
      </c>
      <c r="D776">
        <v>1.56700405484879</v>
      </c>
      <c r="E776" t="s">
        <v>1225</v>
      </c>
      <c r="F776">
        <v>785</v>
      </c>
      <c r="G776" t="s">
        <v>3772</v>
      </c>
    </row>
    <row r="777" spans="1:7" x14ac:dyDescent="0.2">
      <c r="A777" t="s">
        <v>1489</v>
      </c>
      <c r="B777">
        <v>184</v>
      </c>
      <c r="C777">
        <v>4</v>
      </c>
      <c r="D777">
        <v>4.3034141207787799</v>
      </c>
      <c r="E777" t="s">
        <v>1225</v>
      </c>
      <c r="F777">
        <v>785</v>
      </c>
      <c r="G777" t="s">
        <v>1490</v>
      </c>
    </row>
    <row r="778" spans="1:7" x14ac:dyDescent="0.2">
      <c r="A778" t="s">
        <v>1687</v>
      </c>
      <c r="B778">
        <v>73</v>
      </c>
      <c r="C778">
        <v>1</v>
      </c>
      <c r="D778">
        <v>1.70733277617854</v>
      </c>
      <c r="E778" t="s">
        <v>1225</v>
      </c>
      <c r="F778">
        <v>785</v>
      </c>
      <c r="G778" t="s">
        <v>1688</v>
      </c>
    </row>
    <row r="779" spans="1:7" x14ac:dyDescent="0.2">
      <c r="A779" t="s">
        <v>2876</v>
      </c>
      <c r="B779">
        <v>118</v>
      </c>
      <c r="C779">
        <v>2</v>
      </c>
      <c r="D779">
        <v>2.7597981861516101</v>
      </c>
      <c r="E779" t="s">
        <v>1225</v>
      </c>
      <c r="F779">
        <v>785</v>
      </c>
      <c r="G779" t="s">
        <v>2877</v>
      </c>
    </row>
    <row r="780" spans="1:7" x14ac:dyDescent="0.2">
      <c r="A780" t="s">
        <v>3773</v>
      </c>
      <c r="B780">
        <v>81</v>
      </c>
      <c r="C780">
        <v>1</v>
      </c>
      <c r="D780">
        <v>1.89443773795153</v>
      </c>
      <c r="E780" t="s">
        <v>1225</v>
      </c>
      <c r="F780">
        <v>785</v>
      </c>
      <c r="G780" t="s">
        <v>3774</v>
      </c>
    </row>
    <row r="781" spans="1:7" x14ac:dyDescent="0.2">
      <c r="A781" t="s">
        <v>3775</v>
      </c>
      <c r="B781">
        <v>81</v>
      </c>
      <c r="C781">
        <v>1</v>
      </c>
      <c r="D781">
        <v>1.89443773795153</v>
      </c>
      <c r="E781" t="s">
        <v>1225</v>
      </c>
      <c r="F781">
        <v>785</v>
      </c>
      <c r="G781" t="s">
        <v>3776</v>
      </c>
    </row>
    <row r="782" spans="1:7" x14ac:dyDescent="0.2">
      <c r="A782" t="s">
        <v>2880</v>
      </c>
      <c r="B782">
        <v>116</v>
      </c>
      <c r="C782">
        <v>2</v>
      </c>
      <c r="D782">
        <v>2.71302194570836</v>
      </c>
      <c r="E782" t="s">
        <v>1225</v>
      </c>
      <c r="F782">
        <v>785</v>
      </c>
      <c r="G782" t="s">
        <v>2881</v>
      </c>
    </row>
    <row r="783" spans="1:7" x14ac:dyDescent="0.2">
      <c r="A783" t="s">
        <v>2884</v>
      </c>
      <c r="B783">
        <v>51</v>
      </c>
      <c r="C783">
        <v>1</v>
      </c>
      <c r="D783">
        <v>1.1927941313028101</v>
      </c>
      <c r="E783" t="s">
        <v>1225</v>
      </c>
      <c r="F783">
        <v>785</v>
      </c>
      <c r="G783" t="s">
        <v>2885</v>
      </c>
    </row>
    <row r="784" spans="1:7" x14ac:dyDescent="0.2">
      <c r="A784" t="s">
        <v>3777</v>
      </c>
      <c r="B784">
        <v>81</v>
      </c>
      <c r="C784">
        <v>1</v>
      </c>
      <c r="D784">
        <v>1.89443773795153</v>
      </c>
      <c r="E784" t="s">
        <v>1225</v>
      </c>
      <c r="F784">
        <v>785</v>
      </c>
      <c r="G784" t="s">
        <v>3778</v>
      </c>
    </row>
    <row r="785" spans="1:7" x14ac:dyDescent="0.2">
      <c r="A785" t="s">
        <v>1728</v>
      </c>
      <c r="B785">
        <v>319</v>
      </c>
      <c r="C785">
        <v>7</v>
      </c>
      <c r="D785">
        <v>7.4608103506979901</v>
      </c>
      <c r="E785" t="s">
        <v>1225</v>
      </c>
      <c r="F785">
        <v>785</v>
      </c>
      <c r="G785" t="s">
        <v>1729</v>
      </c>
    </row>
    <row r="786" spans="1:7" x14ac:dyDescent="0.2">
      <c r="A786" t="s">
        <v>2888</v>
      </c>
      <c r="B786">
        <v>25</v>
      </c>
      <c r="C786">
        <v>11</v>
      </c>
      <c r="D786">
        <v>0.60429909668785498</v>
      </c>
      <c r="E786" t="s">
        <v>1221</v>
      </c>
      <c r="F786" s="4">
        <v>1.6272599439967799E-9</v>
      </c>
      <c r="G786" t="s">
        <v>2889</v>
      </c>
    </row>
    <row r="787" spans="1:7" x14ac:dyDescent="0.2">
      <c r="A787" t="s">
        <v>2886</v>
      </c>
      <c r="B787">
        <v>18</v>
      </c>
      <c r="C787">
        <v>9</v>
      </c>
      <c r="D787">
        <v>0.43509534961525598</v>
      </c>
      <c r="E787" t="s">
        <v>1221</v>
      </c>
      <c r="F787" s="4">
        <v>3.5956330815718603E-8</v>
      </c>
      <c r="G787" t="s">
        <v>2887</v>
      </c>
    </row>
    <row r="788" spans="1:7" x14ac:dyDescent="0.2">
      <c r="A788" t="s">
        <v>2890</v>
      </c>
      <c r="B788">
        <v>18</v>
      </c>
      <c r="C788">
        <v>8</v>
      </c>
      <c r="D788">
        <v>0.43509534961525598</v>
      </c>
      <c r="E788" t="s">
        <v>1221</v>
      </c>
      <c r="F788" s="4">
        <v>1.3506423646465099E-6</v>
      </c>
      <c r="G788" t="s">
        <v>2891</v>
      </c>
    </row>
    <row r="789" spans="1:7" x14ac:dyDescent="0.2">
      <c r="A789" t="s">
        <v>1585</v>
      </c>
      <c r="B789">
        <v>4182</v>
      </c>
      <c r="C789">
        <v>55</v>
      </c>
      <c r="D789">
        <v>101.08715289394399</v>
      </c>
      <c r="E789" t="s">
        <v>1225</v>
      </c>
      <c r="F789">
        <v>4.3250203809102499E-4</v>
      </c>
      <c r="G789" t="s">
        <v>1586</v>
      </c>
    </row>
    <row r="790" spans="1:7" x14ac:dyDescent="0.2">
      <c r="A790" t="s">
        <v>2898</v>
      </c>
      <c r="B790">
        <v>7</v>
      </c>
      <c r="C790">
        <v>4</v>
      </c>
      <c r="D790">
        <v>0.1692037470726</v>
      </c>
      <c r="E790" t="s">
        <v>1221</v>
      </c>
      <c r="F790">
        <v>4.1022598450041999E-3</v>
      </c>
      <c r="G790" t="s">
        <v>2899</v>
      </c>
    </row>
    <row r="791" spans="1:7" x14ac:dyDescent="0.2">
      <c r="A791" t="s">
        <v>2908</v>
      </c>
      <c r="B791">
        <v>9</v>
      </c>
      <c r="C791">
        <v>4</v>
      </c>
      <c r="D791">
        <v>0.21754767480762799</v>
      </c>
      <c r="E791" t="s">
        <v>1221</v>
      </c>
      <c r="F791">
        <v>1.4218271123300199E-2</v>
      </c>
      <c r="G791" t="s">
        <v>2909</v>
      </c>
    </row>
    <row r="792" spans="1:7" x14ac:dyDescent="0.2">
      <c r="A792" t="s">
        <v>2892</v>
      </c>
      <c r="B792">
        <v>4</v>
      </c>
      <c r="C792">
        <v>3</v>
      </c>
      <c r="D792">
        <v>9.6687855470056899E-2</v>
      </c>
      <c r="E792" t="s">
        <v>1221</v>
      </c>
      <c r="F792">
        <v>2.0686772589474399E-2</v>
      </c>
      <c r="G792" t="s">
        <v>2893</v>
      </c>
    </row>
    <row r="793" spans="1:7" x14ac:dyDescent="0.2">
      <c r="A793" t="s">
        <v>2894</v>
      </c>
      <c r="B793">
        <v>5</v>
      </c>
      <c r="C793">
        <v>3</v>
      </c>
      <c r="D793">
        <v>0.12085981933757101</v>
      </c>
      <c r="E793" t="s">
        <v>1221</v>
      </c>
      <c r="F793">
        <v>5.0803866483201301E-2</v>
      </c>
      <c r="G793" t="s">
        <v>2895</v>
      </c>
    </row>
    <row r="794" spans="1:7" x14ac:dyDescent="0.2">
      <c r="A794" t="s">
        <v>2916</v>
      </c>
      <c r="B794">
        <v>24</v>
      </c>
      <c r="C794">
        <v>5</v>
      </c>
      <c r="D794">
        <v>0.58012713282034101</v>
      </c>
      <c r="E794" t="s">
        <v>1221</v>
      </c>
      <c r="F794">
        <v>8.5434714801776196E-2</v>
      </c>
      <c r="G794" t="s">
        <v>2917</v>
      </c>
    </row>
    <row r="795" spans="1:7" x14ac:dyDescent="0.2">
      <c r="A795" t="s">
        <v>2896</v>
      </c>
      <c r="B795">
        <v>27</v>
      </c>
      <c r="C795">
        <v>5</v>
      </c>
      <c r="D795">
        <v>0.65264302442288402</v>
      </c>
      <c r="E795" t="s">
        <v>1221</v>
      </c>
      <c r="F795">
        <v>0.15301198158721899</v>
      </c>
      <c r="G795" t="s">
        <v>2897</v>
      </c>
    </row>
    <row r="796" spans="1:7" x14ac:dyDescent="0.2">
      <c r="A796" t="s">
        <v>2944</v>
      </c>
      <c r="B796">
        <v>94</v>
      </c>
      <c r="C796">
        <v>9</v>
      </c>
      <c r="D796">
        <v>2.2721646035463401</v>
      </c>
      <c r="E796" t="s">
        <v>1221</v>
      </c>
      <c r="F796">
        <v>0.157670897814016</v>
      </c>
      <c r="G796" t="s">
        <v>2945</v>
      </c>
    </row>
    <row r="797" spans="1:7" x14ac:dyDescent="0.2">
      <c r="A797" t="s">
        <v>2902</v>
      </c>
      <c r="B797">
        <v>2</v>
      </c>
      <c r="C797">
        <v>2</v>
      </c>
      <c r="D797">
        <v>4.8343927735028401E-2</v>
      </c>
      <c r="E797" t="s">
        <v>1221</v>
      </c>
      <c r="F797">
        <v>0.22327139286872799</v>
      </c>
      <c r="G797" t="s">
        <v>2903</v>
      </c>
    </row>
    <row r="798" spans="1:7" x14ac:dyDescent="0.2">
      <c r="A798" t="s">
        <v>2904</v>
      </c>
      <c r="B798">
        <v>2</v>
      </c>
      <c r="C798">
        <v>2</v>
      </c>
      <c r="D798">
        <v>4.8343927735028401E-2</v>
      </c>
      <c r="E798" t="s">
        <v>1221</v>
      </c>
      <c r="F798">
        <v>0.22327139286872799</v>
      </c>
      <c r="G798" t="s">
        <v>2905</v>
      </c>
    </row>
    <row r="799" spans="1:7" x14ac:dyDescent="0.2">
      <c r="A799" t="s">
        <v>2906</v>
      </c>
      <c r="B799">
        <v>2</v>
      </c>
      <c r="C799">
        <v>2</v>
      </c>
      <c r="D799">
        <v>4.8343927735028401E-2</v>
      </c>
      <c r="E799" t="s">
        <v>1221</v>
      </c>
      <c r="F799">
        <v>0.22327139286872799</v>
      </c>
      <c r="G799" t="s">
        <v>2907</v>
      </c>
    </row>
    <row r="800" spans="1:7" x14ac:dyDescent="0.2">
      <c r="A800" t="s">
        <v>2900</v>
      </c>
      <c r="B800">
        <v>62</v>
      </c>
      <c r="C800">
        <v>7</v>
      </c>
      <c r="D800">
        <v>1.49866175978588</v>
      </c>
      <c r="E800" t="s">
        <v>1221</v>
      </c>
      <c r="F800">
        <v>0.25659393777252798</v>
      </c>
      <c r="G800" t="s">
        <v>2901</v>
      </c>
    </row>
    <row r="801" spans="1:7" x14ac:dyDescent="0.2">
      <c r="A801" t="s">
        <v>2940</v>
      </c>
      <c r="B801">
        <v>8</v>
      </c>
      <c r="C801">
        <v>3</v>
      </c>
      <c r="D801">
        <v>0.19337571094011399</v>
      </c>
      <c r="E801" t="s">
        <v>1221</v>
      </c>
      <c r="F801">
        <v>0.269732346096002</v>
      </c>
      <c r="G801" t="s">
        <v>2941</v>
      </c>
    </row>
    <row r="802" spans="1:7" x14ac:dyDescent="0.2">
      <c r="A802" t="s">
        <v>3779</v>
      </c>
      <c r="B802">
        <v>3</v>
      </c>
      <c r="C802">
        <v>2</v>
      </c>
      <c r="D802">
        <v>7.2515891602542695E-2</v>
      </c>
      <c r="E802" t="s">
        <v>1221</v>
      </c>
      <c r="F802">
        <v>0.65928504033950197</v>
      </c>
      <c r="G802" t="s">
        <v>3780</v>
      </c>
    </row>
    <row r="803" spans="1:7" x14ac:dyDescent="0.2">
      <c r="A803" t="s">
        <v>2912</v>
      </c>
      <c r="B803">
        <v>3</v>
      </c>
      <c r="C803">
        <v>2</v>
      </c>
      <c r="D803">
        <v>7.2515891602542695E-2</v>
      </c>
      <c r="E803" t="s">
        <v>1221</v>
      </c>
      <c r="F803">
        <v>0.65928504033950197</v>
      </c>
      <c r="G803" t="s">
        <v>2913</v>
      </c>
    </row>
    <row r="804" spans="1:7" x14ac:dyDescent="0.2">
      <c r="A804" t="s">
        <v>2914</v>
      </c>
      <c r="B804">
        <v>11</v>
      </c>
      <c r="C804">
        <v>3</v>
      </c>
      <c r="D804">
        <v>0.26589160254265598</v>
      </c>
      <c r="E804" t="s">
        <v>1221</v>
      </c>
      <c r="F804">
        <v>0.75363705985515905</v>
      </c>
      <c r="G804" t="s">
        <v>2915</v>
      </c>
    </row>
    <row r="805" spans="1:7" x14ac:dyDescent="0.2">
      <c r="A805" t="s">
        <v>3198</v>
      </c>
      <c r="B805">
        <v>12</v>
      </c>
      <c r="C805">
        <v>3</v>
      </c>
      <c r="D805">
        <v>0.290063566410171</v>
      </c>
      <c r="E805" t="s">
        <v>1221</v>
      </c>
      <c r="F805">
        <v>0.98725913340925897</v>
      </c>
      <c r="G805" t="s">
        <v>3199</v>
      </c>
    </row>
    <row r="806" spans="1:7" x14ac:dyDescent="0.2">
      <c r="A806" t="s">
        <v>3034</v>
      </c>
      <c r="B806">
        <v>4</v>
      </c>
      <c r="C806">
        <v>2</v>
      </c>
      <c r="D806">
        <v>9.6687855470056899E-2</v>
      </c>
      <c r="E806" t="s">
        <v>1221</v>
      </c>
      <c r="F806">
        <v>1.29788402779455</v>
      </c>
      <c r="G806" t="s">
        <v>3035</v>
      </c>
    </row>
    <row r="807" spans="1:7" x14ac:dyDescent="0.2">
      <c r="A807" t="s">
        <v>2918</v>
      </c>
      <c r="B807">
        <v>4</v>
      </c>
      <c r="C807">
        <v>2</v>
      </c>
      <c r="D807">
        <v>9.6687855470056899E-2</v>
      </c>
      <c r="E807" t="s">
        <v>1221</v>
      </c>
      <c r="F807">
        <v>1.29788402779455</v>
      </c>
      <c r="G807" t="s">
        <v>2919</v>
      </c>
    </row>
    <row r="808" spans="1:7" x14ac:dyDescent="0.2">
      <c r="A808" t="s">
        <v>3234</v>
      </c>
      <c r="B808">
        <v>15</v>
      </c>
      <c r="C808">
        <v>3</v>
      </c>
      <c r="D808">
        <v>0.36257945801271302</v>
      </c>
      <c r="E808" t="s">
        <v>1221</v>
      </c>
      <c r="F808">
        <v>1.9367259044057801</v>
      </c>
      <c r="G808" t="s">
        <v>3235</v>
      </c>
    </row>
    <row r="809" spans="1:7" x14ac:dyDescent="0.2">
      <c r="A809" t="s">
        <v>2956</v>
      </c>
      <c r="B809">
        <v>15</v>
      </c>
      <c r="C809">
        <v>3</v>
      </c>
      <c r="D809">
        <v>0.36257945801271302</v>
      </c>
      <c r="E809" t="s">
        <v>1221</v>
      </c>
      <c r="F809">
        <v>1.9367259044057801</v>
      </c>
      <c r="G809" t="s">
        <v>2957</v>
      </c>
    </row>
    <row r="810" spans="1:7" x14ac:dyDescent="0.2">
      <c r="A810" t="s">
        <v>2920</v>
      </c>
      <c r="B810">
        <v>5</v>
      </c>
      <c r="C810">
        <v>2</v>
      </c>
      <c r="D810">
        <v>0.12085981933757101</v>
      </c>
      <c r="E810" t="s">
        <v>1221</v>
      </c>
      <c r="F810">
        <v>2.1292719732400101</v>
      </c>
      <c r="G810" t="s">
        <v>2921</v>
      </c>
    </row>
    <row r="811" spans="1:7" x14ac:dyDescent="0.2">
      <c r="A811" t="s">
        <v>2948</v>
      </c>
      <c r="B811">
        <v>970</v>
      </c>
      <c r="C811">
        <v>11</v>
      </c>
      <c r="D811">
        <v>23.446804951488801</v>
      </c>
      <c r="E811" t="s">
        <v>1225</v>
      </c>
      <c r="F811">
        <v>3.0630196371206901</v>
      </c>
      <c r="G811" t="s">
        <v>2949</v>
      </c>
    </row>
    <row r="812" spans="1:7" x14ac:dyDescent="0.2">
      <c r="A812" t="s">
        <v>2922</v>
      </c>
      <c r="B812">
        <v>6</v>
      </c>
      <c r="C812">
        <v>2</v>
      </c>
      <c r="D812">
        <v>0.145031783205085</v>
      </c>
      <c r="E812" t="s">
        <v>1221</v>
      </c>
      <c r="F812">
        <v>3.1440016803632398</v>
      </c>
      <c r="G812" t="s">
        <v>2923</v>
      </c>
    </row>
    <row r="813" spans="1:7" x14ac:dyDescent="0.2">
      <c r="A813" t="s">
        <v>2924</v>
      </c>
      <c r="B813">
        <v>6</v>
      </c>
      <c r="C813">
        <v>2</v>
      </c>
      <c r="D813">
        <v>0.145031783205085</v>
      </c>
      <c r="E813" t="s">
        <v>1221</v>
      </c>
      <c r="F813">
        <v>3.1440016803632398</v>
      </c>
      <c r="G813" t="s">
        <v>2925</v>
      </c>
    </row>
    <row r="814" spans="1:7" x14ac:dyDescent="0.2">
      <c r="A814" t="s">
        <v>2926</v>
      </c>
      <c r="B814">
        <v>6</v>
      </c>
      <c r="C814">
        <v>2</v>
      </c>
      <c r="D814">
        <v>0.145031783205085</v>
      </c>
      <c r="E814" t="s">
        <v>1221</v>
      </c>
      <c r="F814">
        <v>3.1440016803632398</v>
      </c>
      <c r="G814" t="s">
        <v>2927</v>
      </c>
    </row>
    <row r="815" spans="1:7" x14ac:dyDescent="0.2">
      <c r="A815" t="s">
        <v>2928</v>
      </c>
      <c r="B815">
        <v>6</v>
      </c>
      <c r="C815">
        <v>2</v>
      </c>
      <c r="D815">
        <v>0.145031783205085</v>
      </c>
      <c r="E815" t="s">
        <v>1221</v>
      </c>
      <c r="F815">
        <v>3.1440016803632398</v>
      </c>
      <c r="G815" t="s">
        <v>2929</v>
      </c>
    </row>
    <row r="816" spans="1:7" x14ac:dyDescent="0.2">
      <c r="A816" t="s">
        <v>2930</v>
      </c>
      <c r="B816">
        <v>6</v>
      </c>
      <c r="C816">
        <v>2</v>
      </c>
      <c r="D816">
        <v>0.145031783205085</v>
      </c>
      <c r="E816" t="s">
        <v>1221</v>
      </c>
      <c r="F816">
        <v>3.1440016803632398</v>
      </c>
      <c r="G816" t="s">
        <v>2931</v>
      </c>
    </row>
    <row r="817" spans="1:7" x14ac:dyDescent="0.2">
      <c r="A817" t="s">
        <v>1587</v>
      </c>
      <c r="B817">
        <v>1468</v>
      </c>
      <c r="C817">
        <v>20</v>
      </c>
      <c r="D817">
        <v>35.4844429575109</v>
      </c>
      <c r="E817" t="s">
        <v>1225</v>
      </c>
      <c r="F817">
        <v>3.6098301832692701</v>
      </c>
      <c r="G817" t="s">
        <v>1588</v>
      </c>
    </row>
    <row r="818" spans="1:7" x14ac:dyDescent="0.2">
      <c r="A818" t="s">
        <v>2932</v>
      </c>
      <c r="B818">
        <v>7</v>
      </c>
      <c r="C818">
        <v>2</v>
      </c>
      <c r="D818">
        <v>0.1692037470726</v>
      </c>
      <c r="E818" t="s">
        <v>1221</v>
      </c>
      <c r="F818">
        <v>4.3329641259555096</v>
      </c>
      <c r="G818" t="s">
        <v>2933</v>
      </c>
    </row>
    <row r="819" spans="1:7" x14ac:dyDescent="0.2">
      <c r="A819" t="s">
        <v>3128</v>
      </c>
      <c r="B819">
        <v>7</v>
      </c>
      <c r="C819">
        <v>2</v>
      </c>
      <c r="D819">
        <v>0.1692037470726</v>
      </c>
      <c r="E819" t="s">
        <v>1221</v>
      </c>
      <c r="F819">
        <v>4.3329641259555096</v>
      </c>
      <c r="G819" t="s">
        <v>3129</v>
      </c>
    </row>
    <row r="820" spans="1:7" x14ac:dyDescent="0.2">
      <c r="A820" t="s">
        <v>3132</v>
      </c>
      <c r="B820">
        <v>7</v>
      </c>
      <c r="C820">
        <v>2</v>
      </c>
      <c r="D820">
        <v>0.1692037470726</v>
      </c>
      <c r="E820" t="s">
        <v>1221</v>
      </c>
      <c r="F820">
        <v>4.3329641259555096</v>
      </c>
      <c r="G820" t="s">
        <v>3133</v>
      </c>
    </row>
    <row r="821" spans="1:7" x14ac:dyDescent="0.2">
      <c r="A821" t="s">
        <v>2936</v>
      </c>
      <c r="B821">
        <v>8</v>
      </c>
      <c r="C821">
        <v>2</v>
      </c>
      <c r="D821">
        <v>0.19337571094011399</v>
      </c>
      <c r="E821" t="s">
        <v>1221</v>
      </c>
      <c r="F821">
        <v>5.6873777722497003</v>
      </c>
      <c r="G821" t="s">
        <v>2937</v>
      </c>
    </row>
    <row r="822" spans="1:7" x14ac:dyDescent="0.2">
      <c r="A822" t="s">
        <v>2938</v>
      </c>
      <c r="B822">
        <v>8</v>
      </c>
      <c r="C822">
        <v>2</v>
      </c>
      <c r="D822">
        <v>0.19337571094011399</v>
      </c>
      <c r="E822" t="s">
        <v>1221</v>
      </c>
      <c r="F822">
        <v>5.6873777722497003</v>
      </c>
      <c r="G822" t="s">
        <v>2939</v>
      </c>
    </row>
    <row r="823" spans="1:7" x14ac:dyDescent="0.2">
      <c r="A823" t="s">
        <v>3156</v>
      </c>
      <c r="B823">
        <v>9</v>
      </c>
      <c r="C823">
        <v>2</v>
      </c>
      <c r="D823">
        <v>0.21754767480762799</v>
      </c>
      <c r="E823" t="s">
        <v>1221</v>
      </c>
      <c r="F823">
        <v>7.1987781949818697</v>
      </c>
      <c r="G823" t="s">
        <v>3157</v>
      </c>
    </row>
    <row r="824" spans="1:7" x14ac:dyDescent="0.2">
      <c r="A824" t="s">
        <v>2942</v>
      </c>
      <c r="B824">
        <v>24</v>
      </c>
      <c r="C824">
        <v>3</v>
      </c>
      <c r="D824">
        <v>0.58012713282034101</v>
      </c>
      <c r="E824" t="s">
        <v>1221</v>
      </c>
      <c r="F824">
        <v>7.3610649555691703</v>
      </c>
      <c r="G824" t="s">
        <v>2943</v>
      </c>
    </row>
    <row r="825" spans="1:7" x14ac:dyDescent="0.2">
      <c r="A825" t="s">
        <v>2934</v>
      </c>
      <c r="B825">
        <v>141</v>
      </c>
      <c r="C825">
        <v>8</v>
      </c>
      <c r="D825">
        <v>3.4082469053194999</v>
      </c>
      <c r="E825" t="s">
        <v>1221</v>
      </c>
      <c r="F825">
        <v>7.69256233764421</v>
      </c>
      <c r="G825" t="s">
        <v>2935</v>
      </c>
    </row>
    <row r="826" spans="1:7" x14ac:dyDescent="0.2">
      <c r="A826" t="s">
        <v>2910</v>
      </c>
      <c r="B826">
        <v>10</v>
      </c>
      <c r="C826">
        <v>2</v>
      </c>
      <c r="D826">
        <v>0.24171963867514201</v>
      </c>
      <c r="E826" t="s">
        <v>1221</v>
      </c>
      <c r="F826">
        <v>8.8590080182390896</v>
      </c>
      <c r="G826" t="s">
        <v>2911</v>
      </c>
    </row>
    <row r="827" spans="1:7" x14ac:dyDescent="0.2">
      <c r="A827" t="s">
        <v>3781</v>
      </c>
      <c r="B827">
        <v>1</v>
      </c>
      <c r="C827">
        <v>1</v>
      </c>
      <c r="D827">
        <v>2.4171963867514201E-2</v>
      </c>
      <c r="E827" t="s">
        <v>1221</v>
      </c>
      <c r="F827">
        <v>9.4642998809995902</v>
      </c>
      <c r="G827" t="s">
        <v>3782</v>
      </c>
    </row>
    <row r="828" spans="1:7" x14ac:dyDescent="0.2">
      <c r="A828" t="s">
        <v>2950</v>
      </c>
      <c r="B828">
        <v>28</v>
      </c>
      <c r="C828">
        <v>3</v>
      </c>
      <c r="D828">
        <v>0.67681498829039799</v>
      </c>
      <c r="E828" t="s">
        <v>1221</v>
      </c>
      <c r="F828">
        <v>11.1164541721158</v>
      </c>
      <c r="G828" t="s">
        <v>2951</v>
      </c>
    </row>
    <row r="829" spans="1:7" x14ac:dyDescent="0.2">
      <c r="A829" t="s">
        <v>3356</v>
      </c>
      <c r="B829">
        <v>28</v>
      </c>
      <c r="C829">
        <v>3</v>
      </c>
      <c r="D829">
        <v>0.67681498829039799</v>
      </c>
      <c r="E829" t="s">
        <v>1221</v>
      </c>
      <c r="F829">
        <v>11.1164541721158</v>
      </c>
      <c r="G829" t="s">
        <v>3357</v>
      </c>
    </row>
    <row r="830" spans="1:7" x14ac:dyDescent="0.2">
      <c r="A830" t="s">
        <v>2952</v>
      </c>
      <c r="B830">
        <v>29</v>
      </c>
      <c r="C830">
        <v>3</v>
      </c>
      <c r="D830">
        <v>0.70098695215791196</v>
      </c>
      <c r="E830" t="s">
        <v>1221</v>
      </c>
      <c r="F830">
        <v>12.1867917886117</v>
      </c>
      <c r="G830" t="s">
        <v>2953</v>
      </c>
    </row>
    <row r="831" spans="1:7" x14ac:dyDescent="0.2">
      <c r="A831" t="s">
        <v>2954</v>
      </c>
      <c r="B831">
        <v>12</v>
      </c>
      <c r="C831">
        <v>2</v>
      </c>
      <c r="D831">
        <v>0.290063566410171</v>
      </c>
      <c r="E831" t="s">
        <v>1221</v>
      </c>
      <c r="F831">
        <v>12.594803291713999</v>
      </c>
      <c r="G831" t="s">
        <v>2955</v>
      </c>
    </row>
    <row r="832" spans="1:7" x14ac:dyDescent="0.2">
      <c r="A832" t="s">
        <v>2946</v>
      </c>
      <c r="B832">
        <v>214</v>
      </c>
      <c r="C832">
        <v>10</v>
      </c>
      <c r="D832">
        <v>5.1728002676480402</v>
      </c>
      <c r="E832" t="s">
        <v>1221</v>
      </c>
      <c r="F832">
        <v>15.1448086872192</v>
      </c>
      <c r="G832" t="s">
        <v>2947</v>
      </c>
    </row>
    <row r="833" spans="1:7" x14ac:dyDescent="0.2">
      <c r="A833" t="s">
        <v>2964</v>
      </c>
      <c r="B833">
        <v>750</v>
      </c>
      <c r="C833">
        <v>9</v>
      </c>
      <c r="D833">
        <v>18.128972900635699</v>
      </c>
      <c r="E833" t="s">
        <v>1225</v>
      </c>
      <c r="F833">
        <v>15.4385710400552</v>
      </c>
      <c r="G833" t="s">
        <v>2965</v>
      </c>
    </row>
    <row r="834" spans="1:7" x14ac:dyDescent="0.2">
      <c r="A834" t="s">
        <v>3062</v>
      </c>
      <c r="B834">
        <v>441</v>
      </c>
      <c r="C834">
        <v>4</v>
      </c>
      <c r="D834">
        <v>10.659836065573799</v>
      </c>
      <c r="E834" t="s">
        <v>1225</v>
      </c>
      <c r="F834">
        <v>15.951187294976799</v>
      </c>
      <c r="G834" t="s">
        <v>3063</v>
      </c>
    </row>
    <row r="835" spans="1:7" x14ac:dyDescent="0.2">
      <c r="A835" t="s">
        <v>2962</v>
      </c>
      <c r="B835">
        <v>955</v>
      </c>
      <c r="C835">
        <v>13</v>
      </c>
      <c r="D835">
        <v>23.084225493476101</v>
      </c>
      <c r="E835" t="s">
        <v>1225</v>
      </c>
      <c r="F835">
        <v>16.370400889470101</v>
      </c>
      <c r="G835" t="s">
        <v>2963</v>
      </c>
    </row>
    <row r="836" spans="1:7" x14ac:dyDescent="0.2">
      <c r="A836" t="s">
        <v>2966</v>
      </c>
      <c r="B836">
        <v>2</v>
      </c>
      <c r="C836">
        <v>1</v>
      </c>
      <c r="D836">
        <v>4.8343927735028401E-2</v>
      </c>
      <c r="E836" t="s">
        <v>1221</v>
      </c>
      <c r="F836">
        <v>18.705333578813701</v>
      </c>
      <c r="G836" t="s">
        <v>2967</v>
      </c>
    </row>
    <row r="837" spans="1:7" x14ac:dyDescent="0.2">
      <c r="A837" t="s">
        <v>2968</v>
      </c>
      <c r="B837">
        <v>2</v>
      </c>
      <c r="C837">
        <v>1</v>
      </c>
      <c r="D837">
        <v>4.8343927735028401E-2</v>
      </c>
      <c r="E837" t="s">
        <v>1221</v>
      </c>
      <c r="F837">
        <v>18.705333578813701</v>
      </c>
      <c r="G837" t="s">
        <v>2969</v>
      </c>
    </row>
    <row r="838" spans="1:7" x14ac:dyDescent="0.2">
      <c r="A838" t="s">
        <v>3783</v>
      </c>
      <c r="B838">
        <v>2</v>
      </c>
      <c r="C838">
        <v>1</v>
      </c>
      <c r="D838">
        <v>4.8343927735028401E-2</v>
      </c>
      <c r="E838" t="s">
        <v>1221</v>
      </c>
      <c r="F838">
        <v>18.705333578813701</v>
      </c>
      <c r="G838" t="s">
        <v>3784</v>
      </c>
    </row>
    <row r="839" spans="1:7" x14ac:dyDescent="0.2">
      <c r="A839" t="s">
        <v>2970</v>
      </c>
      <c r="B839">
        <v>2</v>
      </c>
      <c r="C839">
        <v>1</v>
      </c>
      <c r="D839">
        <v>4.8343927735028401E-2</v>
      </c>
      <c r="E839" t="s">
        <v>1221</v>
      </c>
      <c r="F839">
        <v>18.705333578813701</v>
      </c>
      <c r="G839" t="s">
        <v>2971</v>
      </c>
    </row>
    <row r="840" spans="1:7" x14ac:dyDescent="0.2">
      <c r="A840" t="s">
        <v>2972</v>
      </c>
      <c r="B840">
        <v>2</v>
      </c>
      <c r="C840">
        <v>1</v>
      </c>
      <c r="D840">
        <v>4.8343927735028401E-2</v>
      </c>
      <c r="E840" t="s">
        <v>1221</v>
      </c>
      <c r="F840">
        <v>18.705333578813701</v>
      </c>
      <c r="G840" t="s">
        <v>2973</v>
      </c>
    </row>
    <row r="841" spans="1:7" x14ac:dyDescent="0.2">
      <c r="A841" t="s">
        <v>2974</v>
      </c>
      <c r="B841">
        <v>2</v>
      </c>
      <c r="C841">
        <v>1</v>
      </c>
      <c r="D841">
        <v>4.8343927735028401E-2</v>
      </c>
      <c r="E841" t="s">
        <v>1221</v>
      </c>
      <c r="F841">
        <v>18.705333578813701</v>
      </c>
      <c r="G841" t="s">
        <v>2975</v>
      </c>
    </row>
    <row r="842" spans="1:7" x14ac:dyDescent="0.2">
      <c r="A842" t="s">
        <v>2976</v>
      </c>
      <c r="B842">
        <v>2</v>
      </c>
      <c r="C842">
        <v>1</v>
      </c>
      <c r="D842">
        <v>4.8343927735028401E-2</v>
      </c>
      <c r="E842" t="s">
        <v>1221</v>
      </c>
      <c r="F842">
        <v>18.705333578813701</v>
      </c>
      <c r="G842" t="s">
        <v>2977</v>
      </c>
    </row>
    <row r="843" spans="1:7" x14ac:dyDescent="0.2">
      <c r="A843" t="s">
        <v>2978</v>
      </c>
      <c r="B843">
        <v>2</v>
      </c>
      <c r="C843">
        <v>1</v>
      </c>
      <c r="D843">
        <v>4.8343927735028401E-2</v>
      </c>
      <c r="E843" t="s">
        <v>1221</v>
      </c>
      <c r="F843">
        <v>18.705333578813701</v>
      </c>
      <c r="G843" t="s">
        <v>2979</v>
      </c>
    </row>
    <row r="844" spans="1:7" x14ac:dyDescent="0.2">
      <c r="A844" t="s">
        <v>2980</v>
      </c>
      <c r="B844">
        <v>2</v>
      </c>
      <c r="C844">
        <v>1</v>
      </c>
      <c r="D844">
        <v>4.8343927735028401E-2</v>
      </c>
      <c r="E844" t="s">
        <v>1221</v>
      </c>
      <c r="F844">
        <v>18.705333578813701</v>
      </c>
      <c r="G844" t="s">
        <v>2981</v>
      </c>
    </row>
    <row r="845" spans="1:7" x14ac:dyDescent="0.2">
      <c r="A845" t="s">
        <v>3785</v>
      </c>
      <c r="B845">
        <v>2</v>
      </c>
      <c r="C845">
        <v>1</v>
      </c>
      <c r="D845">
        <v>4.8343927735028401E-2</v>
      </c>
      <c r="E845" t="s">
        <v>1221</v>
      </c>
      <c r="F845">
        <v>18.705333578813701</v>
      </c>
      <c r="G845" t="s">
        <v>3786</v>
      </c>
    </row>
    <row r="846" spans="1:7" x14ac:dyDescent="0.2">
      <c r="A846" t="s">
        <v>2982</v>
      </c>
      <c r="B846">
        <v>2</v>
      </c>
      <c r="C846">
        <v>1</v>
      </c>
      <c r="D846">
        <v>4.8343927735028401E-2</v>
      </c>
      <c r="E846" t="s">
        <v>1221</v>
      </c>
      <c r="F846">
        <v>18.705333578813701</v>
      </c>
      <c r="G846" t="s">
        <v>2983</v>
      </c>
    </row>
    <row r="847" spans="1:7" x14ac:dyDescent="0.2">
      <c r="A847" t="s">
        <v>2984</v>
      </c>
      <c r="B847">
        <v>2</v>
      </c>
      <c r="C847">
        <v>1</v>
      </c>
      <c r="D847">
        <v>4.8343927735028401E-2</v>
      </c>
      <c r="E847" t="s">
        <v>1221</v>
      </c>
      <c r="F847">
        <v>18.705333578813701</v>
      </c>
      <c r="G847" t="s">
        <v>2985</v>
      </c>
    </row>
    <row r="848" spans="1:7" x14ac:dyDescent="0.2">
      <c r="A848" t="s">
        <v>2986</v>
      </c>
      <c r="B848">
        <v>2</v>
      </c>
      <c r="C848">
        <v>1</v>
      </c>
      <c r="D848">
        <v>4.8343927735028401E-2</v>
      </c>
      <c r="E848" t="s">
        <v>1221</v>
      </c>
      <c r="F848">
        <v>18.705333578813701</v>
      </c>
      <c r="G848" t="s">
        <v>2987</v>
      </c>
    </row>
    <row r="849" spans="1:7" x14ac:dyDescent="0.2">
      <c r="A849" t="s">
        <v>2988</v>
      </c>
      <c r="B849">
        <v>2</v>
      </c>
      <c r="C849">
        <v>1</v>
      </c>
      <c r="D849">
        <v>4.8343927735028401E-2</v>
      </c>
      <c r="E849" t="s">
        <v>1221</v>
      </c>
      <c r="F849">
        <v>18.705333578813701</v>
      </c>
      <c r="G849" t="s">
        <v>2989</v>
      </c>
    </row>
    <row r="850" spans="1:7" x14ac:dyDescent="0.2">
      <c r="A850" t="s">
        <v>1603</v>
      </c>
      <c r="B850">
        <v>729</v>
      </c>
      <c r="C850">
        <v>9</v>
      </c>
      <c r="D850">
        <v>17.6213616594179</v>
      </c>
      <c r="E850" t="s">
        <v>1225</v>
      </c>
      <c r="F850">
        <v>19.391153474731802</v>
      </c>
      <c r="G850" t="s">
        <v>1604</v>
      </c>
    </row>
    <row r="851" spans="1:7" x14ac:dyDescent="0.2">
      <c r="A851" t="s">
        <v>2960</v>
      </c>
      <c r="B851">
        <v>495</v>
      </c>
      <c r="C851">
        <v>5</v>
      </c>
      <c r="D851">
        <v>11.965122114419501</v>
      </c>
      <c r="E851" t="s">
        <v>1225</v>
      </c>
      <c r="F851">
        <v>20.546125791498099</v>
      </c>
      <c r="G851" t="s">
        <v>2961</v>
      </c>
    </row>
    <row r="852" spans="1:7" x14ac:dyDescent="0.2">
      <c r="A852" t="s">
        <v>3058</v>
      </c>
      <c r="B852">
        <v>417</v>
      </c>
      <c r="C852">
        <v>16</v>
      </c>
      <c r="D852">
        <v>10.0797089327534</v>
      </c>
      <c r="E852" t="s">
        <v>1221</v>
      </c>
      <c r="F852">
        <v>20.831553489366701</v>
      </c>
      <c r="G852" t="s">
        <v>3059</v>
      </c>
    </row>
    <row r="853" spans="1:7" x14ac:dyDescent="0.2">
      <c r="A853" t="s">
        <v>2958</v>
      </c>
      <c r="B853">
        <v>36</v>
      </c>
      <c r="C853">
        <v>3</v>
      </c>
      <c r="D853">
        <v>0.87019069923051195</v>
      </c>
      <c r="E853" t="s">
        <v>1221</v>
      </c>
      <c r="F853">
        <v>21.115280658227999</v>
      </c>
      <c r="G853" t="s">
        <v>2959</v>
      </c>
    </row>
    <row r="854" spans="1:7" x14ac:dyDescent="0.2">
      <c r="A854" t="s">
        <v>2994</v>
      </c>
      <c r="B854">
        <v>16</v>
      </c>
      <c r="C854">
        <v>2</v>
      </c>
      <c r="D854">
        <v>0.38675142188022699</v>
      </c>
      <c r="E854" t="s">
        <v>1221</v>
      </c>
      <c r="F854">
        <v>21.5252779588773</v>
      </c>
      <c r="G854" t="s">
        <v>2995</v>
      </c>
    </row>
    <row r="855" spans="1:7" x14ac:dyDescent="0.2">
      <c r="A855" t="s">
        <v>3250</v>
      </c>
      <c r="B855">
        <v>16</v>
      </c>
      <c r="C855">
        <v>2</v>
      </c>
      <c r="D855">
        <v>0.38675142188022699</v>
      </c>
      <c r="E855" t="s">
        <v>1221</v>
      </c>
      <c r="F855">
        <v>21.5252779588773</v>
      </c>
      <c r="G855" t="s">
        <v>3251</v>
      </c>
    </row>
    <row r="856" spans="1:7" x14ac:dyDescent="0.2">
      <c r="A856" t="s">
        <v>2996</v>
      </c>
      <c r="B856">
        <v>16</v>
      </c>
      <c r="C856">
        <v>2</v>
      </c>
      <c r="D856">
        <v>0.38675142188022699</v>
      </c>
      <c r="E856" t="s">
        <v>1221</v>
      </c>
      <c r="F856">
        <v>21.5252779588773</v>
      </c>
      <c r="G856" t="s">
        <v>2997</v>
      </c>
    </row>
    <row r="857" spans="1:7" x14ac:dyDescent="0.2">
      <c r="A857" t="s">
        <v>2990</v>
      </c>
      <c r="B857">
        <v>37</v>
      </c>
      <c r="C857">
        <v>3</v>
      </c>
      <c r="D857">
        <v>0.89436266309802603</v>
      </c>
      <c r="E857" t="s">
        <v>1221</v>
      </c>
      <c r="F857">
        <v>22.5892086547261</v>
      </c>
      <c r="G857" t="s">
        <v>2991</v>
      </c>
    </row>
    <row r="858" spans="1:7" x14ac:dyDescent="0.2">
      <c r="A858" t="s">
        <v>2992</v>
      </c>
      <c r="B858">
        <v>37</v>
      </c>
      <c r="C858">
        <v>3</v>
      </c>
      <c r="D858">
        <v>0.89436266309802603</v>
      </c>
      <c r="E858" t="s">
        <v>1221</v>
      </c>
      <c r="F858">
        <v>22.5892086547261</v>
      </c>
      <c r="G858" t="s">
        <v>2993</v>
      </c>
    </row>
    <row r="859" spans="1:7" x14ac:dyDescent="0.2">
      <c r="A859" t="s">
        <v>1577</v>
      </c>
      <c r="B859">
        <v>2506</v>
      </c>
      <c r="C859">
        <v>45</v>
      </c>
      <c r="D859">
        <v>60.574941451990597</v>
      </c>
      <c r="E859" t="s">
        <v>1225</v>
      </c>
      <c r="F859">
        <v>24.532278881980702</v>
      </c>
      <c r="G859" t="s">
        <v>1578</v>
      </c>
    </row>
    <row r="860" spans="1:7" x14ac:dyDescent="0.2">
      <c r="A860" t="s">
        <v>1840</v>
      </c>
      <c r="B860">
        <v>740</v>
      </c>
      <c r="C860">
        <v>10</v>
      </c>
      <c r="D860">
        <v>17.887253261960499</v>
      </c>
      <c r="E860" t="s">
        <v>1225</v>
      </c>
      <c r="F860">
        <v>27.3003772427341</v>
      </c>
      <c r="G860" t="s">
        <v>1841</v>
      </c>
    </row>
    <row r="861" spans="1:7" x14ac:dyDescent="0.2">
      <c r="A861" t="s">
        <v>3000</v>
      </c>
      <c r="B861">
        <v>3</v>
      </c>
      <c r="C861">
        <v>1</v>
      </c>
      <c r="D861">
        <v>7.2515891602542695E-2</v>
      </c>
      <c r="E861" t="s">
        <v>1221</v>
      </c>
      <c r="F861">
        <v>27.728365478315101</v>
      </c>
      <c r="G861" t="s">
        <v>3001</v>
      </c>
    </row>
    <row r="862" spans="1:7" x14ac:dyDescent="0.2">
      <c r="A862" t="s">
        <v>3002</v>
      </c>
      <c r="B862">
        <v>3</v>
      </c>
      <c r="C862">
        <v>1</v>
      </c>
      <c r="D862">
        <v>7.2515891602542695E-2</v>
      </c>
      <c r="E862" t="s">
        <v>1221</v>
      </c>
      <c r="F862">
        <v>27.728365478315101</v>
      </c>
      <c r="G862" t="s">
        <v>3003</v>
      </c>
    </row>
    <row r="863" spans="1:7" x14ac:dyDescent="0.2">
      <c r="A863" t="s">
        <v>3004</v>
      </c>
      <c r="B863">
        <v>3</v>
      </c>
      <c r="C863">
        <v>1</v>
      </c>
      <c r="D863">
        <v>7.2515891602542695E-2</v>
      </c>
      <c r="E863" t="s">
        <v>1221</v>
      </c>
      <c r="F863">
        <v>27.728365478315101</v>
      </c>
      <c r="G863" t="s">
        <v>3005</v>
      </c>
    </row>
    <row r="864" spans="1:7" x14ac:dyDescent="0.2">
      <c r="A864" t="s">
        <v>3787</v>
      </c>
      <c r="B864">
        <v>3</v>
      </c>
      <c r="C864">
        <v>1</v>
      </c>
      <c r="D864">
        <v>7.2515891602542695E-2</v>
      </c>
      <c r="E864" t="s">
        <v>1221</v>
      </c>
      <c r="F864">
        <v>27.728365478315101</v>
      </c>
      <c r="G864" t="s">
        <v>3788</v>
      </c>
    </row>
    <row r="865" spans="1:7" x14ac:dyDescent="0.2">
      <c r="A865" t="s">
        <v>3006</v>
      </c>
      <c r="B865">
        <v>3</v>
      </c>
      <c r="C865">
        <v>1</v>
      </c>
      <c r="D865">
        <v>7.2515891602542695E-2</v>
      </c>
      <c r="E865" t="s">
        <v>1221</v>
      </c>
      <c r="F865">
        <v>27.728365478315101</v>
      </c>
      <c r="G865" t="s">
        <v>3007</v>
      </c>
    </row>
    <row r="866" spans="1:7" x14ac:dyDescent="0.2">
      <c r="A866" t="s">
        <v>3008</v>
      </c>
      <c r="B866">
        <v>3</v>
      </c>
      <c r="C866">
        <v>1</v>
      </c>
      <c r="D866">
        <v>7.2515891602542695E-2</v>
      </c>
      <c r="E866" t="s">
        <v>1221</v>
      </c>
      <c r="F866">
        <v>27.728365478315101</v>
      </c>
      <c r="G866" t="s">
        <v>3009</v>
      </c>
    </row>
    <row r="867" spans="1:7" x14ac:dyDescent="0.2">
      <c r="A867" t="s">
        <v>3789</v>
      </c>
      <c r="B867">
        <v>3</v>
      </c>
      <c r="C867">
        <v>1</v>
      </c>
      <c r="D867">
        <v>7.2515891602542695E-2</v>
      </c>
      <c r="E867" t="s">
        <v>1221</v>
      </c>
      <c r="F867">
        <v>27.728365478315101</v>
      </c>
      <c r="G867" t="s">
        <v>3790</v>
      </c>
    </row>
    <row r="868" spans="1:7" x14ac:dyDescent="0.2">
      <c r="A868" t="s">
        <v>3010</v>
      </c>
      <c r="B868">
        <v>3</v>
      </c>
      <c r="C868">
        <v>1</v>
      </c>
      <c r="D868">
        <v>7.2515891602542695E-2</v>
      </c>
      <c r="E868" t="s">
        <v>1221</v>
      </c>
      <c r="F868">
        <v>27.728365478315101</v>
      </c>
      <c r="G868" t="s">
        <v>3011</v>
      </c>
    </row>
    <row r="869" spans="1:7" x14ac:dyDescent="0.2">
      <c r="A869" t="s">
        <v>3016</v>
      </c>
      <c r="B869">
        <v>20</v>
      </c>
      <c r="C869">
        <v>2</v>
      </c>
      <c r="D869">
        <v>0.48343927735028402</v>
      </c>
      <c r="E869" t="s">
        <v>1221</v>
      </c>
      <c r="F869">
        <v>32.053128738683398</v>
      </c>
      <c r="G869" t="s">
        <v>3017</v>
      </c>
    </row>
    <row r="870" spans="1:7" x14ac:dyDescent="0.2">
      <c r="A870" t="s">
        <v>3018</v>
      </c>
      <c r="B870">
        <v>20</v>
      </c>
      <c r="C870">
        <v>2</v>
      </c>
      <c r="D870">
        <v>0.48343927735028402</v>
      </c>
      <c r="E870" t="s">
        <v>1221</v>
      </c>
      <c r="F870">
        <v>32.053128738683398</v>
      </c>
      <c r="G870" t="s">
        <v>3019</v>
      </c>
    </row>
    <row r="871" spans="1:7" x14ac:dyDescent="0.2">
      <c r="A871" t="s">
        <v>3020</v>
      </c>
      <c r="B871">
        <v>20</v>
      </c>
      <c r="C871">
        <v>2</v>
      </c>
      <c r="D871">
        <v>0.48343927735028402</v>
      </c>
      <c r="E871" t="s">
        <v>1221</v>
      </c>
      <c r="F871">
        <v>32.053128738683398</v>
      </c>
      <c r="G871" t="s">
        <v>3021</v>
      </c>
    </row>
    <row r="872" spans="1:7" x14ac:dyDescent="0.2">
      <c r="A872" t="s">
        <v>3012</v>
      </c>
      <c r="B872">
        <v>43</v>
      </c>
      <c r="C872">
        <v>3</v>
      </c>
      <c r="D872">
        <v>1.03939444630311</v>
      </c>
      <c r="E872" t="s">
        <v>1221</v>
      </c>
      <c r="F872">
        <v>32.399684161102599</v>
      </c>
      <c r="G872" t="s">
        <v>3013</v>
      </c>
    </row>
    <row r="873" spans="1:7" x14ac:dyDescent="0.2">
      <c r="A873" t="s">
        <v>2998</v>
      </c>
      <c r="B873">
        <v>70</v>
      </c>
      <c r="C873">
        <v>4</v>
      </c>
      <c r="D873">
        <v>1.692037470726</v>
      </c>
      <c r="E873" t="s">
        <v>1221</v>
      </c>
      <c r="F873">
        <v>33.585790886042801</v>
      </c>
      <c r="G873" t="s">
        <v>2999</v>
      </c>
    </row>
    <row r="874" spans="1:7" x14ac:dyDescent="0.2">
      <c r="A874" t="s">
        <v>3014</v>
      </c>
      <c r="B874">
        <v>44</v>
      </c>
      <c r="C874">
        <v>3</v>
      </c>
      <c r="D874">
        <v>1.0635664101706299</v>
      </c>
      <c r="E874" t="s">
        <v>1221</v>
      </c>
      <c r="F874">
        <v>34.187346255788697</v>
      </c>
      <c r="G874" t="s">
        <v>3015</v>
      </c>
    </row>
    <row r="875" spans="1:7" x14ac:dyDescent="0.2">
      <c r="A875" t="s">
        <v>3026</v>
      </c>
      <c r="B875">
        <v>4</v>
      </c>
      <c r="C875">
        <v>1</v>
      </c>
      <c r="D875">
        <v>9.6687855470056899E-2</v>
      </c>
      <c r="E875" t="s">
        <v>1221</v>
      </c>
      <c r="F875">
        <v>36.538535895617002</v>
      </c>
      <c r="G875" t="s">
        <v>3027</v>
      </c>
    </row>
    <row r="876" spans="1:7" x14ac:dyDescent="0.2">
      <c r="A876" t="s">
        <v>3028</v>
      </c>
      <c r="B876">
        <v>4</v>
      </c>
      <c r="C876">
        <v>1</v>
      </c>
      <c r="D876">
        <v>9.6687855470056899E-2</v>
      </c>
      <c r="E876" t="s">
        <v>1221</v>
      </c>
      <c r="F876">
        <v>36.538535895617002</v>
      </c>
      <c r="G876" t="s">
        <v>3029</v>
      </c>
    </row>
    <row r="877" spans="1:7" x14ac:dyDescent="0.2">
      <c r="A877" t="s">
        <v>3030</v>
      </c>
      <c r="B877">
        <v>4</v>
      </c>
      <c r="C877">
        <v>1</v>
      </c>
      <c r="D877">
        <v>9.6687855470056899E-2</v>
      </c>
      <c r="E877" t="s">
        <v>1221</v>
      </c>
      <c r="F877">
        <v>36.538535895617002</v>
      </c>
      <c r="G877" t="s">
        <v>3031</v>
      </c>
    </row>
    <row r="878" spans="1:7" x14ac:dyDescent="0.2">
      <c r="A878" t="s">
        <v>3032</v>
      </c>
      <c r="B878">
        <v>4</v>
      </c>
      <c r="C878">
        <v>1</v>
      </c>
      <c r="D878">
        <v>9.6687855470056899E-2</v>
      </c>
      <c r="E878" t="s">
        <v>1221</v>
      </c>
      <c r="F878">
        <v>36.538535895617002</v>
      </c>
      <c r="G878" t="s">
        <v>3033</v>
      </c>
    </row>
    <row r="879" spans="1:7" x14ac:dyDescent="0.2">
      <c r="A879" t="s">
        <v>3036</v>
      </c>
      <c r="B879">
        <v>4</v>
      </c>
      <c r="C879">
        <v>1</v>
      </c>
      <c r="D879">
        <v>9.6687855470056899E-2</v>
      </c>
      <c r="E879" t="s">
        <v>1221</v>
      </c>
      <c r="F879">
        <v>36.538535895617002</v>
      </c>
      <c r="G879" t="s">
        <v>3037</v>
      </c>
    </row>
    <row r="880" spans="1:7" x14ac:dyDescent="0.2">
      <c r="A880" t="s">
        <v>3791</v>
      </c>
      <c r="B880">
        <v>4</v>
      </c>
      <c r="C880">
        <v>1</v>
      </c>
      <c r="D880">
        <v>9.6687855470056899E-2</v>
      </c>
      <c r="E880" t="s">
        <v>1221</v>
      </c>
      <c r="F880">
        <v>36.538535895617002</v>
      </c>
      <c r="G880" t="s">
        <v>3792</v>
      </c>
    </row>
    <row r="881" spans="1:7" x14ac:dyDescent="0.2">
      <c r="A881" t="s">
        <v>3038</v>
      </c>
      <c r="B881">
        <v>4</v>
      </c>
      <c r="C881">
        <v>1</v>
      </c>
      <c r="D881">
        <v>9.6687855470056899E-2</v>
      </c>
      <c r="E881" t="s">
        <v>1221</v>
      </c>
      <c r="F881">
        <v>36.538535895617002</v>
      </c>
      <c r="G881" t="s">
        <v>3039</v>
      </c>
    </row>
    <row r="882" spans="1:7" x14ac:dyDescent="0.2">
      <c r="A882" t="s">
        <v>3040</v>
      </c>
      <c r="B882">
        <v>4</v>
      </c>
      <c r="C882">
        <v>1</v>
      </c>
      <c r="D882">
        <v>9.6687855470056899E-2</v>
      </c>
      <c r="E882" t="s">
        <v>1221</v>
      </c>
      <c r="F882">
        <v>36.538535895617002</v>
      </c>
      <c r="G882" t="s">
        <v>3041</v>
      </c>
    </row>
    <row r="883" spans="1:7" x14ac:dyDescent="0.2">
      <c r="A883" t="s">
        <v>3042</v>
      </c>
      <c r="B883">
        <v>4</v>
      </c>
      <c r="C883">
        <v>1</v>
      </c>
      <c r="D883">
        <v>9.6687855470056899E-2</v>
      </c>
      <c r="E883" t="s">
        <v>1221</v>
      </c>
      <c r="F883">
        <v>36.538535895617002</v>
      </c>
      <c r="G883" t="s">
        <v>3043</v>
      </c>
    </row>
    <row r="884" spans="1:7" x14ac:dyDescent="0.2">
      <c r="A884" t="s">
        <v>3044</v>
      </c>
      <c r="B884">
        <v>4</v>
      </c>
      <c r="C884">
        <v>1</v>
      </c>
      <c r="D884">
        <v>9.6687855470056899E-2</v>
      </c>
      <c r="E884" t="s">
        <v>1221</v>
      </c>
      <c r="F884">
        <v>36.538535895617002</v>
      </c>
      <c r="G884" t="s">
        <v>3045</v>
      </c>
    </row>
    <row r="885" spans="1:7" x14ac:dyDescent="0.2">
      <c r="A885" t="s">
        <v>3046</v>
      </c>
      <c r="B885">
        <v>4</v>
      </c>
      <c r="C885">
        <v>1</v>
      </c>
      <c r="D885">
        <v>9.6687855470056899E-2</v>
      </c>
      <c r="E885" t="s">
        <v>1221</v>
      </c>
      <c r="F885">
        <v>36.538535895617002</v>
      </c>
      <c r="G885" t="s">
        <v>3047</v>
      </c>
    </row>
    <row r="886" spans="1:7" x14ac:dyDescent="0.2">
      <c r="A886" t="s">
        <v>3048</v>
      </c>
      <c r="B886">
        <v>4</v>
      </c>
      <c r="C886">
        <v>1</v>
      </c>
      <c r="D886">
        <v>9.6687855470056899E-2</v>
      </c>
      <c r="E886" t="s">
        <v>1221</v>
      </c>
      <c r="F886">
        <v>36.538535895617002</v>
      </c>
      <c r="G886" t="s">
        <v>3049</v>
      </c>
    </row>
    <row r="887" spans="1:7" x14ac:dyDescent="0.2">
      <c r="A887" t="s">
        <v>3050</v>
      </c>
      <c r="B887">
        <v>4</v>
      </c>
      <c r="C887">
        <v>1</v>
      </c>
      <c r="D887">
        <v>9.6687855470056899E-2</v>
      </c>
      <c r="E887" t="s">
        <v>1221</v>
      </c>
      <c r="F887">
        <v>36.538535895617002</v>
      </c>
      <c r="G887" t="s">
        <v>3051</v>
      </c>
    </row>
    <row r="888" spans="1:7" x14ac:dyDescent="0.2">
      <c r="A888" t="s">
        <v>3052</v>
      </c>
      <c r="B888">
        <v>4</v>
      </c>
      <c r="C888">
        <v>1</v>
      </c>
      <c r="D888">
        <v>9.6687855470056899E-2</v>
      </c>
      <c r="E888" t="s">
        <v>1221</v>
      </c>
      <c r="F888">
        <v>36.538535895617002</v>
      </c>
      <c r="G888" t="s">
        <v>3053</v>
      </c>
    </row>
    <row r="889" spans="1:7" x14ac:dyDescent="0.2">
      <c r="A889" t="s">
        <v>3054</v>
      </c>
      <c r="B889">
        <v>4</v>
      </c>
      <c r="C889">
        <v>1</v>
      </c>
      <c r="D889">
        <v>9.6687855470056899E-2</v>
      </c>
      <c r="E889" t="s">
        <v>1221</v>
      </c>
      <c r="F889">
        <v>36.538535895617002</v>
      </c>
      <c r="G889" t="s">
        <v>3055</v>
      </c>
    </row>
    <row r="890" spans="1:7" x14ac:dyDescent="0.2">
      <c r="A890" t="s">
        <v>3024</v>
      </c>
      <c r="B890">
        <v>22</v>
      </c>
      <c r="C890">
        <v>2</v>
      </c>
      <c r="D890">
        <v>0.53178320508531296</v>
      </c>
      <c r="E890" t="s">
        <v>1221</v>
      </c>
      <c r="F890">
        <v>37.799861023047697</v>
      </c>
      <c r="G890" t="s">
        <v>3025</v>
      </c>
    </row>
    <row r="891" spans="1:7" x14ac:dyDescent="0.2">
      <c r="A891" t="s">
        <v>3022</v>
      </c>
      <c r="B891">
        <v>47</v>
      </c>
      <c r="C891">
        <v>3</v>
      </c>
      <c r="D891">
        <v>1.13608230177317</v>
      </c>
      <c r="E891" t="s">
        <v>1221</v>
      </c>
      <c r="F891">
        <v>39.791963407215398</v>
      </c>
      <c r="G891" t="s">
        <v>3023</v>
      </c>
    </row>
    <row r="892" spans="1:7" x14ac:dyDescent="0.2">
      <c r="A892" t="s">
        <v>1842</v>
      </c>
      <c r="B892">
        <v>503</v>
      </c>
      <c r="C892">
        <v>6</v>
      </c>
      <c r="D892">
        <v>12.158497825359699</v>
      </c>
      <c r="E892" t="s">
        <v>1225</v>
      </c>
      <c r="F892">
        <v>41.020855132174297</v>
      </c>
      <c r="G892" t="s">
        <v>1843</v>
      </c>
    </row>
    <row r="893" spans="1:7" x14ac:dyDescent="0.2">
      <c r="A893" t="s">
        <v>1834</v>
      </c>
      <c r="B893">
        <v>711</v>
      </c>
      <c r="C893">
        <v>10</v>
      </c>
      <c r="D893">
        <v>17.186266309802601</v>
      </c>
      <c r="E893" t="s">
        <v>1225</v>
      </c>
      <c r="F893">
        <v>42.234999258496998</v>
      </c>
      <c r="G893" t="s">
        <v>1835</v>
      </c>
    </row>
    <row r="894" spans="1:7" x14ac:dyDescent="0.2">
      <c r="A894" t="s">
        <v>3056</v>
      </c>
      <c r="B894">
        <v>49</v>
      </c>
      <c r="C894">
        <v>3</v>
      </c>
      <c r="D894">
        <v>1.1844262295082</v>
      </c>
      <c r="E894" t="s">
        <v>1221</v>
      </c>
      <c r="F894">
        <v>43.719129521180498</v>
      </c>
      <c r="G894" t="s">
        <v>3057</v>
      </c>
    </row>
    <row r="895" spans="1:7" x14ac:dyDescent="0.2">
      <c r="A895" t="s">
        <v>3068</v>
      </c>
      <c r="B895">
        <v>5</v>
      </c>
      <c r="C895">
        <v>1</v>
      </c>
      <c r="D895">
        <v>0.12085981933757101</v>
      </c>
      <c r="E895" t="s">
        <v>1221</v>
      </c>
      <c r="F895">
        <v>45.1408640006591</v>
      </c>
      <c r="G895" t="s">
        <v>3069</v>
      </c>
    </row>
    <row r="896" spans="1:7" x14ac:dyDescent="0.2">
      <c r="A896" t="s">
        <v>3070</v>
      </c>
      <c r="B896">
        <v>5</v>
      </c>
      <c r="C896">
        <v>1</v>
      </c>
      <c r="D896">
        <v>0.12085981933757101</v>
      </c>
      <c r="E896" t="s">
        <v>1221</v>
      </c>
      <c r="F896">
        <v>45.1408640006591</v>
      </c>
      <c r="G896" t="s">
        <v>3071</v>
      </c>
    </row>
    <row r="897" spans="1:7" x14ac:dyDescent="0.2">
      <c r="A897" t="s">
        <v>3072</v>
      </c>
      <c r="B897">
        <v>5</v>
      </c>
      <c r="C897">
        <v>1</v>
      </c>
      <c r="D897">
        <v>0.12085981933757101</v>
      </c>
      <c r="E897" t="s">
        <v>1221</v>
      </c>
      <c r="F897">
        <v>45.1408640006591</v>
      </c>
      <c r="G897" t="s">
        <v>3073</v>
      </c>
    </row>
    <row r="898" spans="1:7" x14ac:dyDescent="0.2">
      <c r="A898" t="s">
        <v>3074</v>
      </c>
      <c r="B898">
        <v>5</v>
      </c>
      <c r="C898">
        <v>1</v>
      </c>
      <c r="D898">
        <v>0.12085981933757101</v>
      </c>
      <c r="E898" t="s">
        <v>1221</v>
      </c>
      <c r="F898">
        <v>45.1408640006591</v>
      </c>
      <c r="G898" t="s">
        <v>3075</v>
      </c>
    </row>
    <row r="899" spans="1:7" x14ac:dyDescent="0.2">
      <c r="A899" t="s">
        <v>3076</v>
      </c>
      <c r="B899">
        <v>5</v>
      </c>
      <c r="C899">
        <v>1</v>
      </c>
      <c r="D899">
        <v>0.12085981933757101</v>
      </c>
      <c r="E899" t="s">
        <v>1221</v>
      </c>
      <c r="F899">
        <v>45.1408640006591</v>
      </c>
      <c r="G899" t="s">
        <v>3077</v>
      </c>
    </row>
    <row r="900" spans="1:7" x14ac:dyDescent="0.2">
      <c r="A900" t="s">
        <v>3078</v>
      </c>
      <c r="B900">
        <v>5</v>
      </c>
      <c r="C900">
        <v>1</v>
      </c>
      <c r="D900">
        <v>0.12085981933757101</v>
      </c>
      <c r="E900" t="s">
        <v>1221</v>
      </c>
      <c r="F900">
        <v>45.1408640006591</v>
      </c>
      <c r="G900" t="s">
        <v>3079</v>
      </c>
    </row>
    <row r="901" spans="1:7" x14ac:dyDescent="0.2">
      <c r="A901" t="s">
        <v>3080</v>
      </c>
      <c r="B901">
        <v>5</v>
      </c>
      <c r="C901">
        <v>1</v>
      </c>
      <c r="D901">
        <v>0.12085981933757101</v>
      </c>
      <c r="E901" t="s">
        <v>1221</v>
      </c>
      <c r="F901">
        <v>45.1408640006591</v>
      </c>
      <c r="G901" t="s">
        <v>3081</v>
      </c>
    </row>
    <row r="902" spans="1:7" x14ac:dyDescent="0.2">
      <c r="A902" t="s">
        <v>3082</v>
      </c>
      <c r="B902">
        <v>5</v>
      </c>
      <c r="C902">
        <v>1</v>
      </c>
      <c r="D902">
        <v>0.12085981933757101</v>
      </c>
      <c r="E902" t="s">
        <v>1221</v>
      </c>
      <c r="F902">
        <v>45.1408640006591</v>
      </c>
      <c r="G902" t="s">
        <v>3083</v>
      </c>
    </row>
    <row r="903" spans="1:7" x14ac:dyDescent="0.2">
      <c r="A903" t="s">
        <v>3793</v>
      </c>
      <c r="B903">
        <v>5</v>
      </c>
      <c r="C903">
        <v>1</v>
      </c>
      <c r="D903">
        <v>0.12085981933757101</v>
      </c>
      <c r="E903" t="s">
        <v>1221</v>
      </c>
      <c r="F903">
        <v>45.1408640006591</v>
      </c>
      <c r="G903" t="s">
        <v>3794</v>
      </c>
    </row>
    <row r="904" spans="1:7" x14ac:dyDescent="0.2">
      <c r="A904" t="s">
        <v>3084</v>
      </c>
      <c r="B904">
        <v>5</v>
      </c>
      <c r="C904">
        <v>1</v>
      </c>
      <c r="D904">
        <v>0.12085981933757101</v>
      </c>
      <c r="E904" t="s">
        <v>1221</v>
      </c>
      <c r="F904">
        <v>45.1408640006591</v>
      </c>
      <c r="G904" t="s">
        <v>3085</v>
      </c>
    </row>
    <row r="905" spans="1:7" x14ac:dyDescent="0.2">
      <c r="A905" t="s">
        <v>3086</v>
      </c>
      <c r="B905">
        <v>5</v>
      </c>
      <c r="C905">
        <v>1</v>
      </c>
      <c r="D905">
        <v>0.12085981933757101</v>
      </c>
      <c r="E905" t="s">
        <v>1221</v>
      </c>
      <c r="F905">
        <v>45.1408640006591</v>
      </c>
      <c r="G905" t="s">
        <v>3087</v>
      </c>
    </row>
    <row r="906" spans="1:7" x14ac:dyDescent="0.2">
      <c r="A906" t="s">
        <v>3064</v>
      </c>
      <c r="B906">
        <v>25</v>
      </c>
      <c r="C906">
        <v>2</v>
      </c>
      <c r="D906">
        <v>0.60429909668785498</v>
      </c>
      <c r="E906" t="s">
        <v>1221</v>
      </c>
      <c r="F906">
        <v>46.908425232604998</v>
      </c>
      <c r="G906" t="s">
        <v>3065</v>
      </c>
    </row>
    <row r="907" spans="1:7" x14ac:dyDescent="0.2">
      <c r="A907" t="s">
        <v>3060</v>
      </c>
      <c r="B907">
        <v>51</v>
      </c>
      <c r="C907">
        <v>3</v>
      </c>
      <c r="D907">
        <v>1.2327701572432299</v>
      </c>
      <c r="E907" t="s">
        <v>1221</v>
      </c>
      <c r="F907">
        <v>47.7887401476045</v>
      </c>
      <c r="G907" t="s">
        <v>3061</v>
      </c>
    </row>
    <row r="908" spans="1:7" x14ac:dyDescent="0.2">
      <c r="A908" t="s">
        <v>3294</v>
      </c>
      <c r="B908">
        <v>233</v>
      </c>
      <c r="C908">
        <v>9</v>
      </c>
      <c r="D908">
        <v>5.6320675811308103</v>
      </c>
      <c r="E908" t="s">
        <v>1221</v>
      </c>
      <c r="F908">
        <v>51.3439747569616</v>
      </c>
      <c r="G908" t="s">
        <v>3295</v>
      </c>
    </row>
    <row r="909" spans="1:7" x14ac:dyDescent="0.2">
      <c r="A909" t="s">
        <v>3088</v>
      </c>
      <c r="B909">
        <v>53</v>
      </c>
      <c r="C909">
        <v>3</v>
      </c>
      <c r="D909">
        <v>1.2811140849782501</v>
      </c>
      <c r="E909" t="s">
        <v>1221</v>
      </c>
      <c r="F909">
        <v>51.9919139722072</v>
      </c>
      <c r="G909" t="s">
        <v>3089</v>
      </c>
    </row>
    <row r="910" spans="1:7" x14ac:dyDescent="0.2">
      <c r="A910" t="s">
        <v>1567</v>
      </c>
      <c r="B910">
        <v>27</v>
      </c>
      <c r="C910">
        <v>2</v>
      </c>
      <c r="D910">
        <v>0.65264302442288402</v>
      </c>
      <c r="E910" t="s">
        <v>1221</v>
      </c>
      <c r="F910">
        <v>53.253020827336798</v>
      </c>
      <c r="G910" t="s">
        <v>1568</v>
      </c>
    </row>
    <row r="911" spans="1:7" x14ac:dyDescent="0.2">
      <c r="A911" t="s">
        <v>3094</v>
      </c>
      <c r="B911">
        <v>27</v>
      </c>
      <c r="C911">
        <v>2</v>
      </c>
      <c r="D911">
        <v>0.65264302442288402</v>
      </c>
      <c r="E911" t="s">
        <v>1221</v>
      </c>
      <c r="F911">
        <v>53.253020827336798</v>
      </c>
      <c r="G911" t="s">
        <v>3095</v>
      </c>
    </row>
    <row r="912" spans="1:7" x14ac:dyDescent="0.2">
      <c r="A912" t="s">
        <v>3096</v>
      </c>
      <c r="B912">
        <v>6</v>
      </c>
      <c r="C912">
        <v>1</v>
      </c>
      <c r="D912">
        <v>0.145031783205085</v>
      </c>
      <c r="E912" t="s">
        <v>1221</v>
      </c>
      <c r="F912">
        <v>53.540250670981798</v>
      </c>
      <c r="G912" t="s">
        <v>3097</v>
      </c>
    </row>
    <row r="913" spans="1:7" x14ac:dyDescent="0.2">
      <c r="A913" t="s">
        <v>3795</v>
      </c>
      <c r="B913">
        <v>6</v>
      </c>
      <c r="C913">
        <v>1</v>
      </c>
      <c r="D913">
        <v>0.145031783205085</v>
      </c>
      <c r="E913" t="s">
        <v>1221</v>
      </c>
      <c r="F913">
        <v>53.540250670981798</v>
      </c>
      <c r="G913" t="s">
        <v>3796</v>
      </c>
    </row>
    <row r="914" spans="1:7" x14ac:dyDescent="0.2">
      <c r="A914" t="s">
        <v>3098</v>
      </c>
      <c r="B914">
        <v>6</v>
      </c>
      <c r="C914">
        <v>1</v>
      </c>
      <c r="D914">
        <v>0.145031783205085</v>
      </c>
      <c r="E914" t="s">
        <v>1221</v>
      </c>
      <c r="F914">
        <v>53.540250670981798</v>
      </c>
      <c r="G914" t="s">
        <v>3099</v>
      </c>
    </row>
    <row r="915" spans="1:7" x14ac:dyDescent="0.2">
      <c r="A915" t="s">
        <v>3100</v>
      </c>
      <c r="B915">
        <v>6</v>
      </c>
      <c r="C915">
        <v>1</v>
      </c>
      <c r="D915">
        <v>0.145031783205085</v>
      </c>
      <c r="E915" t="s">
        <v>1221</v>
      </c>
      <c r="F915">
        <v>53.540250670981798</v>
      </c>
      <c r="G915" t="s">
        <v>3101</v>
      </c>
    </row>
    <row r="916" spans="1:7" x14ac:dyDescent="0.2">
      <c r="A916" t="s">
        <v>3102</v>
      </c>
      <c r="B916">
        <v>6</v>
      </c>
      <c r="C916">
        <v>1</v>
      </c>
      <c r="D916">
        <v>0.145031783205085</v>
      </c>
      <c r="E916" t="s">
        <v>1221</v>
      </c>
      <c r="F916">
        <v>53.540250670981798</v>
      </c>
      <c r="G916" t="s">
        <v>3103</v>
      </c>
    </row>
    <row r="917" spans="1:7" x14ac:dyDescent="0.2">
      <c r="A917" t="s">
        <v>3797</v>
      </c>
      <c r="B917">
        <v>6</v>
      </c>
      <c r="C917">
        <v>1</v>
      </c>
      <c r="D917">
        <v>0.145031783205085</v>
      </c>
      <c r="E917" t="s">
        <v>1221</v>
      </c>
      <c r="F917">
        <v>53.540250670981798</v>
      </c>
      <c r="G917" t="s">
        <v>3798</v>
      </c>
    </row>
    <row r="918" spans="1:7" x14ac:dyDescent="0.2">
      <c r="A918" t="s">
        <v>3799</v>
      </c>
      <c r="B918">
        <v>6</v>
      </c>
      <c r="C918">
        <v>1</v>
      </c>
      <c r="D918">
        <v>0.145031783205085</v>
      </c>
      <c r="E918" t="s">
        <v>1221</v>
      </c>
      <c r="F918">
        <v>53.540250670981798</v>
      </c>
      <c r="G918" t="s">
        <v>3800</v>
      </c>
    </row>
    <row r="919" spans="1:7" x14ac:dyDescent="0.2">
      <c r="A919" t="s">
        <v>3104</v>
      </c>
      <c r="B919">
        <v>6</v>
      </c>
      <c r="C919">
        <v>1</v>
      </c>
      <c r="D919">
        <v>0.145031783205085</v>
      </c>
      <c r="E919" t="s">
        <v>1221</v>
      </c>
      <c r="F919">
        <v>53.540250670981798</v>
      </c>
      <c r="G919" t="s">
        <v>3105</v>
      </c>
    </row>
    <row r="920" spans="1:7" x14ac:dyDescent="0.2">
      <c r="A920" t="s">
        <v>3801</v>
      </c>
      <c r="B920">
        <v>6</v>
      </c>
      <c r="C920">
        <v>1</v>
      </c>
      <c r="D920">
        <v>0.145031783205085</v>
      </c>
      <c r="E920" t="s">
        <v>1221</v>
      </c>
      <c r="F920">
        <v>53.540250670981798</v>
      </c>
      <c r="G920" t="s">
        <v>3802</v>
      </c>
    </row>
    <row r="921" spans="1:7" x14ac:dyDescent="0.2">
      <c r="A921" t="s">
        <v>3106</v>
      </c>
      <c r="B921">
        <v>6</v>
      </c>
      <c r="C921">
        <v>1</v>
      </c>
      <c r="D921">
        <v>0.145031783205085</v>
      </c>
      <c r="E921" t="s">
        <v>1221</v>
      </c>
      <c r="F921">
        <v>53.540250670981798</v>
      </c>
      <c r="G921" t="s">
        <v>3107</v>
      </c>
    </row>
    <row r="922" spans="1:7" x14ac:dyDescent="0.2">
      <c r="A922" t="s">
        <v>3803</v>
      </c>
      <c r="B922">
        <v>6</v>
      </c>
      <c r="C922">
        <v>1</v>
      </c>
      <c r="D922">
        <v>0.145031783205085</v>
      </c>
      <c r="E922" t="s">
        <v>1221</v>
      </c>
      <c r="F922">
        <v>53.540250670981798</v>
      </c>
      <c r="G922" t="s">
        <v>3804</v>
      </c>
    </row>
    <row r="923" spans="1:7" x14ac:dyDescent="0.2">
      <c r="A923" t="s">
        <v>3805</v>
      </c>
      <c r="B923">
        <v>6</v>
      </c>
      <c r="C923">
        <v>1</v>
      </c>
      <c r="D923">
        <v>0.145031783205085</v>
      </c>
      <c r="E923" t="s">
        <v>1221</v>
      </c>
      <c r="F923">
        <v>53.540250670981798</v>
      </c>
      <c r="G923" t="s">
        <v>3806</v>
      </c>
    </row>
    <row r="924" spans="1:7" x14ac:dyDescent="0.2">
      <c r="A924" t="s">
        <v>3807</v>
      </c>
      <c r="B924">
        <v>6</v>
      </c>
      <c r="C924">
        <v>1</v>
      </c>
      <c r="D924">
        <v>0.145031783205085</v>
      </c>
      <c r="E924" t="s">
        <v>1221</v>
      </c>
      <c r="F924">
        <v>53.540250670981798</v>
      </c>
      <c r="G924" t="s">
        <v>3808</v>
      </c>
    </row>
    <row r="925" spans="1:7" x14ac:dyDescent="0.2">
      <c r="A925" t="s">
        <v>3809</v>
      </c>
      <c r="B925">
        <v>6</v>
      </c>
      <c r="C925">
        <v>1</v>
      </c>
      <c r="D925">
        <v>0.145031783205085</v>
      </c>
      <c r="E925" t="s">
        <v>1221</v>
      </c>
      <c r="F925">
        <v>53.540250670981798</v>
      </c>
      <c r="G925" t="s">
        <v>3810</v>
      </c>
    </row>
    <row r="926" spans="1:7" x14ac:dyDescent="0.2">
      <c r="A926" t="s">
        <v>3108</v>
      </c>
      <c r="B926">
        <v>6</v>
      </c>
      <c r="C926">
        <v>1</v>
      </c>
      <c r="D926">
        <v>0.145031783205085</v>
      </c>
      <c r="E926" t="s">
        <v>1221</v>
      </c>
      <c r="F926">
        <v>53.540250670981798</v>
      </c>
      <c r="G926" t="s">
        <v>3109</v>
      </c>
    </row>
    <row r="927" spans="1:7" x14ac:dyDescent="0.2">
      <c r="A927" t="s">
        <v>3110</v>
      </c>
      <c r="B927">
        <v>6</v>
      </c>
      <c r="C927">
        <v>1</v>
      </c>
      <c r="D927">
        <v>0.145031783205085</v>
      </c>
      <c r="E927" t="s">
        <v>1221</v>
      </c>
      <c r="F927">
        <v>53.540250670981798</v>
      </c>
      <c r="G927" t="s">
        <v>3111</v>
      </c>
    </row>
    <row r="928" spans="1:7" x14ac:dyDescent="0.2">
      <c r="A928" t="s">
        <v>3246</v>
      </c>
      <c r="B928">
        <v>176</v>
      </c>
      <c r="C928">
        <v>1</v>
      </c>
      <c r="D928">
        <v>4.2542656406825001</v>
      </c>
      <c r="E928" t="s">
        <v>1225</v>
      </c>
      <c r="F928">
        <v>54.8064406209552</v>
      </c>
      <c r="G928" t="s">
        <v>3247</v>
      </c>
    </row>
    <row r="929" spans="1:7" x14ac:dyDescent="0.2">
      <c r="A929" t="s">
        <v>3811</v>
      </c>
      <c r="B929">
        <v>177</v>
      </c>
      <c r="C929">
        <v>1</v>
      </c>
      <c r="D929">
        <v>4.2784376045500201</v>
      </c>
      <c r="E929" t="s">
        <v>1225</v>
      </c>
      <c r="F929">
        <v>54.831331745358199</v>
      </c>
      <c r="G929" t="s">
        <v>3812</v>
      </c>
    </row>
    <row r="930" spans="1:7" x14ac:dyDescent="0.2">
      <c r="A930" t="s">
        <v>3182</v>
      </c>
      <c r="B930">
        <v>184</v>
      </c>
      <c r="C930">
        <v>1</v>
      </c>
      <c r="D930">
        <v>4.4476413516226199</v>
      </c>
      <c r="E930" t="s">
        <v>1225</v>
      </c>
      <c r="F930">
        <v>55.593058060148003</v>
      </c>
      <c r="G930" t="s">
        <v>3183</v>
      </c>
    </row>
    <row r="931" spans="1:7" x14ac:dyDescent="0.2">
      <c r="A931" t="s">
        <v>3354</v>
      </c>
      <c r="B931">
        <v>28</v>
      </c>
      <c r="C931">
        <v>2</v>
      </c>
      <c r="D931">
        <v>0.67681498829039799</v>
      </c>
      <c r="E931" t="s">
        <v>1221</v>
      </c>
      <c r="F931">
        <v>56.494320763348902</v>
      </c>
      <c r="G931" t="s">
        <v>3355</v>
      </c>
    </row>
    <row r="932" spans="1:7" x14ac:dyDescent="0.2">
      <c r="A932" t="s">
        <v>3090</v>
      </c>
      <c r="B932">
        <v>85</v>
      </c>
      <c r="C932">
        <v>4</v>
      </c>
      <c r="D932">
        <v>2.0546169287387102</v>
      </c>
      <c r="E932" t="s">
        <v>1221</v>
      </c>
      <c r="F932">
        <v>56.837435054324999</v>
      </c>
      <c r="G932" t="s">
        <v>3091</v>
      </c>
    </row>
    <row r="933" spans="1:7" x14ac:dyDescent="0.2">
      <c r="A933" t="s">
        <v>1605</v>
      </c>
      <c r="B933">
        <v>3934</v>
      </c>
      <c r="C933">
        <v>79</v>
      </c>
      <c r="D933">
        <v>95.092505854800905</v>
      </c>
      <c r="E933" t="s">
        <v>1225</v>
      </c>
      <c r="F933">
        <v>58.732435922985502</v>
      </c>
      <c r="G933" t="s">
        <v>1606</v>
      </c>
    </row>
    <row r="934" spans="1:7" x14ac:dyDescent="0.2">
      <c r="A934" t="s">
        <v>3112</v>
      </c>
      <c r="B934">
        <v>29</v>
      </c>
      <c r="C934">
        <v>2</v>
      </c>
      <c r="D934">
        <v>0.70098695215791196</v>
      </c>
      <c r="E934" t="s">
        <v>1221</v>
      </c>
      <c r="F934">
        <v>59.776386771576099</v>
      </c>
      <c r="G934" t="s">
        <v>3113</v>
      </c>
    </row>
    <row r="935" spans="1:7" x14ac:dyDescent="0.2">
      <c r="A935" t="s">
        <v>3360</v>
      </c>
      <c r="B935">
        <v>29</v>
      </c>
      <c r="C935">
        <v>2</v>
      </c>
      <c r="D935">
        <v>0.70098695215791196</v>
      </c>
      <c r="E935" t="s">
        <v>1221</v>
      </c>
      <c r="F935">
        <v>59.776386771576099</v>
      </c>
      <c r="G935" t="s">
        <v>3361</v>
      </c>
    </row>
    <row r="936" spans="1:7" x14ac:dyDescent="0.2">
      <c r="A936" t="s">
        <v>3122</v>
      </c>
      <c r="B936">
        <v>7</v>
      </c>
      <c r="C936">
        <v>1</v>
      </c>
      <c r="D936">
        <v>0.1692037470726</v>
      </c>
      <c r="E936" t="s">
        <v>1221</v>
      </c>
      <c r="F936">
        <v>61.741481278306701</v>
      </c>
      <c r="G936" t="s">
        <v>3123</v>
      </c>
    </row>
    <row r="937" spans="1:7" x14ac:dyDescent="0.2">
      <c r="A937" t="s">
        <v>3124</v>
      </c>
      <c r="B937">
        <v>7</v>
      </c>
      <c r="C937">
        <v>1</v>
      </c>
      <c r="D937">
        <v>0.1692037470726</v>
      </c>
      <c r="E937" t="s">
        <v>1221</v>
      </c>
      <c r="F937">
        <v>61.741481278306701</v>
      </c>
      <c r="G937" t="s">
        <v>3125</v>
      </c>
    </row>
    <row r="938" spans="1:7" x14ac:dyDescent="0.2">
      <c r="A938" t="s">
        <v>3126</v>
      </c>
      <c r="B938">
        <v>7</v>
      </c>
      <c r="C938">
        <v>1</v>
      </c>
      <c r="D938">
        <v>0.1692037470726</v>
      </c>
      <c r="E938" t="s">
        <v>1221</v>
      </c>
      <c r="F938">
        <v>61.741481278306701</v>
      </c>
      <c r="G938" t="s">
        <v>3127</v>
      </c>
    </row>
    <row r="939" spans="1:7" x14ac:dyDescent="0.2">
      <c r="A939" t="s">
        <v>3130</v>
      </c>
      <c r="B939">
        <v>7</v>
      </c>
      <c r="C939">
        <v>1</v>
      </c>
      <c r="D939">
        <v>0.1692037470726</v>
      </c>
      <c r="E939" t="s">
        <v>1221</v>
      </c>
      <c r="F939">
        <v>61.741481278306701</v>
      </c>
      <c r="G939" t="s">
        <v>3131</v>
      </c>
    </row>
    <row r="940" spans="1:7" x14ac:dyDescent="0.2">
      <c r="A940" t="s">
        <v>3134</v>
      </c>
      <c r="B940">
        <v>7</v>
      </c>
      <c r="C940">
        <v>1</v>
      </c>
      <c r="D940">
        <v>0.1692037470726</v>
      </c>
      <c r="E940" t="s">
        <v>1221</v>
      </c>
      <c r="F940">
        <v>61.741481278306701</v>
      </c>
      <c r="G940" t="s">
        <v>3135</v>
      </c>
    </row>
    <row r="941" spans="1:7" x14ac:dyDescent="0.2">
      <c r="A941" t="s">
        <v>3136</v>
      </c>
      <c r="B941">
        <v>7</v>
      </c>
      <c r="C941">
        <v>1</v>
      </c>
      <c r="D941">
        <v>0.1692037470726</v>
      </c>
      <c r="E941" t="s">
        <v>1221</v>
      </c>
      <c r="F941">
        <v>61.741481278306701</v>
      </c>
      <c r="G941" t="s">
        <v>3137</v>
      </c>
    </row>
    <row r="942" spans="1:7" x14ac:dyDescent="0.2">
      <c r="A942" t="s">
        <v>3138</v>
      </c>
      <c r="B942">
        <v>7</v>
      </c>
      <c r="C942">
        <v>1</v>
      </c>
      <c r="D942">
        <v>0.1692037470726</v>
      </c>
      <c r="E942" t="s">
        <v>1221</v>
      </c>
      <c r="F942">
        <v>61.741481278306701</v>
      </c>
      <c r="G942" t="s">
        <v>3139</v>
      </c>
    </row>
    <row r="943" spans="1:7" x14ac:dyDescent="0.2">
      <c r="A943" t="s">
        <v>3140</v>
      </c>
      <c r="B943">
        <v>7</v>
      </c>
      <c r="C943">
        <v>1</v>
      </c>
      <c r="D943">
        <v>0.1692037470726</v>
      </c>
      <c r="E943" t="s">
        <v>1221</v>
      </c>
      <c r="F943">
        <v>61.741481278306701</v>
      </c>
      <c r="G943" t="s">
        <v>3141</v>
      </c>
    </row>
    <row r="944" spans="1:7" x14ac:dyDescent="0.2">
      <c r="A944" t="s">
        <v>3142</v>
      </c>
      <c r="B944">
        <v>7</v>
      </c>
      <c r="C944">
        <v>1</v>
      </c>
      <c r="D944">
        <v>0.1692037470726</v>
      </c>
      <c r="E944" t="s">
        <v>1221</v>
      </c>
      <c r="F944">
        <v>61.741481278306701</v>
      </c>
      <c r="G944" t="s">
        <v>3143</v>
      </c>
    </row>
    <row r="945" spans="1:7" x14ac:dyDescent="0.2">
      <c r="A945" t="s">
        <v>3146</v>
      </c>
      <c r="B945">
        <v>8</v>
      </c>
      <c r="C945">
        <v>1</v>
      </c>
      <c r="D945">
        <v>0.19337571094011399</v>
      </c>
      <c r="E945" t="s">
        <v>1221</v>
      </c>
      <c r="F945">
        <v>69.7492284095093</v>
      </c>
      <c r="G945" t="s">
        <v>3147</v>
      </c>
    </row>
    <row r="946" spans="1:7" x14ac:dyDescent="0.2">
      <c r="A946" t="s">
        <v>3813</v>
      </c>
      <c r="B946">
        <v>8</v>
      </c>
      <c r="C946">
        <v>1</v>
      </c>
      <c r="D946">
        <v>0.19337571094011399</v>
      </c>
      <c r="E946" t="s">
        <v>1221</v>
      </c>
      <c r="F946">
        <v>69.7492284095093</v>
      </c>
      <c r="G946" t="s">
        <v>3814</v>
      </c>
    </row>
    <row r="947" spans="1:7" x14ac:dyDescent="0.2">
      <c r="A947" t="s">
        <v>3148</v>
      </c>
      <c r="B947">
        <v>8</v>
      </c>
      <c r="C947">
        <v>1</v>
      </c>
      <c r="D947">
        <v>0.19337571094011399</v>
      </c>
      <c r="E947" t="s">
        <v>1221</v>
      </c>
      <c r="F947">
        <v>69.7492284095093</v>
      </c>
      <c r="G947" t="s">
        <v>3149</v>
      </c>
    </row>
    <row r="948" spans="1:7" x14ac:dyDescent="0.2">
      <c r="A948" t="s">
        <v>3150</v>
      </c>
      <c r="B948">
        <v>8</v>
      </c>
      <c r="C948">
        <v>1</v>
      </c>
      <c r="D948">
        <v>0.19337571094011399</v>
      </c>
      <c r="E948" t="s">
        <v>1221</v>
      </c>
      <c r="F948">
        <v>69.7492284095093</v>
      </c>
      <c r="G948" t="s">
        <v>3151</v>
      </c>
    </row>
    <row r="949" spans="1:7" x14ac:dyDescent="0.2">
      <c r="A949" t="s">
        <v>3152</v>
      </c>
      <c r="B949">
        <v>8</v>
      </c>
      <c r="C949">
        <v>1</v>
      </c>
      <c r="D949">
        <v>0.19337571094011399</v>
      </c>
      <c r="E949" t="s">
        <v>1221</v>
      </c>
      <c r="F949">
        <v>69.7492284095093</v>
      </c>
      <c r="G949" t="s">
        <v>3153</v>
      </c>
    </row>
    <row r="950" spans="1:7" x14ac:dyDescent="0.2">
      <c r="A950" t="s">
        <v>3144</v>
      </c>
      <c r="B950">
        <v>32</v>
      </c>
      <c r="C950">
        <v>2</v>
      </c>
      <c r="D950">
        <v>0.77350284376045497</v>
      </c>
      <c r="E950" t="s">
        <v>1221</v>
      </c>
      <c r="F950">
        <v>69.830669656403302</v>
      </c>
      <c r="G950" t="s">
        <v>3145</v>
      </c>
    </row>
    <row r="951" spans="1:7" x14ac:dyDescent="0.2">
      <c r="A951" t="s">
        <v>3154</v>
      </c>
      <c r="B951">
        <v>34</v>
      </c>
      <c r="C951">
        <v>2</v>
      </c>
      <c r="D951">
        <v>0.82184677149548302</v>
      </c>
      <c r="E951" t="s">
        <v>1221</v>
      </c>
      <c r="F951">
        <v>76.673007203795393</v>
      </c>
      <c r="G951" t="s">
        <v>3155</v>
      </c>
    </row>
    <row r="952" spans="1:7" x14ac:dyDescent="0.2">
      <c r="A952" t="s">
        <v>3815</v>
      </c>
      <c r="B952">
        <v>9</v>
      </c>
      <c r="C952">
        <v>1</v>
      </c>
      <c r="D952">
        <v>0.21754767480762799</v>
      </c>
      <c r="E952" t="s">
        <v>1221</v>
      </c>
      <c r="F952">
        <v>77.568054523521596</v>
      </c>
      <c r="G952" t="s">
        <v>3816</v>
      </c>
    </row>
    <row r="953" spans="1:7" x14ac:dyDescent="0.2">
      <c r="A953" t="s">
        <v>3817</v>
      </c>
      <c r="B953">
        <v>9</v>
      </c>
      <c r="C953">
        <v>1</v>
      </c>
      <c r="D953">
        <v>0.21754767480762799</v>
      </c>
      <c r="E953" t="s">
        <v>1221</v>
      </c>
      <c r="F953">
        <v>77.568054523521596</v>
      </c>
      <c r="G953" t="s">
        <v>3818</v>
      </c>
    </row>
    <row r="954" spans="1:7" x14ac:dyDescent="0.2">
      <c r="A954" t="s">
        <v>3158</v>
      </c>
      <c r="B954">
        <v>9</v>
      </c>
      <c r="C954">
        <v>1</v>
      </c>
      <c r="D954">
        <v>0.21754767480762799</v>
      </c>
      <c r="E954" t="s">
        <v>1221</v>
      </c>
      <c r="F954">
        <v>77.568054523521596</v>
      </c>
      <c r="G954" t="s">
        <v>3159</v>
      </c>
    </row>
    <row r="955" spans="1:7" x14ac:dyDescent="0.2">
      <c r="A955" t="s">
        <v>3160</v>
      </c>
      <c r="B955">
        <v>9</v>
      </c>
      <c r="C955">
        <v>1</v>
      </c>
      <c r="D955">
        <v>0.21754767480762799</v>
      </c>
      <c r="E955" t="s">
        <v>1221</v>
      </c>
      <c r="F955">
        <v>77.568054523521596</v>
      </c>
      <c r="G955" t="s">
        <v>3161</v>
      </c>
    </row>
    <row r="956" spans="1:7" x14ac:dyDescent="0.2">
      <c r="A956" t="s">
        <v>3162</v>
      </c>
      <c r="B956">
        <v>9</v>
      </c>
      <c r="C956">
        <v>1</v>
      </c>
      <c r="D956">
        <v>0.21754767480762799</v>
      </c>
      <c r="E956" t="s">
        <v>1221</v>
      </c>
      <c r="F956">
        <v>77.568054523521596</v>
      </c>
      <c r="G956" t="s">
        <v>3163</v>
      </c>
    </row>
    <row r="957" spans="1:7" x14ac:dyDescent="0.2">
      <c r="A957" t="s">
        <v>3819</v>
      </c>
      <c r="B957">
        <v>9</v>
      </c>
      <c r="C957">
        <v>1</v>
      </c>
      <c r="D957">
        <v>0.21754767480762799</v>
      </c>
      <c r="E957" t="s">
        <v>1221</v>
      </c>
      <c r="F957">
        <v>77.568054523521596</v>
      </c>
      <c r="G957" t="s">
        <v>3820</v>
      </c>
    </row>
    <row r="958" spans="1:7" x14ac:dyDescent="0.2">
      <c r="A958" t="s">
        <v>3164</v>
      </c>
      <c r="B958">
        <v>9</v>
      </c>
      <c r="C958">
        <v>1</v>
      </c>
      <c r="D958">
        <v>0.21754767480762799</v>
      </c>
      <c r="E958" t="s">
        <v>1221</v>
      </c>
      <c r="F958">
        <v>77.568054523521596</v>
      </c>
      <c r="G958" t="s">
        <v>3165</v>
      </c>
    </row>
    <row r="959" spans="1:7" x14ac:dyDescent="0.2">
      <c r="A959" t="s">
        <v>3232</v>
      </c>
      <c r="B959">
        <v>166</v>
      </c>
      <c r="C959">
        <v>1</v>
      </c>
      <c r="D959">
        <v>4.01254600200736</v>
      </c>
      <c r="E959" t="s">
        <v>1225</v>
      </c>
      <c r="F959">
        <v>77.984885031768698</v>
      </c>
      <c r="G959" t="s">
        <v>3233</v>
      </c>
    </row>
    <row r="960" spans="1:7" x14ac:dyDescent="0.2">
      <c r="A960" t="s">
        <v>3114</v>
      </c>
      <c r="B960">
        <v>539</v>
      </c>
      <c r="C960">
        <v>8</v>
      </c>
      <c r="D960">
        <v>13.0286885245902</v>
      </c>
      <c r="E960" t="s">
        <v>1225</v>
      </c>
      <c r="F960">
        <v>80.695574865802797</v>
      </c>
      <c r="G960" t="s">
        <v>3115</v>
      </c>
    </row>
    <row r="961" spans="1:7" x14ac:dyDescent="0.2">
      <c r="A961" t="s">
        <v>3204</v>
      </c>
      <c r="B961">
        <v>543</v>
      </c>
      <c r="C961">
        <v>8</v>
      </c>
      <c r="D961">
        <v>13.125376380060199</v>
      </c>
      <c r="E961" t="s">
        <v>1225</v>
      </c>
      <c r="F961">
        <v>80.745692285739906</v>
      </c>
      <c r="G961" t="s">
        <v>3205</v>
      </c>
    </row>
    <row r="962" spans="1:7" x14ac:dyDescent="0.2">
      <c r="A962" t="s">
        <v>3116</v>
      </c>
      <c r="B962">
        <v>546</v>
      </c>
      <c r="C962">
        <v>8</v>
      </c>
      <c r="D962">
        <v>13.1978922716628</v>
      </c>
      <c r="E962" t="s">
        <v>1225</v>
      </c>
      <c r="F962">
        <v>80.8680200623904</v>
      </c>
      <c r="G962" t="s">
        <v>3117</v>
      </c>
    </row>
    <row r="963" spans="1:7" x14ac:dyDescent="0.2">
      <c r="A963" t="s">
        <v>3066</v>
      </c>
      <c r="B963">
        <v>116</v>
      </c>
      <c r="C963">
        <v>5</v>
      </c>
      <c r="D963">
        <v>2.8039478086316501</v>
      </c>
      <c r="E963" t="s">
        <v>1221</v>
      </c>
      <c r="F963">
        <v>81.343195919391505</v>
      </c>
      <c r="G963" t="s">
        <v>3067</v>
      </c>
    </row>
    <row r="964" spans="1:7" x14ac:dyDescent="0.2">
      <c r="A964" t="s">
        <v>3166</v>
      </c>
      <c r="B964">
        <v>36</v>
      </c>
      <c r="C964">
        <v>2</v>
      </c>
      <c r="D964">
        <v>0.87019069923051195</v>
      </c>
      <c r="E964" t="s">
        <v>1221</v>
      </c>
      <c r="F964">
        <v>83.597867716360199</v>
      </c>
      <c r="G964" t="s">
        <v>3167</v>
      </c>
    </row>
    <row r="965" spans="1:7" x14ac:dyDescent="0.2">
      <c r="A965" t="s">
        <v>3172</v>
      </c>
      <c r="B965">
        <v>10</v>
      </c>
      <c r="C965">
        <v>1</v>
      </c>
      <c r="D965">
        <v>0.24171963867514201</v>
      </c>
      <c r="E965" t="s">
        <v>1221</v>
      </c>
      <c r="F965">
        <v>85.202414545678295</v>
      </c>
      <c r="G965" t="s">
        <v>3173</v>
      </c>
    </row>
    <row r="966" spans="1:7" x14ac:dyDescent="0.2">
      <c r="A966" t="s">
        <v>3174</v>
      </c>
      <c r="B966">
        <v>10</v>
      </c>
      <c r="C966">
        <v>1</v>
      </c>
      <c r="D966">
        <v>0.24171963867514201</v>
      </c>
      <c r="E966" t="s">
        <v>1221</v>
      </c>
      <c r="F966">
        <v>85.202414545678295</v>
      </c>
      <c r="G966" t="s">
        <v>3175</v>
      </c>
    </row>
    <row r="967" spans="1:7" x14ac:dyDescent="0.2">
      <c r="A967" t="s">
        <v>3821</v>
      </c>
      <c r="B967">
        <v>10</v>
      </c>
      <c r="C967">
        <v>1</v>
      </c>
      <c r="D967">
        <v>0.24171963867514201</v>
      </c>
      <c r="E967" t="s">
        <v>1221</v>
      </c>
      <c r="F967">
        <v>85.202414545678295</v>
      </c>
      <c r="G967" t="s">
        <v>3822</v>
      </c>
    </row>
    <row r="968" spans="1:7" x14ac:dyDescent="0.2">
      <c r="A968" t="s">
        <v>3176</v>
      </c>
      <c r="B968">
        <v>10</v>
      </c>
      <c r="C968">
        <v>1</v>
      </c>
      <c r="D968">
        <v>0.24171963867514201</v>
      </c>
      <c r="E968" t="s">
        <v>1221</v>
      </c>
      <c r="F968">
        <v>85.202414545678295</v>
      </c>
      <c r="G968" t="s">
        <v>3177</v>
      </c>
    </row>
    <row r="969" spans="1:7" x14ac:dyDescent="0.2">
      <c r="A969" t="s">
        <v>3178</v>
      </c>
      <c r="B969">
        <v>10</v>
      </c>
      <c r="C969">
        <v>1</v>
      </c>
      <c r="D969">
        <v>0.24171963867514201</v>
      </c>
      <c r="E969" t="s">
        <v>1221</v>
      </c>
      <c r="F969">
        <v>85.202414545678295</v>
      </c>
      <c r="G969" t="s">
        <v>3179</v>
      </c>
    </row>
    <row r="970" spans="1:7" x14ac:dyDescent="0.2">
      <c r="A970" t="s">
        <v>3180</v>
      </c>
      <c r="B970">
        <v>10</v>
      </c>
      <c r="C970">
        <v>1</v>
      </c>
      <c r="D970">
        <v>0.24171963867514201</v>
      </c>
      <c r="E970" t="s">
        <v>1221</v>
      </c>
      <c r="F970">
        <v>85.202414545678295</v>
      </c>
      <c r="G970" t="s">
        <v>3181</v>
      </c>
    </row>
    <row r="971" spans="1:7" x14ac:dyDescent="0.2">
      <c r="A971" t="s">
        <v>3168</v>
      </c>
      <c r="B971">
        <v>37</v>
      </c>
      <c r="C971">
        <v>2</v>
      </c>
      <c r="D971">
        <v>0.89436266309802603</v>
      </c>
      <c r="E971" t="s">
        <v>1221</v>
      </c>
      <c r="F971">
        <v>87.084113163031901</v>
      </c>
      <c r="G971" t="s">
        <v>3169</v>
      </c>
    </row>
    <row r="972" spans="1:7" x14ac:dyDescent="0.2">
      <c r="A972" t="s">
        <v>1609</v>
      </c>
      <c r="B972">
        <v>585</v>
      </c>
      <c r="C972">
        <v>9</v>
      </c>
      <c r="D972">
        <v>14.1405988624958</v>
      </c>
      <c r="E972" t="s">
        <v>1225</v>
      </c>
      <c r="F972">
        <v>87.7056503038241</v>
      </c>
      <c r="G972" t="s">
        <v>1610</v>
      </c>
    </row>
    <row r="973" spans="1:7" x14ac:dyDescent="0.2">
      <c r="A973" t="s">
        <v>3118</v>
      </c>
      <c r="B973">
        <v>269</v>
      </c>
      <c r="C973">
        <v>3</v>
      </c>
      <c r="D973">
        <v>6.5022582803613203</v>
      </c>
      <c r="E973" t="s">
        <v>1225</v>
      </c>
      <c r="F973">
        <v>90.809015267355406</v>
      </c>
      <c r="G973" t="s">
        <v>3119</v>
      </c>
    </row>
    <row r="974" spans="1:7" x14ac:dyDescent="0.2">
      <c r="A974" t="s">
        <v>3184</v>
      </c>
      <c r="B974">
        <v>11</v>
      </c>
      <c r="C974">
        <v>1</v>
      </c>
      <c r="D974">
        <v>0.26589160254265598</v>
      </c>
      <c r="E974" t="s">
        <v>1221</v>
      </c>
      <c r="F974">
        <v>92.656658400972105</v>
      </c>
      <c r="G974" t="s">
        <v>3185</v>
      </c>
    </row>
    <row r="975" spans="1:7" x14ac:dyDescent="0.2">
      <c r="A975" t="s">
        <v>3186</v>
      </c>
      <c r="B975">
        <v>11</v>
      </c>
      <c r="C975">
        <v>1</v>
      </c>
      <c r="D975">
        <v>0.26589160254265598</v>
      </c>
      <c r="E975" t="s">
        <v>1221</v>
      </c>
      <c r="F975">
        <v>92.656658400972105</v>
      </c>
      <c r="G975" t="s">
        <v>3187</v>
      </c>
    </row>
    <row r="976" spans="1:7" x14ac:dyDescent="0.2">
      <c r="A976" t="s">
        <v>3823</v>
      </c>
      <c r="B976">
        <v>11</v>
      </c>
      <c r="C976">
        <v>1</v>
      </c>
      <c r="D976">
        <v>0.26589160254265598</v>
      </c>
      <c r="E976" t="s">
        <v>1221</v>
      </c>
      <c r="F976">
        <v>92.656658400972105</v>
      </c>
      <c r="G976" t="s">
        <v>3824</v>
      </c>
    </row>
    <row r="977" spans="1:7" x14ac:dyDescent="0.2">
      <c r="A977" t="s">
        <v>3188</v>
      </c>
      <c r="B977">
        <v>11</v>
      </c>
      <c r="C977">
        <v>1</v>
      </c>
      <c r="D977">
        <v>0.26589160254265598</v>
      </c>
      <c r="E977" t="s">
        <v>1221</v>
      </c>
      <c r="F977">
        <v>92.656658400972105</v>
      </c>
      <c r="G977" t="s">
        <v>3189</v>
      </c>
    </row>
    <row r="978" spans="1:7" x14ac:dyDescent="0.2">
      <c r="A978" t="s">
        <v>3190</v>
      </c>
      <c r="B978">
        <v>11</v>
      </c>
      <c r="C978">
        <v>1</v>
      </c>
      <c r="D978">
        <v>0.26589160254265598</v>
      </c>
      <c r="E978" t="s">
        <v>1221</v>
      </c>
      <c r="F978">
        <v>92.656658400972105</v>
      </c>
      <c r="G978" t="s">
        <v>3191</v>
      </c>
    </row>
    <row r="979" spans="1:7" x14ac:dyDescent="0.2">
      <c r="A979" t="s">
        <v>3170</v>
      </c>
      <c r="B979">
        <v>71</v>
      </c>
      <c r="C979">
        <v>3</v>
      </c>
      <c r="D979">
        <v>1.7162094345935099</v>
      </c>
      <c r="E979" t="s">
        <v>1221</v>
      </c>
      <c r="F979">
        <v>94.361702952298899</v>
      </c>
      <c r="G979" t="s">
        <v>3171</v>
      </c>
    </row>
    <row r="980" spans="1:7" x14ac:dyDescent="0.2">
      <c r="A980" t="s">
        <v>1607</v>
      </c>
      <c r="B980">
        <v>796</v>
      </c>
      <c r="C980">
        <v>24</v>
      </c>
      <c r="D980">
        <v>19.240883238541301</v>
      </c>
      <c r="E980" t="s">
        <v>1221</v>
      </c>
      <c r="F980">
        <v>95.658338969082394</v>
      </c>
      <c r="G980" t="s">
        <v>1608</v>
      </c>
    </row>
    <row r="981" spans="1:7" x14ac:dyDescent="0.2">
      <c r="A981" t="s">
        <v>3434</v>
      </c>
      <c r="B981">
        <v>72</v>
      </c>
      <c r="C981">
        <v>3</v>
      </c>
      <c r="D981">
        <v>1.7403813984610199</v>
      </c>
      <c r="E981" t="s">
        <v>1221</v>
      </c>
      <c r="F981">
        <v>96.883510429942007</v>
      </c>
      <c r="G981" t="s">
        <v>3435</v>
      </c>
    </row>
    <row r="982" spans="1:7" x14ac:dyDescent="0.2">
      <c r="A982" t="s">
        <v>3270</v>
      </c>
      <c r="B982">
        <v>298</v>
      </c>
      <c r="C982">
        <v>10</v>
      </c>
      <c r="D982">
        <v>7.2032452325192402</v>
      </c>
      <c r="E982" t="s">
        <v>1221</v>
      </c>
      <c r="F982">
        <v>99.213245888326696</v>
      </c>
      <c r="G982" t="s">
        <v>3271</v>
      </c>
    </row>
    <row r="983" spans="1:7" x14ac:dyDescent="0.2">
      <c r="A983" t="s">
        <v>3192</v>
      </c>
      <c r="B983">
        <v>12</v>
      </c>
      <c r="C983">
        <v>1</v>
      </c>
      <c r="D983">
        <v>0.290063566410171</v>
      </c>
      <c r="E983" t="s">
        <v>1221</v>
      </c>
      <c r="F983">
        <v>99.935033487664796</v>
      </c>
      <c r="G983" t="s">
        <v>3193</v>
      </c>
    </row>
    <row r="984" spans="1:7" x14ac:dyDescent="0.2">
      <c r="A984" t="s">
        <v>3194</v>
      </c>
      <c r="B984">
        <v>12</v>
      </c>
      <c r="C984">
        <v>1</v>
      </c>
      <c r="D984">
        <v>0.290063566410171</v>
      </c>
      <c r="E984" t="s">
        <v>1221</v>
      </c>
      <c r="F984">
        <v>99.935033487664796</v>
      </c>
      <c r="G984" t="s">
        <v>3195</v>
      </c>
    </row>
    <row r="985" spans="1:7" x14ac:dyDescent="0.2">
      <c r="A985" t="s">
        <v>3196</v>
      </c>
      <c r="B985">
        <v>12</v>
      </c>
      <c r="C985">
        <v>1</v>
      </c>
      <c r="D985">
        <v>0.290063566410171</v>
      </c>
      <c r="E985" t="s">
        <v>1221</v>
      </c>
      <c r="F985">
        <v>99.935033487664796</v>
      </c>
      <c r="G985" t="s">
        <v>3197</v>
      </c>
    </row>
    <row r="986" spans="1:7" x14ac:dyDescent="0.2">
      <c r="A986" t="s">
        <v>3200</v>
      </c>
      <c r="B986">
        <v>12</v>
      </c>
      <c r="C986">
        <v>1</v>
      </c>
      <c r="D986">
        <v>0.290063566410171</v>
      </c>
      <c r="E986" t="s">
        <v>1221</v>
      </c>
      <c r="F986">
        <v>99.935033487664796</v>
      </c>
      <c r="G986" t="s">
        <v>3201</v>
      </c>
    </row>
    <row r="987" spans="1:7" x14ac:dyDescent="0.2">
      <c r="A987" t="s">
        <v>3825</v>
      </c>
      <c r="B987">
        <v>12</v>
      </c>
      <c r="C987">
        <v>1</v>
      </c>
      <c r="D987">
        <v>0.290063566410171</v>
      </c>
      <c r="E987" t="s">
        <v>1221</v>
      </c>
      <c r="F987">
        <v>99.935033487664796</v>
      </c>
      <c r="G987" t="s">
        <v>3826</v>
      </c>
    </row>
    <row r="988" spans="1:7" x14ac:dyDescent="0.2">
      <c r="A988" t="s">
        <v>3202</v>
      </c>
      <c r="B988">
        <v>12</v>
      </c>
      <c r="C988">
        <v>1</v>
      </c>
      <c r="D988">
        <v>0.290063566410171</v>
      </c>
      <c r="E988" t="s">
        <v>1221</v>
      </c>
      <c r="F988">
        <v>99.935033487664796</v>
      </c>
      <c r="G988" t="s">
        <v>3203</v>
      </c>
    </row>
    <row r="989" spans="1:7" x14ac:dyDescent="0.2">
      <c r="A989" t="s">
        <v>3827</v>
      </c>
      <c r="B989">
        <v>12</v>
      </c>
      <c r="C989">
        <v>1</v>
      </c>
      <c r="D989">
        <v>0.290063566410171</v>
      </c>
      <c r="E989" t="s">
        <v>1221</v>
      </c>
      <c r="F989">
        <v>99.935033487664796</v>
      </c>
      <c r="G989" t="s">
        <v>3828</v>
      </c>
    </row>
    <row r="990" spans="1:7" x14ac:dyDescent="0.2">
      <c r="A990" t="s">
        <v>1850</v>
      </c>
      <c r="B990">
        <v>318</v>
      </c>
      <c r="C990">
        <v>4</v>
      </c>
      <c r="D990">
        <v>7.6866845098695196</v>
      </c>
      <c r="E990" t="s">
        <v>1225</v>
      </c>
      <c r="F990">
        <v>105.634106637532</v>
      </c>
      <c r="G990" t="s">
        <v>1851</v>
      </c>
    </row>
    <row r="991" spans="1:7" x14ac:dyDescent="0.2">
      <c r="A991" t="s">
        <v>3208</v>
      </c>
      <c r="B991">
        <v>13</v>
      </c>
      <c r="C991">
        <v>1</v>
      </c>
      <c r="D991">
        <v>0.31423553027768503</v>
      </c>
      <c r="E991" t="s">
        <v>1221</v>
      </c>
      <c r="F991">
        <v>107.04168709264999</v>
      </c>
      <c r="G991" t="s">
        <v>3209</v>
      </c>
    </row>
    <row r="992" spans="1:7" x14ac:dyDescent="0.2">
      <c r="A992" t="s">
        <v>3210</v>
      </c>
      <c r="B992">
        <v>13</v>
      </c>
      <c r="C992">
        <v>1</v>
      </c>
      <c r="D992">
        <v>0.31423553027768503</v>
      </c>
      <c r="E992" t="s">
        <v>1221</v>
      </c>
      <c r="F992">
        <v>107.04168709264999</v>
      </c>
      <c r="G992" t="s">
        <v>3211</v>
      </c>
    </row>
    <row r="993" spans="1:7" x14ac:dyDescent="0.2">
      <c r="A993" t="s">
        <v>3212</v>
      </c>
      <c r="B993">
        <v>13</v>
      </c>
      <c r="C993">
        <v>1</v>
      </c>
      <c r="D993">
        <v>0.31423553027768503</v>
      </c>
      <c r="E993" t="s">
        <v>1221</v>
      </c>
      <c r="F993">
        <v>107.04168709264999</v>
      </c>
      <c r="G993" t="s">
        <v>3213</v>
      </c>
    </row>
    <row r="994" spans="1:7" x14ac:dyDescent="0.2">
      <c r="A994" t="s">
        <v>3214</v>
      </c>
      <c r="B994">
        <v>13</v>
      </c>
      <c r="C994">
        <v>1</v>
      </c>
      <c r="D994">
        <v>0.31423553027768503</v>
      </c>
      <c r="E994" t="s">
        <v>1221</v>
      </c>
      <c r="F994">
        <v>107.04168709264999</v>
      </c>
      <c r="G994" t="s">
        <v>3215</v>
      </c>
    </row>
    <row r="995" spans="1:7" x14ac:dyDescent="0.2">
      <c r="A995" t="s">
        <v>3216</v>
      </c>
      <c r="B995">
        <v>13</v>
      </c>
      <c r="C995">
        <v>1</v>
      </c>
      <c r="D995">
        <v>0.31423553027768503</v>
      </c>
      <c r="E995" t="s">
        <v>1221</v>
      </c>
      <c r="F995">
        <v>107.04168709264999</v>
      </c>
      <c r="G995" t="s">
        <v>3217</v>
      </c>
    </row>
    <row r="996" spans="1:7" x14ac:dyDescent="0.2">
      <c r="A996" t="s">
        <v>3206</v>
      </c>
      <c r="B996">
        <v>44</v>
      </c>
      <c r="C996">
        <v>2</v>
      </c>
      <c r="D996">
        <v>1.0635664101706299</v>
      </c>
      <c r="E996" t="s">
        <v>1221</v>
      </c>
      <c r="F996">
        <v>111.699165807547</v>
      </c>
      <c r="G996" t="s">
        <v>3207</v>
      </c>
    </row>
    <row r="997" spans="1:7" x14ac:dyDescent="0.2">
      <c r="A997" t="s">
        <v>3222</v>
      </c>
      <c r="B997">
        <v>14</v>
      </c>
      <c r="C997">
        <v>1</v>
      </c>
      <c r="D997">
        <v>0.33840749414519899</v>
      </c>
      <c r="E997" t="s">
        <v>1221</v>
      </c>
      <c r="F997">
        <v>113.980668749942</v>
      </c>
      <c r="G997" t="s">
        <v>3223</v>
      </c>
    </row>
    <row r="998" spans="1:7" x14ac:dyDescent="0.2">
      <c r="A998" t="s">
        <v>3224</v>
      </c>
      <c r="B998">
        <v>14</v>
      </c>
      <c r="C998">
        <v>1</v>
      </c>
      <c r="D998">
        <v>0.33840749414519899</v>
      </c>
      <c r="E998" t="s">
        <v>1221</v>
      </c>
      <c r="F998">
        <v>113.980668749942</v>
      </c>
      <c r="G998" t="s">
        <v>3225</v>
      </c>
    </row>
    <row r="999" spans="1:7" x14ac:dyDescent="0.2">
      <c r="A999" t="s">
        <v>3829</v>
      </c>
      <c r="B999">
        <v>14</v>
      </c>
      <c r="C999">
        <v>1</v>
      </c>
      <c r="D999">
        <v>0.33840749414519899</v>
      </c>
      <c r="E999" t="s">
        <v>1221</v>
      </c>
      <c r="F999">
        <v>113.980668749942</v>
      </c>
      <c r="G999" t="s">
        <v>3830</v>
      </c>
    </row>
    <row r="1000" spans="1:7" x14ac:dyDescent="0.2">
      <c r="A1000" t="s">
        <v>3226</v>
      </c>
      <c r="B1000">
        <v>14</v>
      </c>
      <c r="C1000">
        <v>1</v>
      </c>
      <c r="D1000">
        <v>0.33840749414519899</v>
      </c>
      <c r="E1000" t="s">
        <v>1221</v>
      </c>
      <c r="F1000">
        <v>113.980668749942</v>
      </c>
      <c r="G1000" t="s">
        <v>3227</v>
      </c>
    </row>
    <row r="1001" spans="1:7" x14ac:dyDescent="0.2">
      <c r="A1001" t="s">
        <v>3228</v>
      </c>
      <c r="B1001">
        <v>14</v>
      </c>
      <c r="C1001">
        <v>1</v>
      </c>
      <c r="D1001">
        <v>0.33840749414519899</v>
      </c>
      <c r="E1001" t="s">
        <v>1221</v>
      </c>
      <c r="F1001">
        <v>113.980668749942</v>
      </c>
      <c r="G1001" t="s">
        <v>3229</v>
      </c>
    </row>
    <row r="1002" spans="1:7" x14ac:dyDescent="0.2">
      <c r="A1002" t="s">
        <v>3230</v>
      </c>
      <c r="B1002">
        <v>14</v>
      </c>
      <c r="C1002">
        <v>1</v>
      </c>
      <c r="D1002">
        <v>0.33840749414519899</v>
      </c>
      <c r="E1002" t="s">
        <v>1221</v>
      </c>
      <c r="F1002">
        <v>113.980668749942</v>
      </c>
      <c r="G1002" t="s">
        <v>3231</v>
      </c>
    </row>
    <row r="1003" spans="1:7" x14ac:dyDescent="0.2">
      <c r="A1003" t="s">
        <v>3218</v>
      </c>
      <c r="B1003">
        <v>45</v>
      </c>
      <c r="C1003">
        <v>2</v>
      </c>
      <c r="D1003">
        <v>1.0877383740381401</v>
      </c>
      <c r="E1003" t="s">
        <v>1221</v>
      </c>
      <c r="F1003">
        <v>115.21935882952</v>
      </c>
      <c r="G1003" t="s">
        <v>3219</v>
      </c>
    </row>
    <row r="1004" spans="1:7" x14ac:dyDescent="0.2">
      <c r="A1004" t="s">
        <v>3220</v>
      </c>
      <c r="B1004">
        <v>45</v>
      </c>
      <c r="C1004">
        <v>2</v>
      </c>
      <c r="D1004">
        <v>1.0877383740381401</v>
      </c>
      <c r="E1004" t="s">
        <v>1221</v>
      </c>
      <c r="F1004">
        <v>115.21935882952</v>
      </c>
      <c r="G1004" t="s">
        <v>3221</v>
      </c>
    </row>
    <row r="1005" spans="1:7" x14ac:dyDescent="0.2">
      <c r="A1005" t="s">
        <v>3424</v>
      </c>
      <c r="B1005">
        <v>45</v>
      </c>
      <c r="C1005">
        <v>2</v>
      </c>
      <c r="D1005">
        <v>1.0877383740381401</v>
      </c>
      <c r="E1005" t="s">
        <v>1221</v>
      </c>
      <c r="F1005">
        <v>115.21935882952</v>
      </c>
      <c r="G1005" t="s">
        <v>3425</v>
      </c>
    </row>
    <row r="1006" spans="1:7" x14ac:dyDescent="0.2">
      <c r="A1006" t="s">
        <v>3236</v>
      </c>
      <c r="B1006">
        <v>15</v>
      </c>
      <c r="C1006">
        <v>1</v>
      </c>
      <c r="D1006">
        <v>0.36257945801271302</v>
      </c>
      <c r="E1006" t="s">
        <v>1221</v>
      </c>
      <c r="F1006">
        <v>120.75593254362801</v>
      </c>
      <c r="G1006" t="s">
        <v>3237</v>
      </c>
    </row>
    <row r="1007" spans="1:7" x14ac:dyDescent="0.2">
      <c r="A1007" t="s">
        <v>3238</v>
      </c>
      <c r="B1007">
        <v>15</v>
      </c>
      <c r="C1007">
        <v>1</v>
      </c>
      <c r="D1007">
        <v>0.36257945801271302</v>
      </c>
      <c r="E1007" t="s">
        <v>1221</v>
      </c>
      <c r="F1007">
        <v>120.75593254362801</v>
      </c>
      <c r="G1007" t="s">
        <v>3239</v>
      </c>
    </row>
    <row r="1008" spans="1:7" x14ac:dyDescent="0.2">
      <c r="A1008" t="s">
        <v>3240</v>
      </c>
      <c r="B1008">
        <v>15</v>
      </c>
      <c r="C1008">
        <v>1</v>
      </c>
      <c r="D1008">
        <v>0.36257945801271302</v>
      </c>
      <c r="E1008" t="s">
        <v>1221</v>
      </c>
      <c r="F1008">
        <v>120.75593254362801</v>
      </c>
      <c r="G1008" t="s">
        <v>3241</v>
      </c>
    </row>
    <row r="1009" spans="1:7" x14ac:dyDescent="0.2">
      <c r="A1009" t="s">
        <v>3248</v>
      </c>
      <c r="B1009">
        <v>16</v>
      </c>
      <c r="C1009">
        <v>1</v>
      </c>
      <c r="D1009">
        <v>0.38675142188022699</v>
      </c>
      <c r="E1009" t="s">
        <v>1221</v>
      </c>
      <c r="F1009">
        <v>127.371339356592</v>
      </c>
      <c r="G1009" t="s">
        <v>3249</v>
      </c>
    </row>
    <row r="1010" spans="1:7" x14ac:dyDescent="0.2">
      <c r="A1010" t="s">
        <v>3252</v>
      </c>
      <c r="B1010">
        <v>16</v>
      </c>
      <c r="C1010">
        <v>1</v>
      </c>
      <c r="D1010">
        <v>0.38675142188022699</v>
      </c>
      <c r="E1010" t="s">
        <v>1221</v>
      </c>
      <c r="F1010">
        <v>127.371339356592</v>
      </c>
      <c r="G1010" t="s">
        <v>3253</v>
      </c>
    </row>
    <row r="1011" spans="1:7" x14ac:dyDescent="0.2">
      <c r="A1011" t="s">
        <v>3254</v>
      </c>
      <c r="B1011">
        <v>16</v>
      </c>
      <c r="C1011">
        <v>1</v>
      </c>
      <c r="D1011">
        <v>0.38675142188022699</v>
      </c>
      <c r="E1011" t="s">
        <v>1221</v>
      </c>
      <c r="F1011">
        <v>127.371339356592</v>
      </c>
      <c r="G1011" t="s">
        <v>3255</v>
      </c>
    </row>
    <row r="1012" spans="1:7" x14ac:dyDescent="0.2">
      <c r="A1012" t="s">
        <v>3092</v>
      </c>
      <c r="B1012">
        <v>178</v>
      </c>
      <c r="C1012">
        <v>6</v>
      </c>
      <c r="D1012">
        <v>4.3026095684175303</v>
      </c>
      <c r="E1012" t="s">
        <v>1221</v>
      </c>
      <c r="F1012">
        <v>128.58746196150801</v>
      </c>
      <c r="G1012" t="s">
        <v>3093</v>
      </c>
    </row>
    <row r="1013" spans="1:7" x14ac:dyDescent="0.2">
      <c r="A1013" t="s">
        <v>3242</v>
      </c>
      <c r="B1013">
        <v>49</v>
      </c>
      <c r="C1013">
        <v>2</v>
      </c>
      <c r="D1013">
        <v>1.1844262295082</v>
      </c>
      <c r="E1013" t="s">
        <v>1221</v>
      </c>
      <c r="F1013">
        <v>129.23399173402299</v>
      </c>
      <c r="G1013" t="s">
        <v>3243</v>
      </c>
    </row>
    <row r="1014" spans="1:7" x14ac:dyDescent="0.2">
      <c r="A1014" t="s">
        <v>3244</v>
      </c>
      <c r="B1014">
        <v>49</v>
      </c>
      <c r="C1014">
        <v>2</v>
      </c>
      <c r="D1014">
        <v>1.1844262295082</v>
      </c>
      <c r="E1014" t="s">
        <v>1221</v>
      </c>
      <c r="F1014">
        <v>129.23399173402299</v>
      </c>
      <c r="G1014" t="s">
        <v>3245</v>
      </c>
    </row>
    <row r="1015" spans="1:7" x14ac:dyDescent="0.2">
      <c r="A1015" t="s">
        <v>3374</v>
      </c>
      <c r="B1015">
        <v>107</v>
      </c>
      <c r="C1015">
        <v>4</v>
      </c>
      <c r="D1015">
        <v>2.5864001338240201</v>
      </c>
      <c r="E1015" t="s">
        <v>1221</v>
      </c>
      <c r="F1015">
        <v>129.959406927402</v>
      </c>
      <c r="G1015" t="s">
        <v>3375</v>
      </c>
    </row>
    <row r="1016" spans="1:7" x14ac:dyDescent="0.2">
      <c r="A1016" t="s">
        <v>3258</v>
      </c>
      <c r="B1016">
        <v>17</v>
      </c>
      <c r="C1016">
        <v>1</v>
      </c>
      <c r="D1016">
        <v>0.41092338574774201</v>
      </c>
      <c r="E1016" t="s">
        <v>1221</v>
      </c>
      <c r="F1016">
        <v>133.830659066289</v>
      </c>
      <c r="G1016" t="s">
        <v>3259</v>
      </c>
    </row>
    <row r="1017" spans="1:7" x14ac:dyDescent="0.2">
      <c r="A1017" t="s">
        <v>3260</v>
      </c>
      <c r="B1017">
        <v>17</v>
      </c>
      <c r="C1017">
        <v>1</v>
      </c>
      <c r="D1017">
        <v>0.41092338574774201</v>
      </c>
      <c r="E1017" t="s">
        <v>1221</v>
      </c>
      <c r="F1017">
        <v>133.830659066289</v>
      </c>
      <c r="G1017" t="s">
        <v>3261</v>
      </c>
    </row>
    <row r="1018" spans="1:7" x14ac:dyDescent="0.2">
      <c r="A1018" t="s">
        <v>3831</v>
      </c>
      <c r="B1018">
        <v>17</v>
      </c>
      <c r="C1018">
        <v>1</v>
      </c>
      <c r="D1018">
        <v>0.41092338574774201</v>
      </c>
      <c r="E1018" t="s">
        <v>1221</v>
      </c>
      <c r="F1018">
        <v>133.830659066289</v>
      </c>
      <c r="G1018" t="s">
        <v>3832</v>
      </c>
    </row>
    <row r="1019" spans="1:7" x14ac:dyDescent="0.2">
      <c r="A1019" t="s">
        <v>3262</v>
      </c>
      <c r="B1019">
        <v>17</v>
      </c>
      <c r="C1019">
        <v>1</v>
      </c>
      <c r="D1019">
        <v>0.41092338574774201</v>
      </c>
      <c r="E1019" t="s">
        <v>1221</v>
      </c>
      <c r="F1019">
        <v>133.830659066289</v>
      </c>
      <c r="G1019" t="s">
        <v>3263</v>
      </c>
    </row>
    <row r="1020" spans="1:7" x14ac:dyDescent="0.2">
      <c r="A1020" t="s">
        <v>3264</v>
      </c>
      <c r="B1020">
        <v>17</v>
      </c>
      <c r="C1020">
        <v>1</v>
      </c>
      <c r="D1020">
        <v>0.41092338574774201</v>
      </c>
      <c r="E1020" t="s">
        <v>1221</v>
      </c>
      <c r="F1020">
        <v>133.830659066289</v>
      </c>
      <c r="G1020" t="s">
        <v>3265</v>
      </c>
    </row>
    <row r="1021" spans="1:7" x14ac:dyDescent="0.2">
      <c r="A1021" t="s">
        <v>3266</v>
      </c>
      <c r="B1021">
        <v>17</v>
      </c>
      <c r="C1021">
        <v>1</v>
      </c>
      <c r="D1021">
        <v>0.41092338574774201</v>
      </c>
      <c r="E1021" t="s">
        <v>1221</v>
      </c>
      <c r="F1021">
        <v>133.830659066289</v>
      </c>
      <c r="G1021" t="s">
        <v>3267</v>
      </c>
    </row>
    <row r="1022" spans="1:7" x14ac:dyDescent="0.2">
      <c r="A1022" t="s">
        <v>3268</v>
      </c>
      <c r="B1022">
        <v>17</v>
      </c>
      <c r="C1022">
        <v>1</v>
      </c>
      <c r="D1022">
        <v>0.41092338574774201</v>
      </c>
      <c r="E1022" t="s">
        <v>1221</v>
      </c>
      <c r="F1022">
        <v>133.830659066289</v>
      </c>
      <c r="G1022" t="s">
        <v>3269</v>
      </c>
    </row>
    <row r="1023" spans="1:7" x14ac:dyDescent="0.2">
      <c r="A1023" t="s">
        <v>3350</v>
      </c>
      <c r="B1023">
        <v>187</v>
      </c>
      <c r="C1023">
        <v>2</v>
      </c>
      <c r="D1023">
        <v>4.5201572432251602</v>
      </c>
      <c r="E1023" t="s">
        <v>1225</v>
      </c>
      <c r="F1023">
        <v>134.45015562186401</v>
      </c>
      <c r="G1023" t="s">
        <v>3351</v>
      </c>
    </row>
    <row r="1024" spans="1:7" x14ac:dyDescent="0.2">
      <c r="A1024" t="s">
        <v>3352</v>
      </c>
      <c r="B1024">
        <v>188</v>
      </c>
      <c r="C1024">
        <v>2</v>
      </c>
      <c r="D1024">
        <v>4.5443292070926704</v>
      </c>
      <c r="E1024" t="s">
        <v>1225</v>
      </c>
      <c r="F1024">
        <v>134.533073174946</v>
      </c>
      <c r="G1024" t="s">
        <v>3353</v>
      </c>
    </row>
    <row r="1025" spans="1:7" x14ac:dyDescent="0.2">
      <c r="A1025" t="s">
        <v>3402</v>
      </c>
      <c r="B1025">
        <v>297</v>
      </c>
      <c r="C1025">
        <v>4</v>
      </c>
      <c r="D1025">
        <v>7.1790732686517202</v>
      </c>
      <c r="E1025" t="s">
        <v>1225</v>
      </c>
      <c r="F1025">
        <v>134.771257113942</v>
      </c>
      <c r="G1025" t="s">
        <v>3403</v>
      </c>
    </row>
    <row r="1026" spans="1:7" x14ac:dyDescent="0.2">
      <c r="A1026" t="s">
        <v>1848</v>
      </c>
      <c r="B1026">
        <v>298</v>
      </c>
      <c r="C1026">
        <v>4</v>
      </c>
      <c r="D1026">
        <v>7.2032452325192402</v>
      </c>
      <c r="E1026" t="s">
        <v>1225</v>
      </c>
      <c r="F1026">
        <v>134.88982285806401</v>
      </c>
      <c r="G1026" t="s">
        <v>1849</v>
      </c>
    </row>
    <row r="1027" spans="1:7" x14ac:dyDescent="0.2">
      <c r="A1027" t="s">
        <v>3833</v>
      </c>
      <c r="B1027">
        <v>192</v>
      </c>
      <c r="C1027">
        <v>2</v>
      </c>
      <c r="D1027">
        <v>4.6410170625627298</v>
      </c>
      <c r="E1027" t="s">
        <v>1225</v>
      </c>
      <c r="F1027">
        <v>135.10957704103899</v>
      </c>
      <c r="G1027" t="s">
        <v>3834</v>
      </c>
    </row>
    <row r="1028" spans="1:7" x14ac:dyDescent="0.2">
      <c r="A1028" t="s">
        <v>3120</v>
      </c>
      <c r="B1028">
        <v>196</v>
      </c>
      <c r="C1028">
        <v>2</v>
      </c>
      <c r="D1028">
        <v>4.7377049180327901</v>
      </c>
      <c r="E1028" t="s">
        <v>1225</v>
      </c>
      <c r="F1028">
        <v>136.065443254244</v>
      </c>
      <c r="G1028" t="s">
        <v>3121</v>
      </c>
    </row>
    <row r="1029" spans="1:7" x14ac:dyDescent="0.2">
      <c r="A1029" t="s">
        <v>3272</v>
      </c>
      <c r="B1029">
        <v>18</v>
      </c>
      <c r="C1029">
        <v>1</v>
      </c>
      <c r="D1029">
        <v>0.43509534961525598</v>
      </c>
      <c r="E1029" t="s">
        <v>1221</v>
      </c>
      <c r="F1029">
        <v>140.13757268880701</v>
      </c>
      <c r="G1029" t="s">
        <v>3273</v>
      </c>
    </row>
    <row r="1030" spans="1:7" x14ac:dyDescent="0.2">
      <c r="A1030" t="s">
        <v>3274</v>
      </c>
      <c r="B1030">
        <v>18</v>
      </c>
      <c r="C1030">
        <v>1</v>
      </c>
      <c r="D1030">
        <v>0.43509534961525598</v>
      </c>
      <c r="E1030" t="s">
        <v>1221</v>
      </c>
      <c r="F1030">
        <v>140.13757268880701</v>
      </c>
      <c r="G1030" t="s">
        <v>3275</v>
      </c>
    </row>
    <row r="1031" spans="1:7" x14ac:dyDescent="0.2">
      <c r="A1031" t="s">
        <v>1826</v>
      </c>
      <c r="B1031">
        <v>53</v>
      </c>
      <c r="C1031">
        <v>2</v>
      </c>
      <c r="D1031">
        <v>1.2811140849782501</v>
      </c>
      <c r="E1031" t="s">
        <v>1221</v>
      </c>
      <c r="F1031">
        <v>143.068612151368</v>
      </c>
      <c r="G1031" t="s">
        <v>1827</v>
      </c>
    </row>
    <row r="1032" spans="1:7" x14ac:dyDescent="0.2">
      <c r="A1032" t="s">
        <v>3276</v>
      </c>
      <c r="B1032">
        <v>19</v>
      </c>
      <c r="C1032">
        <v>1</v>
      </c>
      <c r="D1032">
        <v>0.45926731348277</v>
      </c>
      <c r="E1032" t="s">
        <v>1221</v>
      </c>
      <c r="F1032">
        <v>146.29567447244401</v>
      </c>
      <c r="G1032" t="s">
        <v>3277</v>
      </c>
    </row>
    <row r="1033" spans="1:7" x14ac:dyDescent="0.2">
      <c r="A1033" t="s">
        <v>3278</v>
      </c>
      <c r="B1033">
        <v>19</v>
      </c>
      <c r="C1033">
        <v>1</v>
      </c>
      <c r="D1033">
        <v>0.45926731348277</v>
      </c>
      <c r="E1033" t="s">
        <v>1221</v>
      </c>
      <c r="F1033">
        <v>146.29567447244401</v>
      </c>
      <c r="G1033" t="s">
        <v>3279</v>
      </c>
    </row>
    <row r="1034" spans="1:7" x14ac:dyDescent="0.2">
      <c r="A1034" t="s">
        <v>3280</v>
      </c>
      <c r="B1034">
        <v>19</v>
      </c>
      <c r="C1034">
        <v>1</v>
      </c>
      <c r="D1034">
        <v>0.45926731348277</v>
      </c>
      <c r="E1034" t="s">
        <v>1221</v>
      </c>
      <c r="F1034">
        <v>146.29567447244401</v>
      </c>
      <c r="G1034" t="s">
        <v>3281</v>
      </c>
    </row>
    <row r="1035" spans="1:7" x14ac:dyDescent="0.2">
      <c r="A1035" t="s">
        <v>1571</v>
      </c>
      <c r="B1035">
        <v>2676</v>
      </c>
      <c r="C1035">
        <v>70</v>
      </c>
      <c r="D1035">
        <v>64.684175309468003</v>
      </c>
      <c r="E1035" t="s">
        <v>1221</v>
      </c>
      <c r="F1035">
        <v>146.48445031042101</v>
      </c>
      <c r="G1035" t="s">
        <v>1572</v>
      </c>
    </row>
    <row r="1036" spans="1:7" x14ac:dyDescent="0.2">
      <c r="A1036" t="s">
        <v>1579</v>
      </c>
      <c r="B1036">
        <v>1718</v>
      </c>
      <c r="C1036">
        <v>46</v>
      </c>
      <c r="D1036">
        <v>41.527433924389399</v>
      </c>
      <c r="E1036" t="s">
        <v>1221</v>
      </c>
      <c r="F1036">
        <v>151.06324403609801</v>
      </c>
      <c r="G1036" t="s">
        <v>1580</v>
      </c>
    </row>
    <row r="1037" spans="1:7" x14ac:dyDescent="0.2">
      <c r="A1037" t="s">
        <v>3390</v>
      </c>
      <c r="B1037">
        <v>127</v>
      </c>
      <c r="C1037">
        <v>1</v>
      </c>
      <c r="D1037">
        <v>3.0698394111743101</v>
      </c>
      <c r="E1037" t="s">
        <v>1225</v>
      </c>
      <c r="F1037">
        <v>151.539711362606</v>
      </c>
      <c r="G1037" t="s">
        <v>3391</v>
      </c>
    </row>
    <row r="1038" spans="1:7" x14ac:dyDescent="0.2">
      <c r="A1038" t="s">
        <v>1611</v>
      </c>
      <c r="B1038">
        <v>129</v>
      </c>
      <c r="C1038">
        <v>1</v>
      </c>
      <c r="D1038">
        <v>3.1181833389093301</v>
      </c>
      <c r="E1038" t="s">
        <v>1225</v>
      </c>
      <c r="F1038">
        <v>151.99264620731699</v>
      </c>
      <c r="G1038" t="s">
        <v>1612</v>
      </c>
    </row>
    <row r="1039" spans="1:7" x14ac:dyDescent="0.2">
      <c r="A1039" t="s">
        <v>3392</v>
      </c>
      <c r="B1039">
        <v>129</v>
      </c>
      <c r="C1039">
        <v>1</v>
      </c>
      <c r="D1039">
        <v>3.1181833389093301</v>
      </c>
      <c r="E1039" t="s">
        <v>1225</v>
      </c>
      <c r="F1039">
        <v>151.99264620731699</v>
      </c>
      <c r="G1039" t="s">
        <v>3393</v>
      </c>
    </row>
    <row r="1040" spans="1:7" x14ac:dyDescent="0.2">
      <c r="A1040" t="s">
        <v>3282</v>
      </c>
      <c r="B1040">
        <v>20</v>
      </c>
      <c r="C1040">
        <v>1</v>
      </c>
      <c r="D1040">
        <v>0.48343927735028402</v>
      </c>
      <c r="E1040" t="s">
        <v>1221</v>
      </c>
      <c r="F1040">
        <v>152.308473941984</v>
      </c>
      <c r="G1040" t="s">
        <v>3283</v>
      </c>
    </row>
    <row r="1041" spans="1:7" x14ac:dyDescent="0.2">
      <c r="A1041" t="s">
        <v>3284</v>
      </c>
      <c r="B1041">
        <v>20</v>
      </c>
      <c r="C1041">
        <v>1</v>
      </c>
      <c r="D1041">
        <v>0.48343927735028402</v>
      </c>
      <c r="E1041" t="s">
        <v>1221</v>
      </c>
      <c r="F1041">
        <v>152.308473941984</v>
      </c>
      <c r="G1041" t="s">
        <v>3285</v>
      </c>
    </row>
    <row r="1042" spans="1:7" x14ac:dyDescent="0.2">
      <c r="A1042" t="s">
        <v>3835</v>
      </c>
      <c r="B1042">
        <v>20</v>
      </c>
      <c r="C1042">
        <v>1</v>
      </c>
      <c r="D1042">
        <v>0.48343927735028402</v>
      </c>
      <c r="E1042" t="s">
        <v>1221</v>
      </c>
      <c r="F1042">
        <v>152.308473941984</v>
      </c>
      <c r="G1042" t="s">
        <v>3836</v>
      </c>
    </row>
    <row r="1043" spans="1:7" x14ac:dyDescent="0.2">
      <c r="A1043" t="s">
        <v>3286</v>
      </c>
      <c r="B1043">
        <v>20</v>
      </c>
      <c r="C1043">
        <v>1</v>
      </c>
      <c r="D1043">
        <v>0.48343927735028402</v>
      </c>
      <c r="E1043" t="s">
        <v>1221</v>
      </c>
      <c r="F1043">
        <v>152.308473941984</v>
      </c>
      <c r="G1043" t="s">
        <v>3287</v>
      </c>
    </row>
    <row r="1044" spans="1:7" x14ac:dyDescent="0.2">
      <c r="A1044" t="s">
        <v>3288</v>
      </c>
      <c r="B1044">
        <v>20</v>
      </c>
      <c r="C1044">
        <v>1</v>
      </c>
      <c r="D1044">
        <v>0.48343927735028402</v>
      </c>
      <c r="E1044" t="s">
        <v>1221</v>
      </c>
      <c r="F1044">
        <v>152.308473941984</v>
      </c>
      <c r="G1044" t="s">
        <v>3289</v>
      </c>
    </row>
    <row r="1045" spans="1:7" x14ac:dyDescent="0.2">
      <c r="A1045" t="s">
        <v>3290</v>
      </c>
      <c r="B1045">
        <v>20</v>
      </c>
      <c r="C1045">
        <v>1</v>
      </c>
      <c r="D1045">
        <v>0.48343927735028402</v>
      </c>
      <c r="E1045" t="s">
        <v>1221</v>
      </c>
      <c r="F1045">
        <v>152.308473941984</v>
      </c>
      <c r="G1045" t="s">
        <v>3291</v>
      </c>
    </row>
    <row r="1046" spans="1:7" x14ac:dyDescent="0.2">
      <c r="A1046" t="s">
        <v>3316</v>
      </c>
      <c r="B1046">
        <v>139</v>
      </c>
      <c r="C1046">
        <v>1</v>
      </c>
      <c r="D1046">
        <v>3.35990297758448</v>
      </c>
      <c r="E1046" t="s">
        <v>1225</v>
      </c>
      <c r="F1046">
        <v>156.230474256733</v>
      </c>
      <c r="G1046" t="s">
        <v>3317</v>
      </c>
    </row>
    <row r="1047" spans="1:7" x14ac:dyDescent="0.2">
      <c r="A1047" t="s">
        <v>1832</v>
      </c>
      <c r="B1047">
        <v>733</v>
      </c>
      <c r="C1047">
        <v>13</v>
      </c>
      <c r="D1047">
        <v>17.718049514887898</v>
      </c>
      <c r="E1047" t="s">
        <v>1225</v>
      </c>
      <c r="F1047">
        <v>156.45700219225699</v>
      </c>
      <c r="G1047" t="s">
        <v>1833</v>
      </c>
    </row>
    <row r="1048" spans="1:7" x14ac:dyDescent="0.2">
      <c r="A1048" t="s">
        <v>3837</v>
      </c>
      <c r="B1048">
        <v>21</v>
      </c>
      <c r="C1048">
        <v>1</v>
      </c>
      <c r="D1048">
        <v>0.50761124121779899</v>
      </c>
      <c r="E1048" t="s">
        <v>1221</v>
      </c>
      <c r="F1048">
        <v>158.17939789483199</v>
      </c>
      <c r="G1048" t="s">
        <v>3838</v>
      </c>
    </row>
    <row r="1049" spans="1:7" x14ac:dyDescent="0.2">
      <c r="A1049" t="s">
        <v>3296</v>
      </c>
      <c r="B1049">
        <v>21</v>
      </c>
      <c r="C1049">
        <v>1</v>
      </c>
      <c r="D1049">
        <v>0.50761124121779899</v>
      </c>
      <c r="E1049" t="s">
        <v>1221</v>
      </c>
      <c r="F1049">
        <v>158.17939789483199</v>
      </c>
      <c r="G1049" t="s">
        <v>3297</v>
      </c>
    </row>
    <row r="1050" spans="1:7" x14ac:dyDescent="0.2">
      <c r="A1050" t="s">
        <v>3298</v>
      </c>
      <c r="B1050">
        <v>21</v>
      </c>
      <c r="C1050">
        <v>1</v>
      </c>
      <c r="D1050">
        <v>0.50761124121779899</v>
      </c>
      <c r="E1050" t="s">
        <v>1221</v>
      </c>
      <c r="F1050">
        <v>158.17939789483199</v>
      </c>
      <c r="G1050" t="s">
        <v>3299</v>
      </c>
    </row>
    <row r="1051" spans="1:7" x14ac:dyDescent="0.2">
      <c r="A1051" t="s">
        <v>3300</v>
      </c>
      <c r="B1051">
        <v>21</v>
      </c>
      <c r="C1051">
        <v>1</v>
      </c>
      <c r="D1051">
        <v>0.50761124121779899</v>
      </c>
      <c r="E1051" t="s">
        <v>1221</v>
      </c>
      <c r="F1051">
        <v>158.17939789483199</v>
      </c>
      <c r="G1051" t="s">
        <v>3301</v>
      </c>
    </row>
    <row r="1052" spans="1:7" x14ac:dyDescent="0.2">
      <c r="A1052" t="s">
        <v>3302</v>
      </c>
      <c r="B1052">
        <v>21</v>
      </c>
      <c r="C1052">
        <v>1</v>
      </c>
      <c r="D1052">
        <v>0.50761124121779899</v>
      </c>
      <c r="E1052" t="s">
        <v>1221</v>
      </c>
      <c r="F1052">
        <v>158.17939789483199</v>
      </c>
      <c r="G1052" t="s">
        <v>3303</v>
      </c>
    </row>
    <row r="1053" spans="1:7" x14ac:dyDescent="0.2">
      <c r="A1053" t="s">
        <v>3304</v>
      </c>
      <c r="B1053">
        <v>21</v>
      </c>
      <c r="C1053">
        <v>1</v>
      </c>
      <c r="D1053">
        <v>0.50761124121779899</v>
      </c>
      <c r="E1053" t="s">
        <v>1221</v>
      </c>
      <c r="F1053">
        <v>158.17939789483199</v>
      </c>
      <c r="G1053" t="s">
        <v>3305</v>
      </c>
    </row>
    <row r="1054" spans="1:7" x14ac:dyDescent="0.2">
      <c r="A1054" t="s">
        <v>3306</v>
      </c>
      <c r="B1054">
        <v>21</v>
      </c>
      <c r="C1054">
        <v>1</v>
      </c>
      <c r="D1054">
        <v>0.50761124121779899</v>
      </c>
      <c r="E1054" t="s">
        <v>1221</v>
      </c>
      <c r="F1054">
        <v>158.17939789483199</v>
      </c>
      <c r="G1054" t="s">
        <v>3307</v>
      </c>
    </row>
    <row r="1055" spans="1:7" x14ac:dyDescent="0.2">
      <c r="A1055" t="s">
        <v>3310</v>
      </c>
      <c r="B1055">
        <v>22</v>
      </c>
      <c r="C1055">
        <v>1</v>
      </c>
      <c r="D1055">
        <v>0.53178320508531296</v>
      </c>
      <c r="E1055" t="s">
        <v>1221</v>
      </c>
      <c r="F1055">
        <v>163.91179235013999</v>
      </c>
      <c r="G1055" t="s">
        <v>3311</v>
      </c>
    </row>
    <row r="1056" spans="1:7" x14ac:dyDescent="0.2">
      <c r="A1056" t="s">
        <v>3312</v>
      </c>
      <c r="B1056">
        <v>22</v>
      </c>
      <c r="C1056">
        <v>1</v>
      </c>
      <c r="D1056">
        <v>0.53178320508531296</v>
      </c>
      <c r="E1056" t="s">
        <v>1221</v>
      </c>
      <c r="F1056">
        <v>163.91179235013999</v>
      </c>
      <c r="G1056" t="s">
        <v>3313</v>
      </c>
    </row>
    <row r="1057" spans="1:7" x14ac:dyDescent="0.2">
      <c r="A1057" t="s">
        <v>3318</v>
      </c>
      <c r="B1057">
        <v>23</v>
      </c>
      <c r="C1057">
        <v>1</v>
      </c>
      <c r="D1057">
        <v>0.55595516895282704</v>
      </c>
      <c r="E1057" t="s">
        <v>1221</v>
      </c>
      <c r="F1057">
        <v>169.50892445203701</v>
      </c>
      <c r="G1057" t="s">
        <v>3319</v>
      </c>
    </row>
    <row r="1058" spans="1:7" x14ac:dyDescent="0.2">
      <c r="A1058" t="s">
        <v>3320</v>
      </c>
      <c r="B1058">
        <v>23</v>
      </c>
      <c r="C1058">
        <v>1</v>
      </c>
      <c r="D1058">
        <v>0.55595516895282704</v>
      </c>
      <c r="E1058" t="s">
        <v>1221</v>
      </c>
      <c r="F1058">
        <v>169.50892445203701</v>
      </c>
      <c r="G1058" t="s">
        <v>3321</v>
      </c>
    </row>
    <row r="1059" spans="1:7" x14ac:dyDescent="0.2">
      <c r="A1059" t="s">
        <v>3839</v>
      </c>
      <c r="B1059">
        <v>23</v>
      </c>
      <c r="C1059">
        <v>1</v>
      </c>
      <c r="D1059">
        <v>0.55595516895282704</v>
      </c>
      <c r="E1059" t="s">
        <v>1221</v>
      </c>
      <c r="F1059">
        <v>169.50892445203701</v>
      </c>
      <c r="G1059" t="s">
        <v>3840</v>
      </c>
    </row>
    <row r="1060" spans="1:7" x14ac:dyDescent="0.2">
      <c r="A1060" t="s">
        <v>3322</v>
      </c>
      <c r="B1060">
        <v>23</v>
      </c>
      <c r="C1060">
        <v>1</v>
      </c>
      <c r="D1060">
        <v>0.55595516895282704</v>
      </c>
      <c r="E1060" t="s">
        <v>1221</v>
      </c>
      <c r="F1060">
        <v>169.50892445203701</v>
      </c>
      <c r="G1060" t="s">
        <v>3323</v>
      </c>
    </row>
    <row r="1061" spans="1:7" x14ac:dyDescent="0.2">
      <c r="A1061" t="s">
        <v>3326</v>
      </c>
      <c r="B1061">
        <v>24</v>
      </c>
      <c r="C1061">
        <v>1</v>
      </c>
      <c r="D1061">
        <v>0.58012713282034101</v>
      </c>
      <c r="E1061" t="s">
        <v>1221</v>
      </c>
      <c r="F1061">
        <v>174.973984328027</v>
      </c>
      <c r="G1061" t="s">
        <v>3327</v>
      </c>
    </row>
    <row r="1062" spans="1:7" x14ac:dyDescent="0.2">
      <c r="A1062" t="s">
        <v>1846</v>
      </c>
      <c r="B1062">
        <v>171</v>
      </c>
      <c r="C1062">
        <v>2</v>
      </c>
      <c r="D1062">
        <v>4.1334058213449296</v>
      </c>
      <c r="E1062" t="s">
        <v>1225</v>
      </c>
      <c r="F1062">
        <v>179.49708186521701</v>
      </c>
      <c r="G1062" t="s">
        <v>1847</v>
      </c>
    </row>
    <row r="1063" spans="1:7" x14ac:dyDescent="0.2">
      <c r="A1063" t="s">
        <v>3384</v>
      </c>
      <c r="B1063">
        <v>483</v>
      </c>
      <c r="C1063">
        <v>14</v>
      </c>
      <c r="D1063">
        <v>11.6750585480094</v>
      </c>
      <c r="E1063" t="s">
        <v>1221</v>
      </c>
      <c r="F1063">
        <v>180.09299389405101</v>
      </c>
      <c r="G1063" t="s">
        <v>3385</v>
      </c>
    </row>
    <row r="1064" spans="1:7" x14ac:dyDescent="0.2">
      <c r="A1064" t="s">
        <v>3328</v>
      </c>
      <c r="B1064">
        <v>25</v>
      </c>
      <c r="C1064">
        <v>1</v>
      </c>
      <c r="D1064">
        <v>0.60429909668785498</v>
      </c>
      <c r="E1064" t="s">
        <v>1221</v>
      </c>
      <c r="F1064">
        <v>180.310086903642</v>
      </c>
      <c r="G1064" t="s">
        <v>3329</v>
      </c>
    </row>
    <row r="1065" spans="1:7" x14ac:dyDescent="0.2">
      <c r="A1065" t="s">
        <v>3841</v>
      </c>
      <c r="B1065">
        <v>181</v>
      </c>
      <c r="C1065">
        <v>2</v>
      </c>
      <c r="D1065">
        <v>4.3751254600200697</v>
      </c>
      <c r="E1065" t="s">
        <v>1225</v>
      </c>
      <c r="F1065">
        <v>182.154253421834</v>
      </c>
      <c r="G1065" t="s">
        <v>3842</v>
      </c>
    </row>
    <row r="1066" spans="1:7" x14ac:dyDescent="0.2">
      <c r="A1066" t="s">
        <v>3444</v>
      </c>
      <c r="B1066">
        <v>319</v>
      </c>
      <c r="C1066">
        <v>5</v>
      </c>
      <c r="D1066">
        <v>7.7108564737370404</v>
      </c>
      <c r="E1066" t="s">
        <v>1225</v>
      </c>
      <c r="F1066">
        <v>184.08477721371401</v>
      </c>
      <c r="G1066" t="s">
        <v>3445</v>
      </c>
    </row>
    <row r="1067" spans="1:7" x14ac:dyDescent="0.2">
      <c r="A1067" t="s">
        <v>3256</v>
      </c>
      <c r="B1067">
        <v>187</v>
      </c>
      <c r="C1067">
        <v>6</v>
      </c>
      <c r="D1067">
        <v>4.5201572432251602</v>
      </c>
      <c r="E1067" t="s">
        <v>1221</v>
      </c>
      <c r="F1067">
        <v>184.82784382126201</v>
      </c>
      <c r="G1067" t="s">
        <v>3257</v>
      </c>
    </row>
    <row r="1068" spans="1:7" x14ac:dyDescent="0.2">
      <c r="A1068" t="s">
        <v>3330</v>
      </c>
      <c r="B1068">
        <v>27</v>
      </c>
      <c r="C1068">
        <v>1</v>
      </c>
      <c r="D1068">
        <v>0.65264302442288402</v>
      </c>
      <c r="E1068" t="s">
        <v>1221</v>
      </c>
      <c r="F1068">
        <v>190.607514435665</v>
      </c>
      <c r="G1068" t="s">
        <v>3331</v>
      </c>
    </row>
    <row r="1069" spans="1:7" x14ac:dyDescent="0.2">
      <c r="A1069" t="s">
        <v>3332</v>
      </c>
      <c r="B1069">
        <v>27</v>
      </c>
      <c r="C1069">
        <v>1</v>
      </c>
      <c r="D1069">
        <v>0.65264302442288402</v>
      </c>
      <c r="E1069" t="s">
        <v>1221</v>
      </c>
      <c r="F1069">
        <v>190.607514435665</v>
      </c>
      <c r="G1069" t="s">
        <v>3333</v>
      </c>
    </row>
    <row r="1070" spans="1:7" x14ac:dyDescent="0.2">
      <c r="A1070" t="s">
        <v>3334</v>
      </c>
      <c r="B1070">
        <v>27</v>
      </c>
      <c r="C1070">
        <v>1</v>
      </c>
      <c r="D1070">
        <v>0.65264302442288402</v>
      </c>
      <c r="E1070" t="s">
        <v>1221</v>
      </c>
      <c r="F1070">
        <v>190.607514435665</v>
      </c>
      <c r="G1070" t="s">
        <v>3335</v>
      </c>
    </row>
    <row r="1071" spans="1:7" x14ac:dyDescent="0.2">
      <c r="A1071" t="s">
        <v>3336</v>
      </c>
      <c r="B1071">
        <v>27</v>
      </c>
      <c r="C1071">
        <v>1</v>
      </c>
      <c r="D1071">
        <v>0.65264302442288402</v>
      </c>
      <c r="E1071" t="s">
        <v>1221</v>
      </c>
      <c r="F1071">
        <v>190.607514435665</v>
      </c>
      <c r="G1071" t="s">
        <v>3337</v>
      </c>
    </row>
    <row r="1072" spans="1:7" x14ac:dyDescent="0.2">
      <c r="A1072" t="s">
        <v>3338</v>
      </c>
      <c r="B1072">
        <v>27</v>
      </c>
      <c r="C1072">
        <v>1</v>
      </c>
      <c r="D1072">
        <v>0.65264302442288402</v>
      </c>
      <c r="E1072" t="s">
        <v>1221</v>
      </c>
      <c r="F1072">
        <v>190.607514435665</v>
      </c>
      <c r="G1072" t="s">
        <v>3339</v>
      </c>
    </row>
    <row r="1073" spans="1:7" x14ac:dyDescent="0.2">
      <c r="A1073" t="s">
        <v>3340</v>
      </c>
      <c r="B1073">
        <v>27</v>
      </c>
      <c r="C1073">
        <v>1</v>
      </c>
      <c r="D1073">
        <v>0.65264302442288402</v>
      </c>
      <c r="E1073" t="s">
        <v>1221</v>
      </c>
      <c r="F1073">
        <v>190.607514435665</v>
      </c>
      <c r="G1073" t="s">
        <v>3341</v>
      </c>
    </row>
    <row r="1074" spans="1:7" x14ac:dyDescent="0.2">
      <c r="A1074" t="s">
        <v>3342</v>
      </c>
      <c r="B1074">
        <v>27</v>
      </c>
      <c r="C1074">
        <v>1</v>
      </c>
      <c r="D1074">
        <v>0.65264302442288402</v>
      </c>
      <c r="E1074" t="s">
        <v>1221</v>
      </c>
      <c r="F1074">
        <v>190.607514435665</v>
      </c>
      <c r="G1074" t="s">
        <v>3343</v>
      </c>
    </row>
    <row r="1075" spans="1:7" x14ac:dyDescent="0.2">
      <c r="A1075" t="s">
        <v>3344</v>
      </c>
      <c r="B1075">
        <v>27</v>
      </c>
      <c r="C1075">
        <v>1</v>
      </c>
      <c r="D1075">
        <v>0.65264302442288402</v>
      </c>
      <c r="E1075" t="s">
        <v>1221</v>
      </c>
      <c r="F1075">
        <v>190.607514435665</v>
      </c>
      <c r="G1075" t="s">
        <v>3345</v>
      </c>
    </row>
    <row r="1076" spans="1:7" x14ac:dyDescent="0.2">
      <c r="A1076" t="s">
        <v>3346</v>
      </c>
      <c r="B1076">
        <v>27</v>
      </c>
      <c r="C1076">
        <v>1</v>
      </c>
      <c r="D1076">
        <v>0.65264302442288402</v>
      </c>
      <c r="E1076" t="s">
        <v>1221</v>
      </c>
      <c r="F1076">
        <v>190.607514435665</v>
      </c>
      <c r="G1076" t="s">
        <v>3347</v>
      </c>
    </row>
    <row r="1077" spans="1:7" x14ac:dyDescent="0.2">
      <c r="A1077" t="s">
        <v>3348</v>
      </c>
      <c r="B1077">
        <v>27</v>
      </c>
      <c r="C1077">
        <v>1</v>
      </c>
      <c r="D1077">
        <v>0.65264302442288402</v>
      </c>
      <c r="E1077" t="s">
        <v>1221</v>
      </c>
      <c r="F1077">
        <v>190.607514435665</v>
      </c>
      <c r="G1077" t="s">
        <v>3349</v>
      </c>
    </row>
    <row r="1078" spans="1:7" x14ac:dyDescent="0.2">
      <c r="A1078" t="s">
        <v>3358</v>
      </c>
      <c r="B1078">
        <v>96</v>
      </c>
      <c r="C1078">
        <v>3</v>
      </c>
      <c r="D1078">
        <v>2.32050853128136</v>
      </c>
      <c r="E1078" t="s">
        <v>1221</v>
      </c>
      <c r="F1078">
        <v>199.13169335194101</v>
      </c>
      <c r="G1078" t="s">
        <v>3359</v>
      </c>
    </row>
    <row r="1079" spans="1:7" x14ac:dyDescent="0.2">
      <c r="A1079" t="s">
        <v>3362</v>
      </c>
      <c r="B1079">
        <v>101</v>
      </c>
      <c r="C1079">
        <v>3</v>
      </c>
      <c r="D1079">
        <v>2.4413683506189399</v>
      </c>
      <c r="E1079" t="s">
        <v>1221</v>
      </c>
      <c r="F1079">
        <v>207.231029583451</v>
      </c>
      <c r="G1079" t="s">
        <v>3363</v>
      </c>
    </row>
    <row r="1080" spans="1:7" x14ac:dyDescent="0.2">
      <c r="A1080" t="s">
        <v>3484</v>
      </c>
      <c r="B1080">
        <v>101</v>
      </c>
      <c r="C1080">
        <v>3</v>
      </c>
      <c r="D1080">
        <v>2.4413683506189399</v>
      </c>
      <c r="E1080" t="s">
        <v>1221</v>
      </c>
      <c r="F1080">
        <v>207.231029583451</v>
      </c>
      <c r="G1080" t="s">
        <v>3485</v>
      </c>
    </row>
    <row r="1081" spans="1:7" x14ac:dyDescent="0.2">
      <c r="A1081" t="s">
        <v>3364</v>
      </c>
      <c r="B1081">
        <v>31</v>
      </c>
      <c r="C1081">
        <v>1</v>
      </c>
      <c r="D1081">
        <v>0.749330879892941</v>
      </c>
      <c r="E1081" t="s">
        <v>1221</v>
      </c>
      <c r="F1081">
        <v>209.78399730351501</v>
      </c>
      <c r="G1081" t="s">
        <v>3365</v>
      </c>
    </row>
    <row r="1082" spans="1:7" x14ac:dyDescent="0.2">
      <c r="A1082" t="s">
        <v>3366</v>
      </c>
      <c r="B1082">
        <v>31</v>
      </c>
      <c r="C1082">
        <v>1</v>
      </c>
      <c r="D1082">
        <v>0.749330879892941</v>
      </c>
      <c r="E1082" t="s">
        <v>1221</v>
      </c>
      <c r="F1082">
        <v>209.78399730351501</v>
      </c>
      <c r="G1082" t="s">
        <v>3367</v>
      </c>
    </row>
    <row r="1083" spans="1:7" x14ac:dyDescent="0.2">
      <c r="A1083" t="s">
        <v>3843</v>
      </c>
      <c r="B1083">
        <v>107</v>
      </c>
      <c r="C1083">
        <v>1</v>
      </c>
      <c r="D1083">
        <v>2.5864001338240201</v>
      </c>
      <c r="E1083" t="s">
        <v>1225</v>
      </c>
      <c r="F1083">
        <v>210.45325630059401</v>
      </c>
      <c r="G1083" t="s">
        <v>3844</v>
      </c>
    </row>
    <row r="1084" spans="1:7" x14ac:dyDescent="0.2">
      <c r="A1084" t="s">
        <v>1836</v>
      </c>
      <c r="B1084">
        <v>107</v>
      </c>
      <c r="C1084">
        <v>1</v>
      </c>
      <c r="D1084">
        <v>2.5864001338240201</v>
      </c>
      <c r="E1084" t="s">
        <v>1225</v>
      </c>
      <c r="F1084">
        <v>210.45325630059401</v>
      </c>
      <c r="G1084" t="s">
        <v>1837</v>
      </c>
    </row>
    <row r="1085" spans="1:7" x14ac:dyDescent="0.2">
      <c r="A1085" t="s">
        <v>3454</v>
      </c>
      <c r="B1085">
        <v>112</v>
      </c>
      <c r="C1085">
        <v>1</v>
      </c>
      <c r="D1085">
        <v>2.7072599531615902</v>
      </c>
      <c r="E1085" t="s">
        <v>1225</v>
      </c>
      <c r="F1085">
        <v>211.607654179468</v>
      </c>
      <c r="G1085" t="s">
        <v>3455</v>
      </c>
    </row>
    <row r="1086" spans="1:7" x14ac:dyDescent="0.2">
      <c r="A1086" t="s">
        <v>3386</v>
      </c>
      <c r="B1086">
        <v>118</v>
      </c>
      <c r="C1086">
        <v>1</v>
      </c>
      <c r="D1086">
        <v>2.8522917363666802</v>
      </c>
      <c r="E1086" t="s">
        <v>1225</v>
      </c>
      <c r="F1086">
        <v>214.08827373366501</v>
      </c>
      <c r="G1086" t="s">
        <v>3387</v>
      </c>
    </row>
    <row r="1087" spans="1:7" x14ac:dyDescent="0.2">
      <c r="A1087" t="s">
        <v>3372</v>
      </c>
      <c r="B1087">
        <v>32</v>
      </c>
      <c r="C1087">
        <v>1</v>
      </c>
      <c r="D1087">
        <v>0.77350284376045497</v>
      </c>
      <c r="E1087" t="s">
        <v>1221</v>
      </c>
      <c r="F1087">
        <v>214.298661512926</v>
      </c>
      <c r="G1087" t="s">
        <v>3373</v>
      </c>
    </row>
    <row r="1088" spans="1:7" x14ac:dyDescent="0.2">
      <c r="A1088" t="s">
        <v>3382</v>
      </c>
      <c r="B1088">
        <v>33</v>
      </c>
      <c r="C1088">
        <v>1</v>
      </c>
      <c r="D1088">
        <v>0.79767480762796905</v>
      </c>
      <c r="E1088" t="s">
        <v>1221</v>
      </c>
      <c r="F1088">
        <v>218.70678466317199</v>
      </c>
      <c r="G1088" t="s">
        <v>3383</v>
      </c>
    </row>
    <row r="1089" spans="1:7" x14ac:dyDescent="0.2">
      <c r="A1089" t="s">
        <v>1583</v>
      </c>
      <c r="B1089">
        <v>4522</v>
      </c>
      <c r="C1089">
        <v>100</v>
      </c>
      <c r="D1089">
        <v>109.30562060889901</v>
      </c>
      <c r="E1089" t="s">
        <v>1225</v>
      </c>
      <c r="F1089">
        <v>218.89533062686999</v>
      </c>
      <c r="G1089" t="s">
        <v>1584</v>
      </c>
    </row>
    <row r="1090" spans="1:7" x14ac:dyDescent="0.2">
      <c r="A1090" t="s">
        <v>3292</v>
      </c>
      <c r="B1090">
        <v>128</v>
      </c>
      <c r="C1090">
        <v>4</v>
      </c>
      <c r="D1090">
        <v>3.0940113750418199</v>
      </c>
      <c r="E1090" t="s">
        <v>1221</v>
      </c>
      <c r="F1090">
        <v>220.47038740665801</v>
      </c>
      <c r="G1090" t="s">
        <v>3293</v>
      </c>
    </row>
    <row r="1091" spans="1:7" x14ac:dyDescent="0.2">
      <c r="A1091" t="s">
        <v>1838</v>
      </c>
      <c r="B1091">
        <v>34</v>
      </c>
      <c r="C1091">
        <v>1</v>
      </c>
      <c r="D1091">
        <v>0.82184677149548302</v>
      </c>
      <c r="E1091" t="s">
        <v>1221</v>
      </c>
      <c r="F1091">
        <v>223.01087979075501</v>
      </c>
      <c r="G1091" t="s">
        <v>1839</v>
      </c>
    </row>
    <row r="1092" spans="1:7" x14ac:dyDescent="0.2">
      <c r="A1092" t="s">
        <v>3308</v>
      </c>
      <c r="B1092">
        <v>133</v>
      </c>
      <c r="C1092">
        <v>4</v>
      </c>
      <c r="D1092">
        <v>3.21487119437939</v>
      </c>
      <c r="E1092" t="s">
        <v>1221</v>
      </c>
      <c r="F1092">
        <v>224.527193861038</v>
      </c>
      <c r="G1092" t="s">
        <v>3309</v>
      </c>
    </row>
    <row r="1093" spans="1:7" x14ac:dyDescent="0.2">
      <c r="A1093" t="s">
        <v>3456</v>
      </c>
      <c r="B1093">
        <v>135</v>
      </c>
      <c r="C1093">
        <v>4</v>
      </c>
      <c r="D1093">
        <v>3.2632151221144201</v>
      </c>
      <c r="E1093" t="s">
        <v>1221</v>
      </c>
      <c r="F1093">
        <v>226.285102078118</v>
      </c>
      <c r="G1093" t="s">
        <v>3457</v>
      </c>
    </row>
    <row r="1094" spans="1:7" x14ac:dyDescent="0.2">
      <c r="A1094" t="s">
        <v>1597</v>
      </c>
      <c r="B1094">
        <v>534</v>
      </c>
      <c r="C1094">
        <v>10</v>
      </c>
      <c r="D1094">
        <v>12.9078287052526</v>
      </c>
      <c r="E1094" t="s">
        <v>1225</v>
      </c>
      <c r="F1094">
        <v>227.207081148703</v>
      </c>
      <c r="G1094" t="s">
        <v>1598</v>
      </c>
    </row>
    <row r="1095" spans="1:7" x14ac:dyDescent="0.2">
      <c r="A1095" t="s">
        <v>3388</v>
      </c>
      <c r="B1095">
        <v>35</v>
      </c>
      <c r="C1095">
        <v>1</v>
      </c>
      <c r="D1095">
        <v>0.84601873536299799</v>
      </c>
      <c r="E1095" t="s">
        <v>1221</v>
      </c>
      <c r="F1095">
        <v>227.213400684584</v>
      </c>
      <c r="G1095" t="s">
        <v>3389</v>
      </c>
    </row>
    <row r="1096" spans="1:7" x14ac:dyDescent="0.2">
      <c r="A1096" t="s">
        <v>1621</v>
      </c>
      <c r="B1096">
        <v>300</v>
      </c>
      <c r="C1096">
        <v>5</v>
      </c>
      <c r="D1096">
        <v>7.2515891602542704</v>
      </c>
      <c r="E1096" t="s">
        <v>1225</v>
      </c>
      <c r="F1096">
        <v>227.27610393944599</v>
      </c>
      <c r="G1096" t="s">
        <v>1622</v>
      </c>
    </row>
    <row r="1097" spans="1:7" x14ac:dyDescent="0.2">
      <c r="A1097" t="s">
        <v>3394</v>
      </c>
      <c r="B1097">
        <v>36</v>
      </c>
      <c r="C1097">
        <v>1</v>
      </c>
      <c r="D1097">
        <v>0.87019069923051195</v>
      </c>
      <c r="E1097" t="s">
        <v>1221</v>
      </c>
      <c r="F1097">
        <v>231.31674328212901</v>
      </c>
      <c r="G1097" t="s">
        <v>3395</v>
      </c>
    </row>
    <row r="1098" spans="1:7" x14ac:dyDescent="0.2">
      <c r="A1098" t="s">
        <v>3396</v>
      </c>
      <c r="B1098">
        <v>36</v>
      </c>
      <c r="C1098">
        <v>1</v>
      </c>
      <c r="D1098">
        <v>0.87019069923051195</v>
      </c>
      <c r="E1098" t="s">
        <v>1221</v>
      </c>
      <c r="F1098">
        <v>231.31674328212901</v>
      </c>
      <c r="G1098" t="s">
        <v>3397</v>
      </c>
    </row>
    <row r="1099" spans="1:7" x14ac:dyDescent="0.2">
      <c r="A1099" t="s">
        <v>3398</v>
      </c>
      <c r="B1099">
        <v>36</v>
      </c>
      <c r="C1099">
        <v>1</v>
      </c>
      <c r="D1099">
        <v>0.87019069923051195</v>
      </c>
      <c r="E1099" t="s">
        <v>1221</v>
      </c>
      <c r="F1099">
        <v>231.31674328212901</v>
      </c>
      <c r="G1099" t="s">
        <v>3399</v>
      </c>
    </row>
    <row r="1100" spans="1:7" x14ac:dyDescent="0.2">
      <c r="A1100" t="s">
        <v>1593</v>
      </c>
      <c r="B1100">
        <v>3032</v>
      </c>
      <c r="C1100">
        <v>76</v>
      </c>
      <c r="D1100">
        <v>73.289394446303106</v>
      </c>
      <c r="E1100" t="s">
        <v>1221</v>
      </c>
      <c r="F1100">
        <v>233.99635342609699</v>
      </c>
      <c r="G1100" t="s">
        <v>1594</v>
      </c>
    </row>
    <row r="1101" spans="1:7" x14ac:dyDescent="0.2">
      <c r="A1101" t="s">
        <v>3404</v>
      </c>
      <c r="B1101">
        <v>37</v>
      </c>
      <c r="C1101">
        <v>1</v>
      </c>
      <c r="D1101">
        <v>0.89436266309802603</v>
      </c>
      <c r="E1101" t="s">
        <v>1221</v>
      </c>
      <c r="F1101">
        <v>235.32324703268699</v>
      </c>
      <c r="G1101" t="s">
        <v>3405</v>
      </c>
    </row>
    <row r="1102" spans="1:7" x14ac:dyDescent="0.2">
      <c r="A1102" t="s">
        <v>3462</v>
      </c>
      <c r="B1102">
        <v>146</v>
      </c>
      <c r="C1102">
        <v>2</v>
      </c>
      <c r="D1102">
        <v>3.5291067246570802</v>
      </c>
      <c r="E1102" t="s">
        <v>1225</v>
      </c>
      <c r="F1102">
        <v>236.79118631879899</v>
      </c>
      <c r="G1102" t="s">
        <v>3463</v>
      </c>
    </row>
    <row r="1103" spans="1:7" x14ac:dyDescent="0.2">
      <c r="A1103" t="s">
        <v>3376</v>
      </c>
      <c r="B1103">
        <v>955</v>
      </c>
      <c r="C1103">
        <v>25</v>
      </c>
      <c r="D1103">
        <v>23.084225493476101</v>
      </c>
      <c r="E1103" t="s">
        <v>1221</v>
      </c>
      <c r="F1103">
        <v>236.96749677616401</v>
      </c>
      <c r="G1103" t="s">
        <v>3377</v>
      </c>
    </row>
    <row r="1104" spans="1:7" x14ac:dyDescent="0.2">
      <c r="A1104" t="s">
        <v>3406</v>
      </c>
      <c r="B1104">
        <v>38</v>
      </c>
      <c r="C1104">
        <v>1</v>
      </c>
      <c r="D1104">
        <v>0.91853462696554</v>
      </c>
      <c r="E1104" t="s">
        <v>1221</v>
      </c>
      <c r="F1104">
        <v>239.23519622853701</v>
      </c>
      <c r="G1104" t="s">
        <v>3407</v>
      </c>
    </row>
    <row r="1105" spans="1:7" x14ac:dyDescent="0.2">
      <c r="A1105" t="s">
        <v>3408</v>
      </c>
      <c r="B1105">
        <v>39</v>
      </c>
      <c r="C1105">
        <v>1</v>
      </c>
      <c r="D1105">
        <v>0.94270659083305497</v>
      </c>
      <c r="E1105" t="s">
        <v>1221</v>
      </c>
      <c r="F1105">
        <v>243.05482130474999</v>
      </c>
      <c r="G1105" t="s">
        <v>3409</v>
      </c>
    </row>
    <row r="1106" spans="1:7" x14ac:dyDescent="0.2">
      <c r="A1106" t="s">
        <v>3412</v>
      </c>
      <c r="B1106">
        <v>40</v>
      </c>
      <c r="C1106">
        <v>1</v>
      </c>
      <c r="D1106">
        <v>0.96687855470056905</v>
      </c>
      <c r="E1106" t="s">
        <v>1221</v>
      </c>
      <c r="F1106">
        <v>246.78430010837499</v>
      </c>
      <c r="G1106" t="s">
        <v>3413</v>
      </c>
    </row>
    <row r="1107" spans="1:7" x14ac:dyDescent="0.2">
      <c r="A1107" t="s">
        <v>3414</v>
      </c>
      <c r="B1107">
        <v>41</v>
      </c>
      <c r="C1107">
        <v>1</v>
      </c>
      <c r="D1107">
        <v>0.99105051856808302</v>
      </c>
      <c r="E1107" t="s">
        <v>1221</v>
      </c>
      <c r="F1107">
        <v>250.425759137727</v>
      </c>
      <c r="G1107" t="s">
        <v>3415</v>
      </c>
    </row>
    <row r="1108" spans="1:7" x14ac:dyDescent="0.2">
      <c r="A1108" t="s">
        <v>3416</v>
      </c>
      <c r="B1108">
        <v>41</v>
      </c>
      <c r="C1108">
        <v>1</v>
      </c>
      <c r="D1108">
        <v>0.99105051856808302</v>
      </c>
      <c r="E1108" t="s">
        <v>1221</v>
      </c>
      <c r="F1108">
        <v>250.425759137727</v>
      </c>
      <c r="G1108" t="s">
        <v>3417</v>
      </c>
    </row>
    <row r="1109" spans="1:7" x14ac:dyDescent="0.2">
      <c r="A1109" t="s">
        <v>3418</v>
      </c>
      <c r="B1109">
        <v>41</v>
      </c>
      <c r="C1109">
        <v>1</v>
      </c>
      <c r="D1109">
        <v>0.99105051856808302</v>
      </c>
      <c r="E1109" t="s">
        <v>1221</v>
      </c>
      <c r="F1109">
        <v>250.425759137727</v>
      </c>
      <c r="G1109" t="s">
        <v>3419</v>
      </c>
    </row>
    <row r="1110" spans="1:7" x14ac:dyDescent="0.2">
      <c r="A1110" t="s">
        <v>3314</v>
      </c>
      <c r="B1110">
        <v>62</v>
      </c>
      <c r="C1110">
        <v>2</v>
      </c>
      <c r="D1110">
        <v>1.49866175978588</v>
      </c>
      <c r="E1110" t="s">
        <v>1221</v>
      </c>
      <c r="F1110">
        <v>264.28713540200602</v>
      </c>
      <c r="G1110" t="s">
        <v>3315</v>
      </c>
    </row>
    <row r="1111" spans="1:7" x14ac:dyDescent="0.2">
      <c r="A1111" t="s">
        <v>3324</v>
      </c>
      <c r="B1111">
        <v>65</v>
      </c>
      <c r="C1111">
        <v>2</v>
      </c>
      <c r="D1111">
        <v>1.5711776513884199</v>
      </c>
      <c r="E1111" t="s">
        <v>1221</v>
      </c>
      <c r="F1111">
        <v>267.58517825807297</v>
      </c>
      <c r="G1111" t="s">
        <v>3325</v>
      </c>
    </row>
    <row r="1112" spans="1:7" x14ac:dyDescent="0.2">
      <c r="A1112" t="s">
        <v>3510</v>
      </c>
      <c r="B1112">
        <v>65</v>
      </c>
      <c r="C1112">
        <v>2</v>
      </c>
      <c r="D1112">
        <v>1.5711776513884199</v>
      </c>
      <c r="E1112" t="s">
        <v>1221</v>
      </c>
      <c r="F1112">
        <v>267.58517825807297</v>
      </c>
      <c r="G1112" t="s">
        <v>3511</v>
      </c>
    </row>
    <row r="1113" spans="1:7" x14ac:dyDescent="0.2">
      <c r="A1113" t="s">
        <v>3378</v>
      </c>
      <c r="B1113">
        <v>237</v>
      </c>
      <c r="C1113">
        <v>4</v>
      </c>
      <c r="D1113">
        <v>5.7287554366008697</v>
      </c>
      <c r="E1113" t="s">
        <v>1225</v>
      </c>
      <c r="F1113">
        <v>267.76749914934999</v>
      </c>
      <c r="G1113" t="s">
        <v>3379</v>
      </c>
    </row>
    <row r="1114" spans="1:7" x14ac:dyDescent="0.2">
      <c r="A1114" t="s">
        <v>3466</v>
      </c>
      <c r="B1114">
        <v>244</v>
      </c>
      <c r="C1114">
        <v>4</v>
      </c>
      <c r="D1114">
        <v>5.8979591836734704</v>
      </c>
      <c r="E1114" t="s">
        <v>1225</v>
      </c>
      <c r="F1114">
        <v>268.56099048665698</v>
      </c>
      <c r="G1114" t="s">
        <v>3467</v>
      </c>
    </row>
    <row r="1115" spans="1:7" x14ac:dyDescent="0.2">
      <c r="A1115" t="s">
        <v>1844</v>
      </c>
      <c r="B1115">
        <v>549</v>
      </c>
      <c r="C1115">
        <v>11</v>
      </c>
      <c r="D1115">
        <v>13.2704081632653</v>
      </c>
      <c r="E1115" t="s">
        <v>1225</v>
      </c>
      <c r="F1115">
        <v>270.018087621831</v>
      </c>
      <c r="G1115" t="s">
        <v>1845</v>
      </c>
    </row>
    <row r="1116" spans="1:7" x14ac:dyDescent="0.2">
      <c r="A1116" t="s">
        <v>3428</v>
      </c>
      <c r="B1116">
        <v>68</v>
      </c>
      <c r="C1116">
        <v>2</v>
      </c>
      <c r="D1116">
        <v>1.64369354299097</v>
      </c>
      <c r="E1116" t="s">
        <v>1221</v>
      </c>
      <c r="F1116">
        <v>271.081330976179</v>
      </c>
      <c r="G1116" t="s">
        <v>3429</v>
      </c>
    </row>
    <row r="1117" spans="1:7" x14ac:dyDescent="0.2">
      <c r="A1117" t="s">
        <v>3430</v>
      </c>
      <c r="B1117">
        <v>70</v>
      </c>
      <c r="C1117">
        <v>2</v>
      </c>
      <c r="D1117">
        <v>1.692037470726</v>
      </c>
      <c r="E1117" t="s">
        <v>1221</v>
      </c>
      <c r="F1117">
        <v>273.50063321940399</v>
      </c>
      <c r="G1117" t="s">
        <v>3431</v>
      </c>
    </row>
    <row r="1118" spans="1:7" x14ac:dyDescent="0.2">
      <c r="A1118" t="s">
        <v>3436</v>
      </c>
      <c r="B1118">
        <v>72</v>
      </c>
      <c r="C1118">
        <v>2</v>
      </c>
      <c r="D1118">
        <v>1.7403813984610199</v>
      </c>
      <c r="E1118" t="s">
        <v>1221</v>
      </c>
      <c r="F1118">
        <v>275.97716816743002</v>
      </c>
      <c r="G1118" t="s">
        <v>3437</v>
      </c>
    </row>
    <row r="1119" spans="1:7" x14ac:dyDescent="0.2">
      <c r="A1119" t="s">
        <v>3438</v>
      </c>
      <c r="B1119">
        <v>73</v>
      </c>
      <c r="C1119">
        <v>2</v>
      </c>
      <c r="D1119">
        <v>1.7645533623285401</v>
      </c>
      <c r="E1119" t="s">
        <v>1221</v>
      </c>
      <c r="F1119">
        <v>277.23354974454702</v>
      </c>
      <c r="G1119" t="s">
        <v>3439</v>
      </c>
    </row>
    <row r="1120" spans="1:7" x14ac:dyDescent="0.2">
      <c r="A1120" t="s">
        <v>3400</v>
      </c>
      <c r="B1120">
        <v>282</v>
      </c>
      <c r="C1120">
        <v>5</v>
      </c>
      <c r="D1120">
        <v>6.8164938106390096</v>
      </c>
      <c r="E1120" t="s">
        <v>1225</v>
      </c>
      <c r="F1120">
        <v>277.92991092332898</v>
      </c>
      <c r="G1120" t="s">
        <v>3401</v>
      </c>
    </row>
    <row r="1121" spans="1:7" x14ac:dyDescent="0.2">
      <c r="A1121" t="s">
        <v>3440</v>
      </c>
      <c r="B1121">
        <v>74</v>
      </c>
      <c r="C1121">
        <v>2</v>
      </c>
      <c r="D1121">
        <v>1.7887253261960501</v>
      </c>
      <c r="E1121" t="s">
        <v>1221</v>
      </c>
      <c r="F1121">
        <v>278.50033194511701</v>
      </c>
      <c r="G1121" t="s">
        <v>3441</v>
      </c>
    </row>
    <row r="1122" spans="1:7" x14ac:dyDescent="0.2">
      <c r="A1122" t="s">
        <v>3442</v>
      </c>
      <c r="B1122">
        <v>74</v>
      </c>
      <c r="C1122">
        <v>2</v>
      </c>
      <c r="D1122">
        <v>1.7887253261960501</v>
      </c>
      <c r="E1122" t="s">
        <v>1221</v>
      </c>
      <c r="F1122">
        <v>278.50033194511701</v>
      </c>
      <c r="G1122" t="s">
        <v>3443</v>
      </c>
    </row>
    <row r="1123" spans="1:7" x14ac:dyDescent="0.2">
      <c r="A1123" t="s">
        <v>3506</v>
      </c>
      <c r="B1123">
        <v>84</v>
      </c>
      <c r="C1123">
        <v>1</v>
      </c>
      <c r="D1123">
        <v>2.0304449648711902</v>
      </c>
      <c r="E1123" t="s">
        <v>1225</v>
      </c>
      <c r="F1123">
        <v>291.10239523496301</v>
      </c>
      <c r="G1123" t="s">
        <v>3507</v>
      </c>
    </row>
    <row r="1124" spans="1:7" x14ac:dyDescent="0.2">
      <c r="A1124" t="s">
        <v>3516</v>
      </c>
      <c r="B1124">
        <v>84</v>
      </c>
      <c r="C1124">
        <v>1</v>
      </c>
      <c r="D1124">
        <v>2.0304449648711902</v>
      </c>
      <c r="E1124" t="s">
        <v>1225</v>
      </c>
      <c r="F1124">
        <v>291.10239523496301</v>
      </c>
      <c r="G1124" t="s">
        <v>3517</v>
      </c>
    </row>
    <row r="1125" spans="1:7" x14ac:dyDescent="0.2">
      <c r="A1125" t="s">
        <v>1575</v>
      </c>
      <c r="B1125">
        <v>87</v>
      </c>
      <c r="C1125">
        <v>1</v>
      </c>
      <c r="D1125">
        <v>2.1029608564737399</v>
      </c>
      <c r="E1125" t="s">
        <v>1225</v>
      </c>
      <c r="F1125">
        <v>291.21842936053002</v>
      </c>
      <c r="G1125" t="s">
        <v>1576</v>
      </c>
    </row>
    <row r="1126" spans="1:7" x14ac:dyDescent="0.2">
      <c r="A1126" t="s">
        <v>3845</v>
      </c>
      <c r="B1126">
        <v>92</v>
      </c>
      <c r="C1126">
        <v>1</v>
      </c>
      <c r="D1126">
        <v>2.2238206758113099</v>
      </c>
      <c r="E1126" t="s">
        <v>1225</v>
      </c>
      <c r="F1126">
        <v>291.98824885731</v>
      </c>
      <c r="G1126" t="s">
        <v>3846</v>
      </c>
    </row>
    <row r="1127" spans="1:7" x14ac:dyDescent="0.2">
      <c r="A1127" t="s">
        <v>3847</v>
      </c>
      <c r="B1127">
        <v>94</v>
      </c>
      <c r="C1127">
        <v>1</v>
      </c>
      <c r="D1127">
        <v>2.2721646035463401</v>
      </c>
      <c r="E1127" t="s">
        <v>1225</v>
      </c>
      <c r="F1127">
        <v>292.48069980733999</v>
      </c>
      <c r="G1127" t="s">
        <v>3848</v>
      </c>
    </row>
    <row r="1128" spans="1:7" x14ac:dyDescent="0.2">
      <c r="A1128" t="s">
        <v>3370</v>
      </c>
      <c r="B1128">
        <v>105</v>
      </c>
      <c r="C1128">
        <v>3</v>
      </c>
      <c r="D1128">
        <v>2.53805620608899</v>
      </c>
      <c r="E1128" t="s">
        <v>1221</v>
      </c>
      <c r="F1128">
        <v>296.770283693377</v>
      </c>
      <c r="G1128" t="s">
        <v>3371</v>
      </c>
    </row>
    <row r="1129" spans="1:7" x14ac:dyDescent="0.2">
      <c r="A1129" t="s">
        <v>3368</v>
      </c>
      <c r="B1129">
        <v>408</v>
      </c>
      <c r="C1129">
        <v>8</v>
      </c>
      <c r="D1129">
        <v>9.8621612579458002</v>
      </c>
      <c r="E1129" t="s">
        <v>1225</v>
      </c>
      <c r="F1129">
        <v>298.04810587913801</v>
      </c>
      <c r="G1129" t="s">
        <v>3369</v>
      </c>
    </row>
    <row r="1130" spans="1:7" x14ac:dyDescent="0.2">
      <c r="A1130" t="s">
        <v>1830</v>
      </c>
      <c r="B1130">
        <v>134</v>
      </c>
      <c r="C1130">
        <v>2</v>
      </c>
      <c r="D1130">
        <v>3.2390431582469099</v>
      </c>
      <c r="E1130" t="s">
        <v>1225</v>
      </c>
      <c r="F1130">
        <v>310.46614386353099</v>
      </c>
      <c r="G1130" t="s">
        <v>1831</v>
      </c>
    </row>
    <row r="1131" spans="1:7" x14ac:dyDescent="0.2">
      <c r="A1131" t="s">
        <v>3460</v>
      </c>
      <c r="B1131">
        <v>143</v>
      </c>
      <c r="C1131">
        <v>2</v>
      </c>
      <c r="D1131">
        <v>3.4565908330545301</v>
      </c>
      <c r="E1131" t="s">
        <v>1225</v>
      </c>
      <c r="F1131">
        <v>312.13024880149601</v>
      </c>
      <c r="G1131" t="s">
        <v>3461</v>
      </c>
    </row>
    <row r="1132" spans="1:7" x14ac:dyDescent="0.2">
      <c r="A1132" t="s">
        <v>3410</v>
      </c>
      <c r="B1132">
        <v>153</v>
      </c>
      <c r="C1132">
        <v>4</v>
      </c>
      <c r="D1132">
        <v>3.69831047172968</v>
      </c>
      <c r="E1132" t="s">
        <v>1221</v>
      </c>
      <c r="F1132">
        <v>315.1659149866</v>
      </c>
      <c r="G1132" t="s">
        <v>3411</v>
      </c>
    </row>
    <row r="1133" spans="1:7" x14ac:dyDescent="0.2">
      <c r="A1133" t="s">
        <v>3380</v>
      </c>
      <c r="B1133">
        <v>672</v>
      </c>
      <c r="C1133">
        <v>14</v>
      </c>
      <c r="D1133">
        <v>16.2435597189696</v>
      </c>
      <c r="E1133" t="s">
        <v>1225</v>
      </c>
      <c r="F1133">
        <v>319.913750292852</v>
      </c>
      <c r="G1133" t="s">
        <v>3381</v>
      </c>
    </row>
    <row r="1134" spans="1:7" x14ac:dyDescent="0.2">
      <c r="A1134" t="s">
        <v>1613</v>
      </c>
      <c r="B1134">
        <v>3846</v>
      </c>
      <c r="C1134">
        <v>88</v>
      </c>
      <c r="D1134">
        <v>92.965373034459702</v>
      </c>
      <c r="E1134" t="s">
        <v>1225</v>
      </c>
      <c r="F1134">
        <v>331.98128649760002</v>
      </c>
      <c r="G1134" t="s">
        <v>1614</v>
      </c>
    </row>
    <row r="1135" spans="1:7" x14ac:dyDescent="0.2">
      <c r="A1135" t="s">
        <v>1601</v>
      </c>
      <c r="B1135">
        <v>2134</v>
      </c>
      <c r="C1135">
        <v>48</v>
      </c>
      <c r="D1135">
        <v>51.582970893275302</v>
      </c>
      <c r="E1135" t="s">
        <v>1225</v>
      </c>
      <c r="F1135">
        <v>332.16006293185899</v>
      </c>
      <c r="G1135" t="s">
        <v>1602</v>
      </c>
    </row>
    <row r="1136" spans="1:7" x14ac:dyDescent="0.2">
      <c r="A1136" t="s">
        <v>3474</v>
      </c>
      <c r="B1136">
        <v>249</v>
      </c>
      <c r="C1136">
        <v>6</v>
      </c>
      <c r="D1136">
        <v>6.01881900301104</v>
      </c>
      <c r="E1136" t="s">
        <v>1225</v>
      </c>
      <c r="F1136">
        <v>334.69419349612002</v>
      </c>
      <c r="G1136" t="s">
        <v>3475</v>
      </c>
    </row>
    <row r="1137" spans="1:7" x14ac:dyDescent="0.2">
      <c r="A1137" t="s">
        <v>1828</v>
      </c>
      <c r="B1137">
        <v>256</v>
      </c>
      <c r="C1137">
        <v>5</v>
      </c>
      <c r="D1137">
        <v>6.1880227500836398</v>
      </c>
      <c r="E1137" t="s">
        <v>1225</v>
      </c>
      <c r="F1137">
        <v>335.73537810534799</v>
      </c>
      <c r="G1137" t="s">
        <v>1829</v>
      </c>
    </row>
    <row r="1138" spans="1:7" x14ac:dyDescent="0.2">
      <c r="A1138" t="s">
        <v>1569</v>
      </c>
      <c r="B1138">
        <v>257</v>
      </c>
      <c r="C1138">
        <v>5</v>
      </c>
      <c r="D1138">
        <v>6.21219471395115</v>
      </c>
      <c r="E1138" t="s">
        <v>1225</v>
      </c>
      <c r="F1138">
        <v>335.75255464414801</v>
      </c>
      <c r="G1138" t="s">
        <v>1570</v>
      </c>
    </row>
    <row r="1139" spans="1:7" x14ac:dyDescent="0.2">
      <c r="A1139" t="s">
        <v>1617</v>
      </c>
      <c r="B1139">
        <v>2453</v>
      </c>
      <c r="C1139">
        <v>56</v>
      </c>
      <c r="D1139">
        <v>59.293827367012398</v>
      </c>
      <c r="E1139" t="s">
        <v>1225</v>
      </c>
      <c r="F1139">
        <v>357.91695338092899</v>
      </c>
      <c r="G1139" t="s">
        <v>1618</v>
      </c>
    </row>
    <row r="1140" spans="1:7" x14ac:dyDescent="0.2">
      <c r="A1140" t="s">
        <v>1619</v>
      </c>
      <c r="B1140">
        <v>619</v>
      </c>
      <c r="C1140">
        <v>15</v>
      </c>
      <c r="D1140">
        <v>14.962445633991299</v>
      </c>
      <c r="E1140" t="s">
        <v>1221</v>
      </c>
      <c r="F1140">
        <v>358.43402602342297</v>
      </c>
      <c r="G1140" t="s">
        <v>1620</v>
      </c>
    </row>
    <row r="1141" spans="1:7" x14ac:dyDescent="0.2">
      <c r="A1141" t="s">
        <v>3432</v>
      </c>
      <c r="B1141">
        <v>1047</v>
      </c>
      <c r="C1141">
        <v>25</v>
      </c>
      <c r="D1141">
        <v>25.308046169287401</v>
      </c>
      <c r="E1141" t="s">
        <v>1225</v>
      </c>
      <c r="F1141">
        <v>368.241098917214</v>
      </c>
      <c r="G1141" t="s">
        <v>3433</v>
      </c>
    </row>
    <row r="1142" spans="1:7" x14ac:dyDescent="0.2">
      <c r="A1142" t="s">
        <v>3464</v>
      </c>
      <c r="B1142">
        <v>2183</v>
      </c>
      <c r="C1142">
        <v>52</v>
      </c>
      <c r="D1142">
        <v>52.7673971227835</v>
      </c>
      <c r="E1142" t="s">
        <v>1225</v>
      </c>
      <c r="F1142">
        <v>378.15041471742001</v>
      </c>
      <c r="G1142" t="s">
        <v>3465</v>
      </c>
    </row>
    <row r="1143" spans="1:7" x14ac:dyDescent="0.2">
      <c r="A1143" t="s">
        <v>1615</v>
      </c>
      <c r="B1143">
        <v>2469</v>
      </c>
      <c r="C1143">
        <v>57</v>
      </c>
      <c r="D1143">
        <v>59.680578788892603</v>
      </c>
      <c r="E1143" t="s">
        <v>1225</v>
      </c>
      <c r="F1143">
        <v>379.48135091671202</v>
      </c>
      <c r="G1143" t="s">
        <v>1616</v>
      </c>
    </row>
    <row r="1144" spans="1:7" x14ac:dyDescent="0.2">
      <c r="A1144" t="s">
        <v>3476</v>
      </c>
      <c r="B1144">
        <v>55</v>
      </c>
      <c r="C1144">
        <v>1</v>
      </c>
      <c r="D1144">
        <v>1.32945801271328</v>
      </c>
      <c r="E1144" t="s">
        <v>1225</v>
      </c>
      <c r="F1144">
        <v>401</v>
      </c>
      <c r="G1144" t="s">
        <v>3477</v>
      </c>
    </row>
    <row r="1145" spans="1:7" x14ac:dyDescent="0.2">
      <c r="A1145" t="s">
        <v>3478</v>
      </c>
      <c r="B1145">
        <v>127</v>
      </c>
      <c r="C1145">
        <v>3</v>
      </c>
      <c r="D1145">
        <v>3.0698394111743101</v>
      </c>
      <c r="E1145" t="s">
        <v>1225</v>
      </c>
      <c r="F1145">
        <v>401</v>
      </c>
      <c r="G1145" t="s">
        <v>3479</v>
      </c>
    </row>
    <row r="1146" spans="1:7" x14ac:dyDescent="0.2">
      <c r="A1146" t="s">
        <v>1599</v>
      </c>
      <c r="B1146">
        <v>126</v>
      </c>
      <c r="C1146">
        <v>2</v>
      </c>
      <c r="D1146">
        <v>3.0456674473067902</v>
      </c>
      <c r="E1146" t="s">
        <v>1225</v>
      </c>
      <c r="F1146">
        <v>401</v>
      </c>
      <c r="G1146" t="s">
        <v>1600</v>
      </c>
    </row>
    <row r="1147" spans="1:7" x14ac:dyDescent="0.2">
      <c r="A1147" t="s">
        <v>3480</v>
      </c>
      <c r="B1147">
        <v>100</v>
      </c>
      <c r="C1147">
        <v>2</v>
      </c>
      <c r="D1147">
        <v>2.4171963867514199</v>
      </c>
      <c r="E1147" t="s">
        <v>1225</v>
      </c>
      <c r="F1147">
        <v>401</v>
      </c>
      <c r="G1147" t="s">
        <v>3481</v>
      </c>
    </row>
    <row r="1148" spans="1:7" x14ac:dyDescent="0.2">
      <c r="A1148" t="s">
        <v>3849</v>
      </c>
      <c r="B1148">
        <v>69</v>
      </c>
      <c r="C1148">
        <v>1</v>
      </c>
      <c r="D1148">
        <v>1.66786550685848</v>
      </c>
      <c r="E1148" t="s">
        <v>1225</v>
      </c>
      <c r="F1148">
        <v>401</v>
      </c>
      <c r="G1148" t="s">
        <v>3850</v>
      </c>
    </row>
    <row r="1149" spans="1:7" x14ac:dyDescent="0.2">
      <c r="A1149" t="s">
        <v>3851</v>
      </c>
      <c r="B1149">
        <v>43</v>
      </c>
      <c r="C1149">
        <v>1</v>
      </c>
      <c r="D1149">
        <v>1.03939444630311</v>
      </c>
      <c r="E1149" t="s">
        <v>1225</v>
      </c>
      <c r="F1149">
        <v>401</v>
      </c>
      <c r="G1149" t="s">
        <v>3852</v>
      </c>
    </row>
    <row r="1150" spans="1:7" x14ac:dyDescent="0.2">
      <c r="A1150" t="s">
        <v>3422</v>
      </c>
      <c r="B1150">
        <v>45</v>
      </c>
      <c r="C1150">
        <v>1</v>
      </c>
      <c r="D1150">
        <v>1.0877383740381401</v>
      </c>
      <c r="E1150" t="s">
        <v>1225</v>
      </c>
      <c r="F1150">
        <v>401</v>
      </c>
      <c r="G1150" t="s">
        <v>3423</v>
      </c>
    </row>
    <row r="1151" spans="1:7" x14ac:dyDescent="0.2">
      <c r="A1151" t="s">
        <v>3482</v>
      </c>
      <c r="B1151">
        <v>51</v>
      </c>
      <c r="C1151">
        <v>1</v>
      </c>
      <c r="D1151">
        <v>1.2327701572432299</v>
      </c>
      <c r="E1151" t="s">
        <v>1225</v>
      </c>
      <c r="F1151">
        <v>401</v>
      </c>
      <c r="G1151" t="s">
        <v>3483</v>
      </c>
    </row>
    <row r="1152" spans="1:7" x14ac:dyDescent="0.2">
      <c r="A1152" t="s">
        <v>1581</v>
      </c>
      <c r="B1152">
        <v>69</v>
      </c>
      <c r="C1152">
        <v>1</v>
      </c>
      <c r="D1152">
        <v>1.66786550685848</v>
      </c>
      <c r="E1152" t="s">
        <v>1225</v>
      </c>
      <c r="F1152">
        <v>401</v>
      </c>
      <c r="G1152" t="s">
        <v>1582</v>
      </c>
    </row>
    <row r="1153" spans="1:7" x14ac:dyDescent="0.2">
      <c r="A1153" t="s">
        <v>1623</v>
      </c>
      <c r="B1153">
        <v>224</v>
      </c>
      <c r="C1153">
        <v>5</v>
      </c>
      <c r="D1153">
        <v>5.4145199063231804</v>
      </c>
      <c r="E1153" t="s">
        <v>1225</v>
      </c>
      <c r="F1153">
        <v>401</v>
      </c>
      <c r="G1153" t="s">
        <v>1624</v>
      </c>
    </row>
    <row r="1154" spans="1:7" x14ac:dyDescent="0.2">
      <c r="A1154" t="s">
        <v>3486</v>
      </c>
      <c r="B1154">
        <v>73</v>
      </c>
      <c r="C1154">
        <v>1</v>
      </c>
      <c r="D1154">
        <v>1.7645533623285401</v>
      </c>
      <c r="E1154" t="s">
        <v>1225</v>
      </c>
      <c r="F1154">
        <v>401</v>
      </c>
      <c r="G1154" t="s">
        <v>3487</v>
      </c>
    </row>
    <row r="1155" spans="1:7" x14ac:dyDescent="0.2">
      <c r="A1155" t="s">
        <v>3450</v>
      </c>
      <c r="B1155">
        <v>90</v>
      </c>
      <c r="C1155">
        <v>2</v>
      </c>
      <c r="D1155">
        <v>2.1754767480762802</v>
      </c>
      <c r="E1155" t="s">
        <v>1225</v>
      </c>
      <c r="F1155">
        <v>401</v>
      </c>
      <c r="G1155" t="s">
        <v>3451</v>
      </c>
    </row>
    <row r="1156" spans="1:7" x14ac:dyDescent="0.2">
      <c r="A1156" t="s">
        <v>1625</v>
      </c>
      <c r="B1156">
        <v>337</v>
      </c>
      <c r="C1156">
        <v>7</v>
      </c>
      <c r="D1156">
        <v>8.1459518233522896</v>
      </c>
      <c r="E1156" t="s">
        <v>1225</v>
      </c>
      <c r="F1156">
        <v>401</v>
      </c>
      <c r="G1156" t="s">
        <v>1626</v>
      </c>
    </row>
    <row r="1157" spans="1:7" x14ac:dyDescent="0.2">
      <c r="A1157" t="s">
        <v>3446</v>
      </c>
      <c r="B1157">
        <v>86</v>
      </c>
      <c r="C1157">
        <v>2</v>
      </c>
      <c r="D1157">
        <v>2.0787888926062199</v>
      </c>
      <c r="E1157" t="s">
        <v>1225</v>
      </c>
      <c r="F1157">
        <v>401</v>
      </c>
      <c r="G1157" t="s">
        <v>3447</v>
      </c>
    </row>
    <row r="1158" spans="1:7" x14ac:dyDescent="0.2">
      <c r="A1158" t="s">
        <v>3452</v>
      </c>
      <c r="B1158">
        <v>97</v>
      </c>
      <c r="C1158">
        <v>2</v>
      </c>
      <c r="D1158">
        <v>2.34468049514888</v>
      </c>
      <c r="E1158" t="s">
        <v>1225</v>
      </c>
      <c r="F1158">
        <v>401</v>
      </c>
      <c r="G1158" t="s">
        <v>3453</v>
      </c>
    </row>
    <row r="1159" spans="1:7" x14ac:dyDescent="0.2">
      <c r="A1159" t="s">
        <v>3426</v>
      </c>
      <c r="B1159">
        <v>45</v>
      </c>
      <c r="C1159">
        <v>1</v>
      </c>
      <c r="D1159">
        <v>1.0877383740381401</v>
      </c>
      <c r="E1159" t="s">
        <v>1225</v>
      </c>
      <c r="F1159">
        <v>401</v>
      </c>
      <c r="G1159" t="s">
        <v>3427</v>
      </c>
    </row>
    <row r="1160" spans="1:7" x14ac:dyDescent="0.2">
      <c r="A1160" t="s">
        <v>3420</v>
      </c>
      <c r="B1160">
        <v>43</v>
      </c>
      <c r="C1160">
        <v>1</v>
      </c>
      <c r="D1160">
        <v>1.03939444630311</v>
      </c>
      <c r="E1160" t="s">
        <v>1225</v>
      </c>
      <c r="F1160">
        <v>401</v>
      </c>
      <c r="G1160" t="s">
        <v>3421</v>
      </c>
    </row>
    <row r="1161" spans="1:7" x14ac:dyDescent="0.2">
      <c r="A1161" t="s">
        <v>3488</v>
      </c>
      <c r="B1161">
        <v>94</v>
      </c>
      <c r="C1161">
        <v>2</v>
      </c>
      <c r="D1161">
        <v>2.2721646035463401</v>
      </c>
      <c r="E1161" t="s">
        <v>1225</v>
      </c>
      <c r="F1161">
        <v>401</v>
      </c>
      <c r="G1161" t="s">
        <v>3489</v>
      </c>
    </row>
    <row r="1162" spans="1:7" x14ac:dyDescent="0.2">
      <c r="A1162" t="s">
        <v>3490</v>
      </c>
      <c r="B1162">
        <v>58</v>
      </c>
      <c r="C1162">
        <v>1</v>
      </c>
      <c r="D1162">
        <v>1.4019739043158199</v>
      </c>
      <c r="E1162" t="s">
        <v>1225</v>
      </c>
      <c r="F1162">
        <v>401</v>
      </c>
      <c r="G1162" t="s">
        <v>3491</v>
      </c>
    </row>
    <row r="1163" spans="1:7" x14ac:dyDescent="0.2">
      <c r="A1163" t="s">
        <v>3492</v>
      </c>
      <c r="B1163">
        <v>61</v>
      </c>
      <c r="C1163">
        <v>1</v>
      </c>
      <c r="D1163">
        <v>1.47448979591837</v>
      </c>
      <c r="E1163" t="s">
        <v>1225</v>
      </c>
      <c r="F1163">
        <v>401</v>
      </c>
      <c r="G1163" t="s">
        <v>3493</v>
      </c>
    </row>
    <row r="1164" spans="1:7" x14ac:dyDescent="0.2">
      <c r="A1164" t="s">
        <v>3494</v>
      </c>
      <c r="B1164">
        <v>72</v>
      </c>
      <c r="C1164">
        <v>1</v>
      </c>
      <c r="D1164">
        <v>1.7403813984610199</v>
      </c>
      <c r="E1164" t="s">
        <v>1225</v>
      </c>
      <c r="F1164">
        <v>401</v>
      </c>
      <c r="G1164" t="s">
        <v>3495</v>
      </c>
    </row>
    <row r="1165" spans="1:7" x14ac:dyDescent="0.2">
      <c r="A1165" t="s">
        <v>3853</v>
      </c>
      <c r="B1165">
        <v>47</v>
      </c>
      <c r="C1165">
        <v>1</v>
      </c>
      <c r="D1165">
        <v>1.13608230177317</v>
      </c>
      <c r="E1165" t="s">
        <v>1225</v>
      </c>
      <c r="F1165">
        <v>401</v>
      </c>
      <c r="G1165" t="s">
        <v>3854</v>
      </c>
    </row>
    <row r="1166" spans="1:7" x14ac:dyDescent="0.2">
      <c r="A1166" t="s">
        <v>3496</v>
      </c>
      <c r="B1166">
        <v>51</v>
      </c>
      <c r="C1166">
        <v>1</v>
      </c>
      <c r="D1166">
        <v>1.2327701572432299</v>
      </c>
      <c r="E1166" t="s">
        <v>1225</v>
      </c>
      <c r="F1166">
        <v>401</v>
      </c>
      <c r="G1166" t="s">
        <v>3497</v>
      </c>
    </row>
    <row r="1167" spans="1:7" x14ac:dyDescent="0.2">
      <c r="A1167" t="s">
        <v>3498</v>
      </c>
      <c r="B1167">
        <v>153</v>
      </c>
      <c r="C1167">
        <v>3</v>
      </c>
      <c r="D1167">
        <v>3.69831047172968</v>
      </c>
      <c r="E1167" t="s">
        <v>1225</v>
      </c>
      <c r="F1167">
        <v>401</v>
      </c>
      <c r="G1167" t="s">
        <v>3499</v>
      </c>
    </row>
    <row r="1168" spans="1:7" x14ac:dyDescent="0.2">
      <c r="A1168" t="s">
        <v>3500</v>
      </c>
      <c r="B1168">
        <v>260</v>
      </c>
      <c r="C1168">
        <v>6</v>
      </c>
      <c r="D1168">
        <v>6.2847106055537001</v>
      </c>
      <c r="E1168" t="s">
        <v>1225</v>
      </c>
      <c r="F1168">
        <v>401</v>
      </c>
      <c r="G1168" t="s">
        <v>3501</v>
      </c>
    </row>
    <row r="1169" spans="1:7" x14ac:dyDescent="0.2">
      <c r="A1169" t="s">
        <v>3502</v>
      </c>
      <c r="B1169">
        <v>99</v>
      </c>
      <c r="C1169">
        <v>2</v>
      </c>
      <c r="D1169">
        <v>2.3930244228839102</v>
      </c>
      <c r="E1169" t="s">
        <v>1225</v>
      </c>
      <c r="F1169">
        <v>401</v>
      </c>
      <c r="G1169" t="s">
        <v>3503</v>
      </c>
    </row>
    <row r="1170" spans="1:7" x14ac:dyDescent="0.2">
      <c r="A1170" t="s">
        <v>3472</v>
      </c>
      <c r="B1170">
        <v>372</v>
      </c>
      <c r="C1170">
        <v>8</v>
      </c>
      <c r="D1170">
        <v>8.9919705587152894</v>
      </c>
      <c r="E1170" t="s">
        <v>1225</v>
      </c>
      <c r="F1170">
        <v>401</v>
      </c>
      <c r="G1170" t="s">
        <v>3473</v>
      </c>
    </row>
    <row r="1171" spans="1:7" x14ac:dyDescent="0.2">
      <c r="A1171" t="s">
        <v>3504</v>
      </c>
      <c r="B1171">
        <v>59</v>
      </c>
      <c r="C1171">
        <v>1</v>
      </c>
      <c r="D1171">
        <v>1.4261458681833401</v>
      </c>
      <c r="E1171" t="s">
        <v>1225</v>
      </c>
      <c r="F1171">
        <v>401</v>
      </c>
      <c r="G1171" t="s">
        <v>3505</v>
      </c>
    </row>
    <row r="1172" spans="1:7" x14ac:dyDescent="0.2">
      <c r="A1172" t="s">
        <v>3508</v>
      </c>
      <c r="B1172">
        <v>109</v>
      </c>
      <c r="C1172">
        <v>2</v>
      </c>
      <c r="D1172">
        <v>2.6347440615590498</v>
      </c>
      <c r="E1172" t="s">
        <v>1225</v>
      </c>
      <c r="F1172">
        <v>401</v>
      </c>
      <c r="G1172" t="s">
        <v>3509</v>
      </c>
    </row>
    <row r="1173" spans="1:7" x14ac:dyDescent="0.2">
      <c r="A1173" t="s">
        <v>3458</v>
      </c>
      <c r="B1173">
        <v>141</v>
      </c>
      <c r="C1173">
        <v>3</v>
      </c>
      <c r="D1173">
        <v>3.4082469053194999</v>
      </c>
      <c r="E1173" t="s">
        <v>1225</v>
      </c>
      <c r="F1173">
        <v>401</v>
      </c>
      <c r="G1173" t="s">
        <v>3459</v>
      </c>
    </row>
    <row r="1174" spans="1:7" x14ac:dyDescent="0.2">
      <c r="A1174" t="s">
        <v>3448</v>
      </c>
      <c r="B1174">
        <v>86</v>
      </c>
      <c r="C1174">
        <v>2</v>
      </c>
      <c r="D1174">
        <v>2.0787888926062199</v>
      </c>
      <c r="E1174" t="s">
        <v>1225</v>
      </c>
      <c r="F1174">
        <v>401</v>
      </c>
      <c r="G1174" t="s">
        <v>3449</v>
      </c>
    </row>
    <row r="1175" spans="1:7" x14ac:dyDescent="0.2">
      <c r="A1175" t="s">
        <v>3512</v>
      </c>
      <c r="B1175">
        <v>55</v>
      </c>
      <c r="C1175">
        <v>1</v>
      </c>
      <c r="D1175">
        <v>1.32945801271328</v>
      </c>
      <c r="E1175" t="s">
        <v>1225</v>
      </c>
      <c r="F1175">
        <v>401</v>
      </c>
      <c r="G1175" t="s">
        <v>3513</v>
      </c>
    </row>
    <row r="1176" spans="1:7" x14ac:dyDescent="0.2">
      <c r="A1176" t="s">
        <v>3468</v>
      </c>
      <c r="B1176">
        <v>248</v>
      </c>
      <c r="C1176">
        <v>5</v>
      </c>
      <c r="D1176">
        <v>5.9946470391435298</v>
      </c>
      <c r="E1176" t="s">
        <v>1225</v>
      </c>
      <c r="F1176">
        <v>401</v>
      </c>
      <c r="G1176" t="s">
        <v>3469</v>
      </c>
    </row>
    <row r="1177" spans="1:7" x14ac:dyDescent="0.2">
      <c r="A1177" t="s">
        <v>1573</v>
      </c>
      <c r="B1177">
        <v>259</v>
      </c>
      <c r="C1177">
        <v>6</v>
      </c>
      <c r="D1177">
        <v>6.2605386416861801</v>
      </c>
      <c r="E1177" t="s">
        <v>1225</v>
      </c>
      <c r="F1177">
        <v>401</v>
      </c>
      <c r="G1177" t="s">
        <v>1574</v>
      </c>
    </row>
    <row r="1178" spans="1:7" x14ac:dyDescent="0.2">
      <c r="A1178" t="s">
        <v>3470</v>
      </c>
      <c r="B1178">
        <v>335</v>
      </c>
      <c r="C1178">
        <v>7</v>
      </c>
      <c r="D1178">
        <v>8.0976078956172604</v>
      </c>
      <c r="E1178" t="s">
        <v>1225</v>
      </c>
      <c r="F1178">
        <v>401</v>
      </c>
      <c r="G1178" t="s">
        <v>3471</v>
      </c>
    </row>
    <row r="1179" spans="1:7" x14ac:dyDescent="0.2">
      <c r="A1179" t="s">
        <v>3514</v>
      </c>
      <c r="B1179">
        <v>64</v>
      </c>
      <c r="C1179">
        <v>1</v>
      </c>
      <c r="D1179">
        <v>1.5470056875209099</v>
      </c>
      <c r="E1179" t="s">
        <v>1225</v>
      </c>
      <c r="F1179">
        <v>401</v>
      </c>
      <c r="G1179" t="s">
        <v>3515</v>
      </c>
    </row>
    <row r="1180" spans="1:7" x14ac:dyDescent="0.2">
      <c r="A1180" t="s">
        <v>1589</v>
      </c>
      <c r="B1180">
        <v>887</v>
      </c>
      <c r="C1180">
        <v>20</v>
      </c>
      <c r="D1180">
        <v>21.440531950485099</v>
      </c>
      <c r="E1180" t="s">
        <v>1225</v>
      </c>
      <c r="F1180">
        <v>401</v>
      </c>
      <c r="G1180" t="s">
        <v>1590</v>
      </c>
    </row>
    <row r="1181" spans="1:7" x14ac:dyDescent="0.2">
      <c r="A1181" t="s">
        <v>1591</v>
      </c>
      <c r="B1181">
        <v>118</v>
      </c>
      <c r="C1181">
        <v>2</v>
      </c>
      <c r="D1181">
        <v>2.8522917363666802</v>
      </c>
      <c r="E1181" t="s">
        <v>1225</v>
      </c>
      <c r="F1181">
        <v>401</v>
      </c>
      <c r="G1181" t="s">
        <v>1592</v>
      </c>
    </row>
    <row r="1182" spans="1:7" x14ac:dyDescent="0.2">
      <c r="A1182" t="s">
        <v>3518</v>
      </c>
      <c r="B1182">
        <v>51</v>
      </c>
      <c r="C1182">
        <v>1</v>
      </c>
      <c r="D1182">
        <v>1.2327701572432299</v>
      </c>
      <c r="E1182" t="s">
        <v>1225</v>
      </c>
      <c r="F1182">
        <v>401</v>
      </c>
      <c r="G1182" t="s">
        <v>3519</v>
      </c>
    </row>
    <row r="1183" spans="1:7" x14ac:dyDescent="0.2">
      <c r="A1183" t="s">
        <v>3520</v>
      </c>
      <c r="B1183">
        <v>105</v>
      </c>
      <c r="C1183">
        <v>2</v>
      </c>
      <c r="D1183">
        <v>2.53805620608899</v>
      </c>
      <c r="E1183" t="s">
        <v>1225</v>
      </c>
      <c r="F1183">
        <v>401</v>
      </c>
      <c r="G1183" t="s">
        <v>3521</v>
      </c>
    </row>
    <row r="1184" spans="1:7" x14ac:dyDescent="0.2">
      <c r="A1184" t="s">
        <v>3855</v>
      </c>
      <c r="B1184">
        <v>58</v>
      </c>
      <c r="C1184">
        <v>1</v>
      </c>
      <c r="D1184">
        <v>1.4019739043158199</v>
      </c>
      <c r="E1184" t="s">
        <v>1225</v>
      </c>
      <c r="F1184">
        <v>401</v>
      </c>
      <c r="G1184" t="s">
        <v>3856</v>
      </c>
    </row>
    <row r="1185" spans="1:7" x14ac:dyDescent="0.2">
      <c r="A1185" t="s">
        <v>3857</v>
      </c>
      <c r="B1185">
        <v>50</v>
      </c>
      <c r="C1185">
        <v>1</v>
      </c>
      <c r="D1185">
        <v>1.20859819337571</v>
      </c>
      <c r="E1185" t="s">
        <v>1225</v>
      </c>
      <c r="F1185">
        <v>401</v>
      </c>
      <c r="G1185" t="s">
        <v>3858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0D90EE-3EC0-9748-9FB1-E4CD8B16188D}">
  <dimension ref="A1:H767"/>
  <sheetViews>
    <sheetView workbookViewId="0">
      <selection activeCell="I13" sqref="I13"/>
    </sheetView>
  </sheetViews>
  <sheetFormatPr baseColWidth="10" defaultRowHeight="16" x14ac:dyDescent="0.2"/>
  <cols>
    <col min="1" max="1" width="13.83203125" customWidth="1"/>
    <col min="2" max="2" width="16.1640625" customWidth="1"/>
    <col min="5" max="5" width="11.83203125" customWidth="1"/>
    <col min="6" max="6" width="13" customWidth="1"/>
    <col min="7" max="7" width="14.83203125" customWidth="1"/>
    <col min="8" max="8" width="15.83203125" customWidth="1"/>
    <col min="9" max="9" width="37" customWidth="1"/>
  </cols>
  <sheetData>
    <row r="1" spans="1:8" x14ac:dyDescent="0.2">
      <c r="A1" t="s">
        <v>3904</v>
      </c>
    </row>
    <row r="2" spans="1:8" x14ac:dyDescent="0.2">
      <c r="A2" t="s">
        <v>1627</v>
      </c>
      <c r="B2" t="s">
        <v>1628</v>
      </c>
      <c r="C2" t="s">
        <v>1629</v>
      </c>
      <c r="D2" t="s">
        <v>1630</v>
      </c>
      <c r="E2" t="s">
        <v>1631</v>
      </c>
      <c r="F2" t="s">
        <v>1632</v>
      </c>
      <c r="G2" t="s">
        <v>1633</v>
      </c>
      <c r="H2" t="s">
        <v>1634</v>
      </c>
    </row>
    <row r="3" spans="1:8" x14ac:dyDescent="0.2">
      <c r="A3" t="s">
        <v>2524</v>
      </c>
      <c r="B3" t="s">
        <v>2525</v>
      </c>
      <c r="C3" t="s">
        <v>1635</v>
      </c>
      <c r="D3">
        <v>0.69897000433601797</v>
      </c>
      <c r="E3">
        <v>1.85245218357801E-2</v>
      </c>
      <c r="F3">
        <v>0.92245373688250898</v>
      </c>
      <c r="G3">
        <v>6.2380310000000001E-2</v>
      </c>
      <c r="H3" t="s">
        <v>1636</v>
      </c>
    </row>
    <row r="4" spans="1:8" x14ac:dyDescent="0.2">
      <c r="A4" t="s">
        <v>2720</v>
      </c>
      <c r="B4" t="s">
        <v>2721</v>
      </c>
      <c r="C4" t="s">
        <v>1635</v>
      </c>
      <c r="D4">
        <v>1.36172783601759</v>
      </c>
      <c r="E4">
        <v>0.10188487009679</v>
      </c>
      <c r="F4">
        <v>0.88487253419414202</v>
      </c>
      <c r="G4">
        <v>0.72547335000000002</v>
      </c>
      <c r="H4">
        <v>23</v>
      </c>
    </row>
    <row r="5" spans="1:8" x14ac:dyDescent="0.2">
      <c r="A5" t="s">
        <v>2636</v>
      </c>
      <c r="B5" t="s">
        <v>2637</v>
      </c>
      <c r="C5" t="s">
        <v>1635</v>
      </c>
      <c r="D5">
        <v>1.43136376415898</v>
      </c>
      <c r="E5">
        <v>0.12040939193257</v>
      </c>
      <c r="F5">
        <v>0.84648497215194296</v>
      </c>
      <c r="G5">
        <v>0.54539939000000004</v>
      </c>
      <c r="H5" t="s">
        <v>1636</v>
      </c>
    </row>
    <row r="6" spans="1:8" x14ac:dyDescent="0.2">
      <c r="A6" t="s">
        <v>2156</v>
      </c>
      <c r="B6" t="s">
        <v>2157</v>
      </c>
      <c r="C6" t="s">
        <v>1635</v>
      </c>
      <c r="D6">
        <v>1.3424226808222</v>
      </c>
      <c r="E6">
        <v>9.7253739637845601E-2</v>
      </c>
      <c r="F6">
        <v>0.92376520720084498</v>
      </c>
      <c r="G6">
        <v>7.0370829999999995E-2</v>
      </c>
      <c r="H6" t="s">
        <v>1636</v>
      </c>
    </row>
    <row r="7" spans="1:8" x14ac:dyDescent="0.2">
      <c r="A7" t="s">
        <v>2716</v>
      </c>
      <c r="B7" t="s">
        <v>2717</v>
      </c>
      <c r="C7" t="s">
        <v>1635</v>
      </c>
      <c r="D7">
        <v>1.78532983501076</v>
      </c>
      <c r="E7">
        <v>0.27786782753670097</v>
      </c>
      <c r="F7">
        <v>0.836689641554756</v>
      </c>
      <c r="G7">
        <v>0.77374116000000004</v>
      </c>
      <c r="H7">
        <v>103</v>
      </c>
    </row>
    <row r="8" spans="1:8" x14ac:dyDescent="0.2">
      <c r="A8" t="s">
        <v>1814</v>
      </c>
      <c r="B8" t="s">
        <v>1815</v>
      </c>
      <c r="C8" t="s">
        <v>1635</v>
      </c>
      <c r="D8">
        <v>1.43136376415898</v>
      </c>
      <c r="E8">
        <v>0.12040939193257</v>
      </c>
      <c r="F8">
        <v>0.81153163949699003</v>
      </c>
      <c r="G8">
        <v>0.71827364999999999</v>
      </c>
      <c r="H8">
        <v>103</v>
      </c>
    </row>
    <row r="9" spans="1:8" x14ac:dyDescent="0.2">
      <c r="A9" t="s">
        <v>2260</v>
      </c>
      <c r="B9" t="s">
        <v>2261</v>
      </c>
      <c r="C9" t="s">
        <v>1635</v>
      </c>
      <c r="D9">
        <v>1.5563025007672799</v>
      </c>
      <c r="E9">
        <v>0.16208956606307601</v>
      </c>
      <c r="F9">
        <v>0.85767089602237201</v>
      </c>
      <c r="G9">
        <v>0.73705522000000001</v>
      </c>
      <c r="H9">
        <v>103</v>
      </c>
    </row>
    <row r="10" spans="1:8" x14ac:dyDescent="0.2">
      <c r="A10" t="s">
        <v>1325</v>
      </c>
      <c r="B10" t="s">
        <v>1326</v>
      </c>
      <c r="C10" t="s">
        <v>1635</v>
      </c>
      <c r="D10">
        <v>1.3979400086720299</v>
      </c>
      <c r="E10">
        <v>0.11114713101468</v>
      </c>
      <c r="F10">
        <v>0.81040650704278605</v>
      </c>
      <c r="G10">
        <v>0.89529817</v>
      </c>
      <c r="H10">
        <v>103</v>
      </c>
    </row>
    <row r="11" spans="1:8" x14ac:dyDescent="0.2">
      <c r="A11" t="s">
        <v>2856</v>
      </c>
      <c r="B11" t="s">
        <v>2857</v>
      </c>
      <c r="C11" t="s">
        <v>1635</v>
      </c>
      <c r="D11">
        <v>2.1903316981702901</v>
      </c>
      <c r="E11">
        <v>0.71319409067753403</v>
      </c>
      <c r="F11">
        <v>0.88074273534394598</v>
      </c>
      <c r="G11">
        <v>0.70535946999999999</v>
      </c>
      <c r="H11">
        <v>103</v>
      </c>
    </row>
    <row r="12" spans="1:8" x14ac:dyDescent="0.2">
      <c r="A12" t="s">
        <v>2452</v>
      </c>
      <c r="B12" t="s">
        <v>2453</v>
      </c>
      <c r="C12" t="s">
        <v>1635</v>
      </c>
      <c r="D12">
        <v>1.6627578316815701</v>
      </c>
      <c r="E12">
        <v>0.20840087065252599</v>
      </c>
      <c r="F12">
        <v>0.86008409862717605</v>
      </c>
      <c r="G12">
        <v>0.45534787999999998</v>
      </c>
      <c r="H12" t="s">
        <v>1636</v>
      </c>
    </row>
    <row r="13" spans="1:8" x14ac:dyDescent="0.2">
      <c r="A13" t="s">
        <v>2698</v>
      </c>
      <c r="B13" t="s">
        <v>2699</v>
      </c>
      <c r="C13" t="s">
        <v>1635</v>
      </c>
      <c r="D13">
        <v>2.3384564936046002</v>
      </c>
      <c r="E13">
        <v>1.0049553095910699</v>
      </c>
      <c r="F13">
        <v>0.87209688782049499</v>
      </c>
      <c r="G13">
        <v>0.64646214999999996</v>
      </c>
      <c r="H13" t="s">
        <v>1636</v>
      </c>
    </row>
    <row r="14" spans="1:8" x14ac:dyDescent="0.2">
      <c r="A14" t="s">
        <v>2718</v>
      </c>
      <c r="B14" t="s">
        <v>2719</v>
      </c>
      <c r="C14" t="s">
        <v>1635</v>
      </c>
      <c r="D14">
        <v>1.7781512503836401</v>
      </c>
      <c r="E14">
        <v>0.273236697077756</v>
      </c>
      <c r="F14">
        <v>0.87175422879986197</v>
      </c>
      <c r="G14">
        <v>0.71382964000000004</v>
      </c>
      <c r="H14">
        <v>271</v>
      </c>
    </row>
    <row r="15" spans="1:8" x14ac:dyDescent="0.2">
      <c r="A15" t="s">
        <v>2468</v>
      </c>
      <c r="B15" t="s">
        <v>2469</v>
      </c>
      <c r="C15" t="s">
        <v>1635</v>
      </c>
      <c r="D15">
        <v>1.92941892571429</v>
      </c>
      <c r="E15">
        <v>0.38901495855138202</v>
      </c>
      <c r="F15">
        <v>0.86740424450921205</v>
      </c>
      <c r="G15">
        <v>0.79366596</v>
      </c>
      <c r="H15">
        <v>271</v>
      </c>
    </row>
    <row r="16" spans="1:8" x14ac:dyDescent="0.2">
      <c r="A16" t="s">
        <v>2604</v>
      </c>
      <c r="B16" t="s">
        <v>2605</v>
      </c>
      <c r="C16" t="s">
        <v>1635</v>
      </c>
      <c r="D16">
        <v>1.7481880270062</v>
      </c>
      <c r="E16">
        <v>0.25471217524197598</v>
      </c>
      <c r="F16">
        <v>0.84129993323235097</v>
      </c>
      <c r="G16">
        <v>0.93588822000000005</v>
      </c>
      <c r="H16">
        <v>271</v>
      </c>
    </row>
    <row r="17" spans="1:8" x14ac:dyDescent="0.2">
      <c r="A17" t="s">
        <v>1926</v>
      </c>
      <c r="B17" t="s">
        <v>1927</v>
      </c>
      <c r="C17" t="s">
        <v>1635</v>
      </c>
      <c r="D17">
        <v>1.17609125905568</v>
      </c>
      <c r="E17">
        <v>6.4835826425230295E-2</v>
      </c>
      <c r="F17">
        <v>0.82722164262334796</v>
      </c>
      <c r="G17">
        <v>0.83654640999999996</v>
      </c>
      <c r="H17">
        <v>271</v>
      </c>
    </row>
    <row r="18" spans="1:8" x14ac:dyDescent="0.2">
      <c r="A18" t="s">
        <v>1405</v>
      </c>
      <c r="B18" t="s">
        <v>1406</v>
      </c>
      <c r="C18" t="s">
        <v>1635</v>
      </c>
      <c r="D18">
        <v>2.3891660843645299</v>
      </c>
      <c r="E18">
        <v>1.12999583198258</v>
      </c>
      <c r="F18">
        <v>0.94090066242169801</v>
      </c>
      <c r="G18">
        <v>0.66838949999999997</v>
      </c>
      <c r="H18" t="s">
        <v>1636</v>
      </c>
    </row>
    <row r="19" spans="1:8" x14ac:dyDescent="0.2">
      <c r="A19" t="s">
        <v>2114</v>
      </c>
      <c r="B19" t="s">
        <v>2115</v>
      </c>
      <c r="C19" t="s">
        <v>1635</v>
      </c>
      <c r="D19">
        <v>1.98227123303956</v>
      </c>
      <c r="E19">
        <v>0.43995739359977698</v>
      </c>
      <c r="F19">
        <v>0.94075040858471004</v>
      </c>
      <c r="G19">
        <v>0.70167230000000003</v>
      </c>
      <c r="H19">
        <v>278</v>
      </c>
    </row>
    <row r="20" spans="1:8" x14ac:dyDescent="0.2">
      <c r="A20" t="s">
        <v>1866</v>
      </c>
      <c r="B20" t="s">
        <v>1867</v>
      </c>
      <c r="C20" t="s">
        <v>1635</v>
      </c>
      <c r="D20">
        <v>2.2304489213782701</v>
      </c>
      <c r="E20">
        <v>0.78266104756170995</v>
      </c>
      <c r="F20">
        <v>0.93960718209021299</v>
      </c>
      <c r="G20">
        <v>0.75088281999999995</v>
      </c>
      <c r="H20">
        <v>278</v>
      </c>
    </row>
    <row r="21" spans="1:8" x14ac:dyDescent="0.2">
      <c r="A21" t="s">
        <v>1637</v>
      </c>
      <c r="B21" t="s">
        <v>1638</v>
      </c>
      <c r="C21" t="s">
        <v>1635</v>
      </c>
      <c r="D21">
        <v>2.2764618041732398</v>
      </c>
      <c r="E21">
        <v>0.87065252628166501</v>
      </c>
      <c r="F21">
        <v>0.89749894257838903</v>
      </c>
      <c r="G21">
        <v>0.75358037</v>
      </c>
      <c r="H21">
        <v>278</v>
      </c>
    </row>
    <row r="22" spans="1:8" x14ac:dyDescent="0.2">
      <c r="A22" t="s">
        <v>2438</v>
      </c>
      <c r="B22" t="s">
        <v>2439</v>
      </c>
      <c r="C22" t="s">
        <v>1635</v>
      </c>
      <c r="D22">
        <v>2.1931245983544598</v>
      </c>
      <c r="E22">
        <v>0.71782522113647895</v>
      </c>
      <c r="F22">
        <v>0.89133058663681297</v>
      </c>
      <c r="G22">
        <v>0.53035516000000005</v>
      </c>
      <c r="H22" t="s">
        <v>1636</v>
      </c>
    </row>
    <row r="23" spans="1:8" x14ac:dyDescent="0.2">
      <c r="A23" t="s">
        <v>1671</v>
      </c>
      <c r="B23" t="s">
        <v>1672</v>
      </c>
      <c r="C23" t="s">
        <v>1635</v>
      </c>
      <c r="D23">
        <v>2.1903316981702901</v>
      </c>
      <c r="E23">
        <v>0.71319409067753403</v>
      </c>
      <c r="F23">
        <v>0.89527447515621295</v>
      </c>
      <c r="G23">
        <v>0.47711826000000002</v>
      </c>
      <c r="H23" t="s">
        <v>1636</v>
      </c>
    </row>
    <row r="24" spans="1:8" x14ac:dyDescent="0.2">
      <c r="A24" t="s">
        <v>1938</v>
      </c>
      <c r="B24" t="s">
        <v>1939</v>
      </c>
      <c r="C24" t="s">
        <v>1635</v>
      </c>
      <c r="D24">
        <v>1.8920946026904799</v>
      </c>
      <c r="E24">
        <v>0.35659704533876702</v>
      </c>
      <c r="F24">
        <v>0.86959991978485895</v>
      </c>
      <c r="G24">
        <v>0.72238997000000005</v>
      </c>
      <c r="H24">
        <v>302</v>
      </c>
    </row>
    <row r="25" spans="1:8" x14ac:dyDescent="0.2">
      <c r="A25" t="s">
        <v>1888</v>
      </c>
      <c r="B25" t="s">
        <v>1889</v>
      </c>
      <c r="C25" t="s">
        <v>1635</v>
      </c>
      <c r="D25">
        <v>1.5563025007672799</v>
      </c>
      <c r="E25">
        <v>0.16208956606307601</v>
      </c>
      <c r="F25">
        <v>0.86820329574213295</v>
      </c>
      <c r="G25">
        <v>0.85207882999999995</v>
      </c>
      <c r="H25">
        <v>302</v>
      </c>
    </row>
    <row r="26" spans="1:8" x14ac:dyDescent="0.2">
      <c r="A26" t="s">
        <v>1349</v>
      </c>
      <c r="B26" t="s">
        <v>1350</v>
      </c>
      <c r="C26" t="s">
        <v>1635</v>
      </c>
      <c r="D26">
        <v>1.1139433523068301</v>
      </c>
      <c r="E26">
        <v>5.55735655073403E-2</v>
      </c>
      <c r="F26">
        <v>0.90989608935118305</v>
      </c>
      <c r="G26">
        <v>0.39272353999999998</v>
      </c>
      <c r="H26" t="s">
        <v>1636</v>
      </c>
    </row>
    <row r="27" spans="1:8" x14ac:dyDescent="0.2">
      <c r="A27" t="s">
        <v>1235</v>
      </c>
      <c r="B27" t="s">
        <v>1236</v>
      </c>
      <c r="C27" t="s">
        <v>1635</v>
      </c>
      <c r="D27">
        <v>1.91381385238371</v>
      </c>
      <c r="E27">
        <v>0.37512156717454698</v>
      </c>
      <c r="F27">
        <v>0.89562097470355695</v>
      </c>
      <c r="G27">
        <v>0.81490693000000003</v>
      </c>
      <c r="H27">
        <v>338</v>
      </c>
    </row>
    <row r="28" spans="1:8" x14ac:dyDescent="0.2">
      <c r="A28" t="s">
        <v>1461</v>
      </c>
      <c r="B28" t="s">
        <v>1462</v>
      </c>
      <c r="C28" t="s">
        <v>1635</v>
      </c>
      <c r="D28">
        <v>1.04139268515822</v>
      </c>
      <c r="E28">
        <v>4.6311304589450202E-2</v>
      </c>
      <c r="F28">
        <v>0.90683199199032805</v>
      </c>
      <c r="G28">
        <v>0.70255593000000005</v>
      </c>
      <c r="H28">
        <v>338</v>
      </c>
    </row>
    <row r="29" spans="1:8" x14ac:dyDescent="0.2">
      <c r="A29" t="s">
        <v>1507</v>
      </c>
      <c r="B29" t="s">
        <v>1508</v>
      </c>
      <c r="C29" t="s">
        <v>1635</v>
      </c>
      <c r="D29">
        <v>1.2041199826559199</v>
      </c>
      <c r="E29">
        <v>6.9466956884175396E-2</v>
      </c>
      <c r="F29">
        <v>0.88919245184758</v>
      </c>
      <c r="G29">
        <v>0.23413740999999999</v>
      </c>
      <c r="H29" t="s">
        <v>1636</v>
      </c>
    </row>
    <row r="30" spans="1:8" x14ac:dyDescent="0.2">
      <c r="A30" t="s">
        <v>1946</v>
      </c>
      <c r="B30" t="s">
        <v>1947</v>
      </c>
      <c r="C30" t="s">
        <v>1635</v>
      </c>
      <c r="D30">
        <v>1.51851393987788</v>
      </c>
      <c r="E30">
        <v>0.14819617468624</v>
      </c>
      <c r="F30">
        <v>0.90727604550255603</v>
      </c>
      <c r="G30">
        <v>0.60906996000000002</v>
      </c>
      <c r="H30" t="s">
        <v>1636</v>
      </c>
    </row>
    <row r="31" spans="1:8" x14ac:dyDescent="0.2">
      <c r="A31" t="s">
        <v>2506</v>
      </c>
      <c r="B31" t="s">
        <v>2507</v>
      </c>
      <c r="C31" t="s">
        <v>1635</v>
      </c>
      <c r="D31">
        <v>1.14612803567823</v>
      </c>
      <c r="E31">
        <v>6.0204695966285297E-2</v>
      </c>
      <c r="F31">
        <v>0.83223117565452998</v>
      </c>
      <c r="G31">
        <v>0.58496291</v>
      </c>
      <c r="H31" t="s">
        <v>1636</v>
      </c>
    </row>
    <row r="32" spans="1:8" x14ac:dyDescent="0.2">
      <c r="A32" t="s">
        <v>2046</v>
      </c>
      <c r="B32" t="s">
        <v>2047</v>
      </c>
      <c r="C32" t="s">
        <v>1635</v>
      </c>
      <c r="D32">
        <v>0.30102999566398098</v>
      </c>
      <c r="E32">
        <v>4.6311304589450198E-3</v>
      </c>
      <c r="F32">
        <v>0.86074738211333002</v>
      </c>
      <c r="G32">
        <v>0.38676182999999997</v>
      </c>
      <c r="H32" t="s">
        <v>1636</v>
      </c>
    </row>
    <row r="33" spans="1:8" x14ac:dyDescent="0.2">
      <c r="A33" t="s">
        <v>1794</v>
      </c>
      <c r="B33" t="s">
        <v>1795</v>
      </c>
      <c r="C33" t="s">
        <v>1635</v>
      </c>
      <c r="D33">
        <v>2.5051499783199001</v>
      </c>
      <c r="E33">
        <v>1.4773306164034601</v>
      </c>
      <c r="F33">
        <v>0.88502061100761298</v>
      </c>
      <c r="G33">
        <v>0.65913774999999997</v>
      </c>
      <c r="H33" t="s">
        <v>1636</v>
      </c>
    </row>
    <row r="34" spans="1:8" x14ac:dyDescent="0.2">
      <c r="A34" t="s">
        <v>1361</v>
      </c>
      <c r="B34" t="s">
        <v>1362</v>
      </c>
      <c r="C34" t="s">
        <v>1635</v>
      </c>
      <c r="D34">
        <v>1.77085201164214</v>
      </c>
      <c r="E34">
        <v>0.26860556661881102</v>
      </c>
      <c r="F34">
        <v>0.941991766559926</v>
      </c>
      <c r="G34">
        <v>0.61628126000000005</v>
      </c>
      <c r="H34" t="s">
        <v>1636</v>
      </c>
    </row>
    <row r="35" spans="1:8" x14ac:dyDescent="0.2">
      <c r="A35" t="s">
        <v>1940</v>
      </c>
      <c r="B35" t="s">
        <v>1941</v>
      </c>
      <c r="C35" t="s">
        <v>1635</v>
      </c>
      <c r="D35">
        <v>0.69897000433601797</v>
      </c>
      <c r="E35">
        <v>1.85245218357801E-2</v>
      </c>
      <c r="F35">
        <v>0.90240758332922599</v>
      </c>
      <c r="G35">
        <v>0.74446137999999995</v>
      </c>
      <c r="H35">
        <v>911</v>
      </c>
    </row>
    <row r="36" spans="1:8" x14ac:dyDescent="0.2">
      <c r="A36" t="s">
        <v>2240</v>
      </c>
      <c r="B36" t="s">
        <v>2241</v>
      </c>
      <c r="C36" t="s">
        <v>1635</v>
      </c>
      <c r="D36">
        <v>0.90308998699194298</v>
      </c>
      <c r="E36">
        <v>3.2417913212615099E-2</v>
      </c>
      <c r="F36">
        <v>0.873698943235936</v>
      </c>
      <c r="G36">
        <v>0.77431771999999999</v>
      </c>
      <c r="H36">
        <v>911</v>
      </c>
    </row>
    <row r="37" spans="1:8" x14ac:dyDescent="0.2">
      <c r="A37" t="s">
        <v>2010</v>
      </c>
      <c r="B37" t="s">
        <v>2011</v>
      </c>
      <c r="C37" t="s">
        <v>1635</v>
      </c>
      <c r="D37">
        <v>1.5051499783199001</v>
      </c>
      <c r="E37">
        <v>0.14356504422729499</v>
      </c>
      <c r="F37">
        <v>0.88222950672918499</v>
      </c>
      <c r="G37">
        <v>0.42745518999999998</v>
      </c>
      <c r="H37" t="s">
        <v>1636</v>
      </c>
    </row>
    <row r="38" spans="1:8" x14ac:dyDescent="0.2">
      <c r="A38" t="s">
        <v>1950</v>
      </c>
      <c r="B38" t="s">
        <v>1951</v>
      </c>
      <c r="C38" t="s">
        <v>1635</v>
      </c>
      <c r="D38">
        <v>0.47712125471966199</v>
      </c>
      <c r="E38">
        <v>9.26226091789005E-3</v>
      </c>
      <c r="F38">
        <v>0.86322582367816103</v>
      </c>
      <c r="G38">
        <v>0.72350347000000004</v>
      </c>
      <c r="H38">
        <v>963</v>
      </c>
    </row>
    <row r="39" spans="1:8" x14ac:dyDescent="0.2">
      <c r="A39" t="s">
        <v>1886</v>
      </c>
      <c r="B39" t="s">
        <v>1887</v>
      </c>
      <c r="C39" t="s">
        <v>1635</v>
      </c>
      <c r="D39">
        <v>0.47712125471966199</v>
      </c>
      <c r="E39">
        <v>9.26226091789005E-3</v>
      </c>
      <c r="F39">
        <v>0.84476294040862898</v>
      </c>
      <c r="G39">
        <v>0.43646804</v>
      </c>
      <c r="H39" t="s">
        <v>1636</v>
      </c>
    </row>
    <row r="40" spans="1:8" x14ac:dyDescent="0.2">
      <c r="A40" t="s">
        <v>1323</v>
      </c>
      <c r="B40" t="s">
        <v>1324</v>
      </c>
      <c r="C40" t="s">
        <v>1635</v>
      </c>
      <c r="D40">
        <v>1.5682017240669901</v>
      </c>
      <c r="E40">
        <v>0.16672069652202101</v>
      </c>
      <c r="F40">
        <v>0.81229820037163103</v>
      </c>
      <c r="G40">
        <v>0.80078523999999995</v>
      </c>
      <c r="H40">
        <v>1561</v>
      </c>
    </row>
    <row r="41" spans="1:8" x14ac:dyDescent="0.2">
      <c r="A41" t="s">
        <v>2518</v>
      </c>
      <c r="B41" t="s">
        <v>2519</v>
      </c>
      <c r="C41" t="s">
        <v>1635</v>
      </c>
      <c r="D41">
        <v>1.63346845557958</v>
      </c>
      <c r="E41">
        <v>0.19450747927569101</v>
      </c>
      <c r="F41">
        <v>0.81031558949070204</v>
      </c>
      <c r="G41">
        <v>0.92094816000000002</v>
      </c>
      <c r="H41">
        <v>1561</v>
      </c>
    </row>
    <row r="42" spans="1:8" x14ac:dyDescent="0.2">
      <c r="A42" t="s">
        <v>2224</v>
      </c>
      <c r="B42" t="s">
        <v>2225</v>
      </c>
      <c r="C42" t="s">
        <v>1635</v>
      </c>
      <c r="D42">
        <v>2.4132997640812501</v>
      </c>
      <c r="E42">
        <v>1.19483165840781</v>
      </c>
      <c r="F42">
        <v>0.90157760017928601</v>
      </c>
      <c r="G42">
        <v>0.41129554000000002</v>
      </c>
      <c r="H42" t="s">
        <v>1636</v>
      </c>
    </row>
    <row r="43" spans="1:8" x14ac:dyDescent="0.2">
      <c r="A43" t="s">
        <v>1952</v>
      </c>
      <c r="B43" t="s">
        <v>1953</v>
      </c>
      <c r="C43" t="s">
        <v>1635</v>
      </c>
      <c r="D43">
        <v>0.69897000433601797</v>
      </c>
      <c r="E43">
        <v>1.85245218357801E-2</v>
      </c>
      <c r="F43">
        <v>0.88565688700921197</v>
      </c>
      <c r="G43">
        <v>0.37228676999999999</v>
      </c>
      <c r="H43" t="s">
        <v>1636</v>
      </c>
    </row>
    <row r="44" spans="1:8" x14ac:dyDescent="0.2">
      <c r="A44" t="s">
        <v>2084</v>
      </c>
      <c r="B44" t="s">
        <v>2085</v>
      </c>
      <c r="C44" t="s">
        <v>1635</v>
      </c>
      <c r="D44">
        <v>1.5440680443502699</v>
      </c>
      <c r="E44">
        <v>0.15745843560413</v>
      </c>
      <c r="F44">
        <v>0.88967250616113103</v>
      </c>
      <c r="G44">
        <v>0.6493662</v>
      </c>
      <c r="H44" t="s">
        <v>1636</v>
      </c>
    </row>
    <row r="45" spans="1:8" x14ac:dyDescent="0.2">
      <c r="A45" t="s">
        <v>2406</v>
      </c>
      <c r="B45" t="s">
        <v>2407</v>
      </c>
      <c r="C45" t="s">
        <v>1635</v>
      </c>
      <c r="D45">
        <v>1.1139433523068301</v>
      </c>
      <c r="E45">
        <v>5.55735655073403E-2</v>
      </c>
      <c r="F45">
        <v>0.89756491957774398</v>
      </c>
      <c r="G45">
        <v>0.78577227999999999</v>
      </c>
      <c r="H45">
        <v>1708</v>
      </c>
    </row>
    <row r="46" spans="1:8" x14ac:dyDescent="0.2">
      <c r="A46" t="s">
        <v>1968</v>
      </c>
      <c r="B46" t="s">
        <v>1969</v>
      </c>
      <c r="C46" t="s">
        <v>1635</v>
      </c>
      <c r="D46">
        <v>0.60205999132796195</v>
      </c>
      <c r="E46">
        <v>1.3893391376835E-2</v>
      </c>
      <c r="F46">
        <v>0.90912572925119295</v>
      </c>
      <c r="G46">
        <v>0.21213593</v>
      </c>
      <c r="H46" t="s">
        <v>1636</v>
      </c>
    </row>
    <row r="47" spans="1:8" x14ac:dyDescent="0.2">
      <c r="A47" t="s">
        <v>2420</v>
      </c>
      <c r="B47" t="s">
        <v>2421</v>
      </c>
      <c r="C47" t="s">
        <v>1635</v>
      </c>
      <c r="D47">
        <v>1.07918124604762</v>
      </c>
      <c r="E47">
        <v>5.0942435048395303E-2</v>
      </c>
      <c r="F47">
        <v>0.88660589979655002</v>
      </c>
      <c r="G47">
        <v>0.89120781999999998</v>
      </c>
      <c r="H47">
        <v>1736</v>
      </c>
    </row>
    <row r="48" spans="1:8" x14ac:dyDescent="0.2">
      <c r="A48" t="s">
        <v>2482</v>
      </c>
      <c r="B48" t="s">
        <v>2483</v>
      </c>
      <c r="C48" t="s">
        <v>1635</v>
      </c>
      <c r="D48">
        <v>0.77815125038364297</v>
      </c>
      <c r="E48">
        <v>2.3155652294725101E-2</v>
      </c>
      <c r="F48">
        <v>0.89084617811613798</v>
      </c>
      <c r="G48">
        <v>0.95009173000000002</v>
      </c>
      <c r="H48">
        <v>1736</v>
      </c>
    </row>
    <row r="49" spans="1:8" x14ac:dyDescent="0.2">
      <c r="A49" t="s">
        <v>2488</v>
      </c>
      <c r="B49" t="s">
        <v>2489</v>
      </c>
      <c r="C49" t="s">
        <v>1635</v>
      </c>
      <c r="D49">
        <v>1.7160033436347899</v>
      </c>
      <c r="E49">
        <v>0.23618765340619599</v>
      </c>
      <c r="F49">
        <v>0.90032476623977198</v>
      </c>
      <c r="G49">
        <v>0.43866469000000002</v>
      </c>
      <c r="H49" t="s">
        <v>1636</v>
      </c>
    </row>
    <row r="50" spans="1:8" x14ac:dyDescent="0.2">
      <c r="A50" t="s">
        <v>1275</v>
      </c>
      <c r="B50" t="s">
        <v>1276</v>
      </c>
      <c r="C50" t="s">
        <v>1635</v>
      </c>
      <c r="D50">
        <v>2.51719589794997</v>
      </c>
      <c r="E50">
        <v>1.51901079053396</v>
      </c>
      <c r="F50">
        <v>0.89734208879219501</v>
      </c>
      <c r="G50">
        <v>0.74667437000000003</v>
      </c>
      <c r="H50">
        <v>2237</v>
      </c>
    </row>
    <row r="51" spans="1:8" x14ac:dyDescent="0.2">
      <c r="A51" t="s">
        <v>2640</v>
      </c>
      <c r="B51" t="s">
        <v>2641</v>
      </c>
      <c r="C51" t="s">
        <v>1635</v>
      </c>
      <c r="D51">
        <v>0.69897000433601797</v>
      </c>
      <c r="E51">
        <v>1.85245218357801E-2</v>
      </c>
      <c r="F51">
        <v>0.91251332409520802</v>
      </c>
      <c r="G51">
        <v>0.21895608</v>
      </c>
      <c r="H51" t="s">
        <v>1636</v>
      </c>
    </row>
    <row r="52" spans="1:8" x14ac:dyDescent="0.2">
      <c r="A52" t="s">
        <v>1283</v>
      </c>
      <c r="B52" t="s">
        <v>1284</v>
      </c>
      <c r="C52" t="s">
        <v>1635</v>
      </c>
      <c r="D52">
        <v>3.03782475058834</v>
      </c>
      <c r="E52">
        <v>5.0479322002500799</v>
      </c>
      <c r="F52">
        <v>0.94032075689141204</v>
      </c>
      <c r="G52">
        <v>0.12489136000000001</v>
      </c>
      <c r="H52" t="s">
        <v>1636</v>
      </c>
    </row>
    <row r="53" spans="1:8" x14ac:dyDescent="0.2">
      <c r="A53" t="s">
        <v>2572</v>
      </c>
      <c r="B53" t="s">
        <v>2573</v>
      </c>
      <c r="C53" t="s">
        <v>1635</v>
      </c>
      <c r="D53">
        <v>1.27875360095282</v>
      </c>
      <c r="E53">
        <v>8.3360348261010506E-2</v>
      </c>
      <c r="F53">
        <v>0.85168364706652899</v>
      </c>
      <c r="G53">
        <v>0.65958380000000005</v>
      </c>
      <c r="H53" t="s">
        <v>1636</v>
      </c>
    </row>
    <row r="54" spans="1:8" x14ac:dyDescent="0.2">
      <c r="A54" t="s">
        <v>2294</v>
      </c>
      <c r="B54" t="s">
        <v>2295</v>
      </c>
      <c r="C54" t="s">
        <v>1635</v>
      </c>
      <c r="D54">
        <v>1.5563025007672799</v>
      </c>
      <c r="E54">
        <v>0.16208956606307601</v>
      </c>
      <c r="F54">
        <v>0.84685867581691199</v>
      </c>
      <c r="G54">
        <v>0.87113046000000005</v>
      </c>
      <c r="H54">
        <v>5983</v>
      </c>
    </row>
    <row r="55" spans="1:8" x14ac:dyDescent="0.2">
      <c r="A55" t="s">
        <v>1778</v>
      </c>
      <c r="B55" t="s">
        <v>1779</v>
      </c>
      <c r="C55" t="s">
        <v>1635</v>
      </c>
      <c r="D55">
        <v>0.47712125471966199</v>
      </c>
      <c r="E55">
        <v>9.26226091789005E-3</v>
      </c>
      <c r="F55">
        <v>0.87333386834835602</v>
      </c>
      <c r="G55">
        <v>0.55832554999999995</v>
      </c>
      <c r="H55" t="s">
        <v>1636</v>
      </c>
    </row>
    <row r="56" spans="1:8" x14ac:dyDescent="0.2">
      <c r="A56" t="s">
        <v>1902</v>
      </c>
      <c r="B56" t="s">
        <v>1903</v>
      </c>
      <c r="C56" t="s">
        <v>1635</v>
      </c>
      <c r="D56">
        <v>1.4471580313422101</v>
      </c>
      <c r="E56">
        <v>0.125040522391515</v>
      </c>
      <c r="F56">
        <v>0.88003758435719603</v>
      </c>
      <c r="G56">
        <v>0.65950682999999999</v>
      </c>
      <c r="H56" t="s">
        <v>1636</v>
      </c>
    </row>
    <row r="57" spans="1:8" x14ac:dyDescent="0.2">
      <c r="A57" t="s">
        <v>1473</v>
      </c>
      <c r="B57" t="s">
        <v>1474</v>
      </c>
      <c r="C57" t="s">
        <v>1635</v>
      </c>
      <c r="D57">
        <v>1.41497334797081</v>
      </c>
      <c r="E57">
        <v>0.11577826147362499</v>
      </c>
      <c r="F57">
        <v>0.85461372927566104</v>
      </c>
      <c r="G57">
        <v>0.74680221000000002</v>
      </c>
      <c r="H57">
        <v>6012</v>
      </c>
    </row>
    <row r="58" spans="1:8" x14ac:dyDescent="0.2">
      <c r="A58" t="s">
        <v>2090</v>
      </c>
      <c r="B58" t="s">
        <v>2091</v>
      </c>
      <c r="C58" t="s">
        <v>1635</v>
      </c>
      <c r="D58">
        <v>1.3979400086720299</v>
      </c>
      <c r="E58">
        <v>0.11114713101468</v>
      </c>
      <c r="F58">
        <v>0.87318209687055104</v>
      </c>
      <c r="G58">
        <v>0.43723118</v>
      </c>
      <c r="H58" t="s">
        <v>1636</v>
      </c>
    </row>
    <row r="59" spans="1:8" x14ac:dyDescent="0.2">
      <c r="A59" t="s">
        <v>1920</v>
      </c>
      <c r="B59" t="s">
        <v>1921</v>
      </c>
      <c r="C59" t="s">
        <v>1635</v>
      </c>
      <c r="D59">
        <v>0.95424250943932398</v>
      </c>
      <c r="E59">
        <v>3.70490436715602E-2</v>
      </c>
      <c r="F59">
        <v>0.800728792654684</v>
      </c>
      <c r="G59">
        <v>0.91088963000000001</v>
      </c>
      <c r="H59">
        <v>6032</v>
      </c>
    </row>
    <row r="60" spans="1:8" x14ac:dyDescent="0.2">
      <c r="A60" t="s">
        <v>2020</v>
      </c>
      <c r="B60" t="s">
        <v>2021</v>
      </c>
      <c r="C60" t="s">
        <v>1635</v>
      </c>
      <c r="D60">
        <v>0.69897000433601797</v>
      </c>
      <c r="E60">
        <v>1.85245218357801E-2</v>
      </c>
      <c r="F60">
        <v>0.84125466449494801</v>
      </c>
      <c r="G60">
        <v>0.72618673</v>
      </c>
      <c r="H60">
        <v>6032</v>
      </c>
    </row>
    <row r="61" spans="1:8" x14ac:dyDescent="0.2">
      <c r="A61" t="s">
        <v>2210</v>
      </c>
      <c r="B61" t="s">
        <v>2211</v>
      </c>
      <c r="C61" t="s">
        <v>1635</v>
      </c>
      <c r="D61">
        <v>0.77815125038364297</v>
      </c>
      <c r="E61">
        <v>2.3155652294725101E-2</v>
      </c>
      <c r="F61">
        <v>0.80532329268957603</v>
      </c>
      <c r="G61">
        <v>0.73686666000000001</v>
      </c>
      <c r="H61">
        <v>6032</v>
      </c>
    </row>
    <row r="62" spans="1:8" x14ac:dyDescent="0.2">
      <c r="A62" t="s">
        <v>2326</v>
      </c>
      <c r="B62" t="s">
        <v>2327</v>
      </c>
      <c r="C62" t="s">
        <v>1635</v>
      </c>
      <c r="D62">
        <v>2.2041199826559201</v>
      </c>
      <c r="E62">
        <v>0.73634974297225897</v>
      </c>
      <c r="F62">
        <v>0.87628230748049396</v>
      </c>
      <c r="G62">
        <v>0.46963095999999999</v>
      </c>
      <c r="H62" t="s">
        <v>1636</v>
      </c>
    </row>
    <row r="63" spans="1:8" x14ac:dyDescent="0.2">
      <c r="A63" t="s">
        <v>2550</v>
      </c>
      <c r="B63" t="s">
        <v>2551</v>
      </c>
      <c r="C63" t="s">
        <v>1635</v>
      </c>
      <c r="D63">
        <v>1.63346845557958</v>
      </c>
      <c r="E63">
        <v>0.19450747927569101</v>
      </c>
      <c r="F63">
        <v>0.852827020983847</v>
      </c>
      <c r="G63">
        <v>0.73208735999999996</v>
      </c>
      <c r="H63">
        <v>6066</v>
      </c>
    </row>
    <row r="64" spans="1:8" x14ac:dyDescent="0.2">
      <c r="A64" t="s">
        <v>2600</v>
      </c>
      <c r="B64" t="s">
        <v>2601</v>
      </c>
      <c r="C64" t="s">
        <v>1635</v>
      </c>
      <c r="D64">
        <v>1.2304489213782701</v>
      </c>
      <c r="E64">
        <v>7.40980873431204E-2</v>
      </c>
      <c r="F64">
        <v>0.81402663230357497</v>
      </c>
      <c r="G64">
        <v>0.86070849000000005</v>
      </c>
      <c r="H64">
        <v>6066</v>
      </c>
    </row>
    <row r="65" spans="1:8" x14ac:dyDescent="0.2">
      <c r="A65" t="s">
        <v>2644</v>
      </c>
      <c r="B65" t="s">
        <v>2645</v>
      </c>
      <c r="C65" t="s">
        <v>1635</v>
      </c>
      <c r="D65">
        <v>2.6821450763738302</v>
      </c>
      <c r="E65">
        <v>2.22294262029361</v>
      </c>
      <c r="F65">
        <v>0.92601065232829005</v>
      </c>
      <c r="G65">
        <v>0.11027476999999999</v>
      </c>
      <c r="H65" t="s">
        <v>1636</v>
      </c>
    </row>
    <row r="66" spans="1:8" x14ac:dyDescent="0.2">
      <c r="A66" t="s">
        <v>2620</v>
      </c>
      <c r="B66" t="s">
        <v>2621</v>
      </c>
      <c r="C66" t="s">
        <v>1635</v>
      </c>
      <c r="D66">
        <v>3.6379897807846802</v>
      </c>
      <c r="E66">
        <v>20.117630713657199</v>
      </c>
      <c r="F66">
        <v>0.84280007131214196</v>
      </c>
      <c r="G66">
        <v>0.69670810000000005</v>
      </c>
      <c r="H66" t="s">
        <v>1636</v>
      </c>
    </row>
    <row r="67" spans="1:8" x14ac:dyDescent="0.2">
      <c r="A67" t="s">
        <v>2012</v>
      </c>
      <c r="B67" t="s">
        <v>2013</v>
      </c>
      <c r="C67" t="s">
        <v>1635</v>
      </c>
      <c r="D67">
        <v>0.69897000433601797</v>
      </c>
      <c r="E67">
        <v>1.85245218357801E-2</v>
      </c>
      <c r="F67">
        <v>0.83209427257590396</v>
      </c>
      <c r="G67">
        <v>0.56034406999999997</v>
      </c>
      <c r="H67" t="s">
        <v>1636</v>
      </c>
    </row>
    <row r="68" spans="1:8" x14ac:dyDescent="0.2">
      <c r="A68" t="s">
        <v>2128</v>
      </c>
      <c r="B68" t="s">
        <v>2129</v>
      </c>
      <c r="C68" t="s">
        <v>1635</v>
      </c>
      <c r="D68">
        <v>0.60205999132796195</v>
      </c>
      <c r="E68">
        <v>1.3893391376835E-2</v>
      </c>
      <c r="F68">
        <v>0.83507854026458594</v>
      </c>
      <c r="G68">
        <v>0.87826420999999999</v>
      </c>
      <c r="H68">
        <v>6208</v>
      </c>
    </row>
    <row r="69" spans="1:8" x14ac:dyDescent="0.2">
      <c r="A69" t="s">
        <v>1766</v>
      </c>
      <c r="B69" t="s">
        <v>1767</v>
      </c>
      <c r="C69" t="s">
        <v>1635</v>
      </c>
      <c r="D69">
        <v>1.4771212547196599</v>
      </c>
      <c r="E69">
        <v>0.13430278330940501</v>
      </c>
      <c r="F69">
        <v>0.80037027322268495</v>
      </c>
      <c r="G69">
        <v>0.76127973000000004</v>
      </c>
      <c r="H69">
        <v>6208</v>
      </c>
    </row>
    <row r="70" spans="1:8" x14ac:dyDescent="0.2">
      <c r="A70" t="s">
        <v>2612</v>
      </c>
      <c r="B70" t="s">
        <v>2613</v>
      </c>
      <c r="C70" t="s">
        <v>1635</v>
      </c>
      <c r="D70">
        <v>2.7788744720027299</v>
      </c>
      <c r="E70">
        <v>2.7786782753670098</v>
      </c>
      <c r="F70">
        <v>0.841361450361643</v>
      </c>
      <c r="G70">
        <v>0.40838838999999999</v>
      </c>
      <c r="H70" t="s">
        <v>1636</v>
      </c>
    </row>
    <row r="71" spans="1:8" x14ac:dyDescent="0.2">
      <c r="A71" t="s">
        <v>1497</v>
      </c>
      <c r="B71" t="s">
        <v>1498</v>
      </c>
      <c r="C71" t="s">
        <v>1635</v>
      </c>
      <c r="D71">
        <v>2.16435285578443</v>
      </c>
      <c r="E71">
        <v>0.67151391654702897</v>
      </c>
      <c r="F71">
        <v>0.84555195181037801</v>
      </c>
      <c r="G71">
        <v>0.53439713</v>
      </c>
      <c r="H71" t="s">
        <v>1636</v>
      </c>
    </row>
    <row r="72" spans="1:8" x14ac:dyDescent="0.2">
      <c r="A72" t="s">
        <v>1804</v>
      </c>
      <c r="B72" t="s">
        <v>1805</v>
      </c>
      <c r="C72" t="s">
        <v>1635</v>
      </c>
      <c r="D72">
        <v>2.5820633629117</v>
      </c>
      <c r="E72">
        <v>1.7644607048580501</v>
      </c>
      <c r="F72">
        <v>0.74447319536078604</v>
      </c>
      <c r="G72">
        <v>0.79003245</v>
      </c>
      <c r="H72">
        <v>6260</v>
      </c>
    </row>
    <row r="73" spans="1:8" x14ac:dyDescent="0.2">
      <c r="A73" t="s">
        <v>1399</v>
      </c>
      <c r="B73" t="s">
        <v>1400</v>
      </c>
      <c r="C73" t="s">
        <v>1635</v>
      </c>
      <c r="D73">
        <v>2.1003705451175598</v>
      </c>
      <c r="E73">
        <v>0.57889130736812799</v>
      </c>
      <c r="F73">
        <v>0.76835277631807397</v>
      </c>
      <c r="G73">
        <v>0.84302840999999995</v>
      </c>
      <c r="H73">
        <v>6260</v>
      </c>
    </row>
    <row r="74" spans="1:8" x14ac:dyDescent="0.2">
      <c r="A74" t="s">
        <v>1477</v>
      </c>
      <c r="B74" t="s">
        <v>1478</v>
      </c>
      <c r="C74" t="s">
        <v>1635</v>
      </c>
      <c r="D74">
        <v>2.2600713879850698</v>
      </c>
      <c r="E74">
        <v>0.83823461306905001</v>
      </c>
      <c r="F74">
        <v>0.84254954804039495</v>
      </c>
      <c r="G74">
        <v>0.71203329000000004</v>
      </c>
      <c r="H74">
        <v>6260</v>
      </c>
    </row>
    <row r="75" spans="1:8" x14ac:dyDescent="0.2">
      <c r="A75" t="s">
        <v>1517</v>
      </c>
      <c r="B75" t="s">
        <v>1640</v>
      </c>
      <c r="C75" t="s">
        <v>1635</v>
      </c>
      <c r="D75">
        <v>2.0293837776852</v>
      </c>
      <c r="E75">
        <v>0.490899828648173</v>
      </c>
      <c r="F75">
        <v>0.84682995064632005</v>
      </c>
      <c r="G75">
        <v>0.67511699000000003</v>
      </c>
      <c r="H75" t="s">
        <v>1636</v>
      </c>
    </row>
    <row r="76" spans="1:8" x14ac:dyDescent="0.2">
      <c r="A76" t="s">
        <v>2092</v>
      </c>
      <c r="B76" t="s">
        <v>2093</v>
      </c>
      <c r="C76" t="s">
        <v>1635</v>
      </c>
      <c r="D76">
        <v>1</v>
      </c>
      <c r="E76">
        <v>4.1680174130505197E-2</v>
      </c>
      <c r="F76">
        <v>0.82198436530712804</v>
      </c>
      <c r="G76">
        <v>0.75877092999999995</v>
      </c>
      <c r="H76">
        <v>6261</v>
      </c>
    </row>
    <row r="77" spans="1:8" x14ac:dyDescent="0.2">
      <c r="A77" t="s">
        <v>1788</v>
      </c>
      <c r="B77" t="s">
        <v>1789</v>
      </c>
      <c r="C77" t="s">
        <v>1635</v>
      </c>
      <c r="D77">
        <v>1.3802112417115999</v>
      </c>
      <c r="E77">
        <v>0.106516000555735</v>
      </c>
      <c r="F77">
        <v>0.86361073731012705</v>
      </c>
      <c r="G77">
        <v>0.81731162000000002</v>
      </c>
      <c r="H77">
        <v>6261</v>
      </c>
    </row>
    <row r="78" spans="1:8" x14ac:dyDescent="0.2">
      <c r="A78" t="s">
        <v>1389</v>
      </c>
      <c r="B78" t="s">
        <v>1390</v>
      </c>
      <c r="C78" t="s">
        <v>1635</v>
      </c>
      <c r="D78">
        <v>1.3010299956639799</v>
      </c>
      <c r="E78">
        <v>8.7991478719955496E-2</v>
      </c>
      <c r="F78">
        <v>0.84178388022309203</v>
      </c>
      <c r="G78">
        <v>0.80467018000000001</v>
      </c>
      <c r="H78">
        <v>6261</v>
      </c>
    </row>
    <row r="79" spans="1:8" x14ac:dyDescent="0.2">
      <c r="A79" t="s">
        <v>2372</v>
      </c>
      <c r="B79" t="s">
        <v>2373</v>
      </c>
      <c r="C79" t="s">
        <v>1635</v>
      </c>
      <c r="D79">
        <v>1.17609125905568</v>
      </c>
      <c r="E79">
        <v>6.4835826425230295E-2</v>
      </c>
      <c r="F79">
        <v>0.81733418661582702</v>
      </c>
      <c r="G79">
        <v>0.66933043000000003</v>
      </c>
      <c r="H79" t="s">
        <v>1636</v>
      </c>
    </row>
    <row r="80" spans="1:8" x14ac:dyDescent="0.2">
      <c r="A80" t="s">
        <v>2374</v>
      </c>
      <c r="B80" t="s">
        <v>3522</v>
      </c>
      <c r="C80" t="s">
        <v>1635</v>
      </c>
      <c r="D80">
        <v>1.14612803567823</v>
      </c>
      <c r="E80">
        <v>6.0204695966285297E-2</v>
      </c>
      <c r="F80">
        <v>0.81545368517509298</v>
      </c>
      <c r="G80">
        <v>0.78241746999999995</v>
      </c>
      <c r="H80">
        <v>6265</v>
      </c>
    </row>
    <row r="81" spans="1:8" x14ac:dyDescent="0.2">
      <c r="A81" t="s">
        <v>1433</v>
      </c>
      <c r="B81" t="s">
        <v>1434</v>
      </c>
      <c r="C81" t="s">
        <v>1635</v>
      </c>
      <c r="D81">
        <v>1.6989700043360101</v>
      </c>
      <c r="E81">
        <v>0.22692539248830601</v>
      </c>
      <c r="F81">
        <v>0.78523997236270604</v>
      </c>
      <c r="G81">
        <v>0.62815094999999999</v>
      </c>
      <c r="H81" t="s">
        <v>1636</v>
      </c>
    </row>
    <row r="82" spans="1:8" x14ac:dyDescent="0.2">
      <c r="A82" t="s">
        <v>2726</v>
      </c>
      <c r="B82" t="s">
        <v>2727</v>
      </c>
      <c r="C82" t="s">
        <v>1635</v>
      </c>
      <c r="D82">
        <v>1.2041199826559199</v>
      </c>
      <c r="E82">
        <v>6.9466956884175396E-2</v>
      </c>
      <c r="F82">
        <v>0.80331757835471396</v>
      </c>
      <c r="G82">
        <v>0.56757595000000005</v>
      </c>
      <c r="H82" t="s">
        <v>1636</v>
      </c>
    </row>
    <row r="83" spans="1:8" x14ac:dyDescent="0.2">
      <c r="A83" t="s">
        <v>2188</v>
      </c>
      <c r="B83" t="s">
        <v>2189</v>
      </c>
      <c r="C83" t="s">
        <v>1635</v>
      </c>
      <c r="D83">
        <v>1.04139268515822</v>
      </c>
      <c r="E83">
        <v>4.6311304589450202E-2</v>
      </c>
      <c r="F83">
        <v>0.83911698146294</v>
      </c>
      <c r="G83">
        <v>0.54942804999999995</v>
      </c>
      <c r="H83" t="s">
        <v>1636</v>
      </c>
    </row>
    <row r="84" spans="1:8" x14ac:dyDescent="0.2">
      <c r="A84" t="s">
        <v>1419</v>
      </c>
      <c r="B84" t="s">
        <v>1420</v>
      </c>
      <c r="C84" t="s">
        <v>1635</v>
      </c>
      <c r="D84">
        <v>1.07918124604762</v>
      </c>
      <c r="E84">
        <v>5.0942435048395303E-2</v>
      </c>
      <c r="F84">
        <v>0.87089680050498097</v>
      </c>
      <c r="G84">
        <v>0.60725045</v>
      </c>
      <c r="H84" t="s">
        <v>1636</v>
      </c>
    </row>
    <row r="85" spans="1:8" x14ac:dyDescent="0.2">
      <c r="A85" t="s">
        <v>2534</v>
      </c>
      <c r="B85" t="s">
        <v>2535</v>
      </c>
      <c r="C85" t="s">
        <v>1635</v>
      </c>
      <c r="D85">
        <v>1.9590413923210901</v>
      </c>
      <c r="E85">
        <v>0.41680174130505199</v>
      </c>
      <c r="F85">
        <v>0.77179536376906899</v>
      </c>
      <c r="G85">
        <v>0.83309971999999999</v>
      </c>
      <c r="H85">
        <v>6312</v>
      </c>
    </row>
    <row r="86" spans="1:8" x14ac:dyDescent="0.2">
      <c r="A86" t="s">
        <v>1954</v>
      </c>
      <c r="B86" t="s">
        <v>3523</v>
      </c>
      <c r="C86" t="s">
        <v>1635</v>
      </c>
      <c r="D86">
        <v>1.7781512503836401</v>
      </c>
      <c r="E86">
        <v>0.273236697077756</v>
      </c>
      <c r="F86">
        <v>0.85377046112110899</v>
      </c>
      <c r="G86">
        <v>0.70324224000000002</v>
      </c>
      <c r="H86">
        <v>6312</v>
      </c>
    </row>
    <row r="87" spans="1:8" x14ac:dyDescent="0.2">
      <c r="A87" t="s">
        <v>1453</v>
      </c>
      <c r="B87" t="s">
        <v>1454</v>
      </c>
      <c r="C87" t="s">
        <v>1635</v>
      </c>
      <c r="D87">
        <v>2.5428254269591699</v>
      </c>
      <c r="E87">
        <v>1.61163339971287</v>
      </c>
      <c r="F87">
        <v>0.90666437195473404</v>
      </c>
      <c r="G87">
        <v>0.3862506</v>
      </c>
      <c r="H87" t="s">
        <v>1636</v>
      </c>
    </row>
    <row r="88" spans="1:8" x14ac:dyDescent="0.2">
      <c r="A88" t="s">
        <v>1287</v>
      </c>
      <c r="B88" t="s">
        <v>1288</v>
      </c>
      <c r="C88" t="s">
        <v>1635</v>
      </c>
      <c r="D88">
        <v>1.4623979978989501</v>
      </c>
      <c r="E88">
        <v>0.12967165285046001</v>
      </c>
      <c r="F88">
        <v>0.90679925349947199</v>
      </c>
      <c r="G88">
        <v>0.54053417000000004</v>
      </c>
      <c r="H88" t="s">
        <v>1636</v>
      </c>
    </row>
    <row r="89" spans="1:8" x14ac:dyDescent="0.2">
      <c r="A89" t="s">
        <v>1746</v>
      </c>
      <c r="B89" t="s">
        <v>1853</v>
      </c>
      <c r="C89" t="s">
        <v>1635</v>
      </c>
      <c r="D89">
        <v>1.6627578316815701</v>
      </c>
      <c r="E89">
        <v>0.20840087065252599</v>
      </c>
      <c r="F89">
        <v>0.84966001718364303</v>
      </c>
      <c r="G89">
        <v>0.96255334000000004</v>
      </c>
      <c r="H89">
        <v>6334</v>
      </c>
    </row>
    <row r="90" spans="1:8" x14ac:dyDescent="0.2">
      <c r="A90" t="s">
        <v>1740</v>
      </c>
      <c r="B90" t="s">
        <v>1854</v>
      </c>
      <c r="C90" t="s">
        <v>1635</v>
      </c>
      <c r="D90">
        <v>1.65321251377534</v>
      </c>
      <c r="E90">
        <v>0.20376974019358099</v>
      </c>
      <c r="F90">
        <v>0.84839118399278601</v>
      </c>
      <c r="G90">
        <v>0.96075330999999997</v>
      </c>
      <c r="H90">
        <v>6334</v>
      </c>
    </row>
    <row r="91" spans="1:8" x14ac:dyDescent="0.2">
      <c r="A91" t="s">
        <v>1641</v>
      </c>
      <c r="B91" t="s">
        <v>1642</v>
      </c>
      <c r="C91" t="s">
        <v>1635</v>
      </c>
      <c r="D91">
        <v>1.8129133566428499</v>
      </c>
      <c r="E91">
        <v>0.29639234937248099</v>
      </c>
      <c r="F91">
        <v>0.84549741078551899</v>
      </c>
      <c r="G91">
        <v>0.76052366999999998</v>
      </c>
      <c r="H91">
        <v>6334</v>
      </c>
    </row>
    <row r="92" spans="1:8" x14ac:dyDescent="0.2">
      <c r="A92" t="s">
        <v>1447</v>
      </c>
      <c r="B92" t="s">
        <v>1643</v>
      </c>
      <c r="C92" t="s">
        <v>1635</v>
      </c>
      <c r="D92">
        <v>3.30449052777348</v>
      </c>
      <c r="E92">
        <v>9.3317278747742307</v>
      </c>
      <c r="F92">
        <v>0.80605284425781798</v>
      </c>
      <c r="G92">
        <v>0.66243985999999999</v>
      </c>
      <c r="H92" t="s">
        <v>1636</v>
      </c>
    </row>
    <row r="93" spans="1:8" x14ac:dyDescent="0.2">
      <c r="A93" t="s">
        <v>1387</v>
      </c>
      <c r="B93" t="s">
        <v>1644</v>
      </c>
      <c r="C93" t="s">
        <v>1635</v>
      </c>
      <c r="D93">
        <v>1.90308998699194</v>
      </c>
      <c r="E93">
        <v>0.36585930625665702</v>
      </c>
      <c r="F93">
        <v>0.85813278681348104</v>
      </c>
      <c r="G93">
        <v>0.34407460000000001</v>
      </c>
      <c r="H93" t="s">
        <v>1636</v>
      </c>
    </row>
    <row r="94" spans="1:8" x14ac:dyDescent="0.2">
      <c r="A94" t="s">
        <v>1519</v>
      </c>
      <c r="B94" t="s">
        <v>1645</v>
      </c>
      <c r="C94" t="s">
        <v>1635</v>
      </c>
      <c r="D94">
        <v>1.36172783601759</v>
      </c>
      <c r="E94">
        <v>0.10188487009679</v>
      </c>
      <c r="F94">
        <v>0.87159403104691102</v>
      </c>
      <c r="G94">
        <v>0.30509797</v>
      </c>
      <c r="H94" t="s">
        <v>1636</v>
      </c>
    </row>
    <row r="95" spans="1:8" x14ac:dyDescent="0.2">
      <c r="A95" t="s">
        <v>1251</v>
      </c>
      <c r="B95" t="s">
        <v>1646</v>
      </c>
      <c r="C95" t="s">
        <v>1635</v>
      </c>
      <c r="D95">
        <v>3.36417563277061</v>
      </c>
      <c r="E95">
        <v>10.7071736210809</v>
      </c>
      <c r="F95">
        <v>0.90777217279112699</v>
      </c>
      <c r="G95">
        <v>0.57796820000000004</v>
      </c>
      <c r="H95" t="s">
        <v>1636</v>
      </c>
    </row>
    <row r="96" spans="1:8" x14ac:dyDescent="0.2">
      <c r="A96" t="s">
        <v>1291</v>
      </c>
      <c r="B96" t="s">
        <v>1292</v>
      </c>
      <c r="C96" t="s">
        <v>1635</v>
      </c>
      <c r="D96">
        <v>3.4749443354653802</v>
      </c>
      <c r="E96">
        <v>13.819293289491901</v>
      </c>
      <c r="F96">
        <v>0.91295592000808801</v>
      </c>
      <c r="G96">
        <v>0.74281633000000002</v>
      </c>
      <c r="H96">
        <v>6355</v>
      </c>
    </row>
    <row r="97" spans="1:8" x14ac:dyDescent="0.2">
      <c r="A97" t="s">
        <v>1437</v>
      </c>
      <c r="B97" t="s">
        <v>1438</v>
      </c>
      <c r="C97" t="s">
        <v>1635</v>
      </c>
      <c r="D97">
        <v>2.9912260756924902</v>
      </c>
      <c r="E97">
        <v>4.5338767193071803</v>
      </c>
      <c r="F97">
        <v>0.85269314145325503</v>
      </c>
      <c r="G97">
        <v>0.46126081000000002</v>
      </c>
      <c r="H97" t="s">
        <v>1636</v>
      </c>
    </row>
    <row r="98" spans="1:8" x14ac:dyDescent="0.2">
      <c r="A98" t="s">
        <v>2254</v>
      </c>
      <c r="B98" t="s">
        <v>2255</v>
      </c>
      <c r="C98" t="s">
        <v>1635</v>
      </c>
      <c r="D98">
        <v>2.32428245529769</v>
      </c>
      <c r="E98">
        <v>0.97253739637845504</v>
      </c>
      <c r="F98">
        <v>0.85709655286772701</v>
      </c>
      <c r="G98">
        <v>0.61138837000000001</v>
      </c>
      <c r="H98" t="s">
        <v>1636</v>
      </c>
    </row>
    <row r="99" spans="1:8" x14ac:dyDescent="0.2">
      <c r="A99" t="s">
        <v>2124</v>
      </c>
      <c r="B99" t="s">
        <v>2125</v>
      </c>
      <c r="C99" t="s">
        <v>1635</v>
      </c>
      <c r="D99">
        <v>1.6901960800285101</v>
      </c>
      <c r="E99">
        <v>0.22229426202936101</v>
      </c>
      <c r="F99">
        <v>0.80566307801875103</v>
      </c>
      <c r="G99">
        <v>0.81092657999999995</v>
      </c>
      <c r="H99">
        <v>6399</v>
      </c>
    </row>
    <row r="100" spans="1:8" x14ac:dyDescent="0.2">
      <c r="A100" t="s">
        <v>1734</v>
      </c>
      <c r="B100" t="s">
        <v>1735</v>
      </c>
      <c r="C100" t="s">
        <v>1635</v>
      </c>
      <c r="D100">
        <v>2.45331834004703</v>
      </c>
      <c r="E100">
        <v>1.31060991988144</v>
      </c>
      <c r="F100">
        <v>0.78783617141014906</v>
      </c>
      <c r="G100">
        <v>0.79647173000000004</v>
      </c>
      <c r="H100">
        <v>6399</v>
      </c>
    </row>
    <row r="101" spans="1:8" x14ac:dyDescent="0.2">
      <c r="A101" t="s">
        <v>1910</v>
      </c>
      <c r="B101" t="s">
        <v>1911</v>
      </c>
      <c r="C101" t="s">
        <v>1635</v>
      </c>
      <c r="D101">
        <v>1.9684829485539299</v>
      </c>
      <c r="E101">
        <v>0.426064002222942</v>
      </c>
      <c r="F101">
        <v>0.84443280547997002</v>
      </c>
      <c r="G101">
        <v>0.86991101999999998</v>
      </c>
      <c r="H101">
        <v>6399</v>
      </c>
    </row>
    <row r="102" spans="1:8" x14ac:dyDescent="0.2">
      <c r="A102" t="s">
        <v>1908</v>
      </c>
      <c r="B102" t="s">
        <v>1909</v>
      </c>
      <c r="C102" t="s">
        <v>1635</v>
      </c>
      <c r="D102">
        <v>1.76342799356293</v>
      </c>
      <c r="E102">
        <v>0.26397443615986599</v>
      </c>
      <c r="F102">
        <v>0.75766707209720296</v>
      </c>
      <c r="G102">
        <v>0.83214330999999997</v>
      </c>
      <c r="H102">
        <v>6399</v>
      </c>
    </row>
    <row r="103" spans="1:8" x14ac:dyDescent="0.2">
      <c r="A103" t="s">
        <v>2080</v>
      </c>
      <c r="B103" t="s">
        <v>2081</v>
      </c>
      <c r="C103" t="s">
        <v>1635</v>
      </c>
      <c r="D103">
        <v>2.1271047983648002</v>
      </c>
      <c r="E103">
        <v>0.61594035103968803</v>
      </c>
      <c r="F103">
        <v>0.85250688976142697</v>
      </c>
      <c r="G103">
        <v>0.73375104000000002</v>
      </c>
      <c r="H103">
        <v>6399</v>
      </c>
    </row>
    <row r="104" spans="1:8" x14ac:dyDescent="0.2">
      <c r="A104" t="s">
        <v>1810</v>
      </c>
      <c r="B104" t="s">
        <v>1811</v>
      </c>
      <c r="C104" t="s">
        <v>1635</v>
      </c>
      <c r="D104">
        <v>2.7909884750888101</v>
      </c>
      <c r="E104">
        <v>2.85740749316908</v>
      </c>
      <c r="F104">
        <v>0.78248974149594996</v>
      </c>
      <c r="G104">
        <v>0.69188265000000004</v>
      </c>
      <c r="H104" t="s">
        <v>1636</v>
      </c>
    </row>
    <row r="105" spans="1:8" x14ac:dyDescent="0.2">
      <c r="A105" t="s">
        <v>2728</v>
      </c>
      <c r="B105" t="s">
        <v>2729</v>
      </c>
      <c r="C105" t="s">
        <v>1635</v>
      </c>
      <c r="D105">
        <v>1.8920946026904799</v>
      </c>
      <c r="E105">
        <v>0.35659704533876702</v>
      </c>
      <c r="F105">
        <v>0.81895375706296503</v>
      </c>
      <c r="G105">
        <v>0.74922553000000003</v>
      </c>
      <c r="H105">
        <v>6412</v>
      </c>
    </row>
    <row r="106" spans="1:8" x14ac:dyDescent="0.2">
      <c r="A106" t="s">
        <v>2590</v>
      </c>
      <c r="B106" t="s">
        <v>2591</v>
      </c>
      <c r="C106" t="s">
        <v>1635</v>
      </c>
      <c r="D106">
        <v>2.5763413502057899</v>
      </c>
      <c r="E106">
        <v>1.74130505256333</v>
      </c>
      <c r="F106">
        <v>0.91957337404727701</v>
      </c>
      <c r="G106">
        <v>0.54105440000000005</v>
      </c>
      <c r="H106" t="s">
        <v>1636</v>
      </c>
    </row>
    <row r="107" spans="1:8" x14ac:dyDescent="0.2">
      <c r="A107" t="s">
        <v>1693</v>
      </c>
      <c r="B107" t="s">
        <v>1855</v>
      </c>
      <c r="C107" t="s">
        <v>1635</v>
      </c>
      <c r="D107">
        <v>1.8195439355418599</v>
      </c>
      <c r="E107">
        <v>0.30102347983142602</v>
      </c>
      <c r="F107">
        <v>0.91825917387369205</v>
      </c>
      <c r="G107">
        <v>0.78289509000000002</v>
      </c>
      <c r="H107">
        <v>6417</v>
      </c>
    </row>
    <row r="108" spans="1:8" x14ac:dyDescent="0.2">
      <c r="A108" t="s">
        <v>1892</v>
      </c>
      <c r="B108" t="s">
        <v>1893</v>
      </c>
      <c r="C108" t="s">
        <v>1635</v>
      </c>
      <c r="D108">
        <v>0.47712125471966199</v>
      </c>
      <c r="E108">
        <v>9.26226091789005E-3</v>
      </c>
      <c r="F108">
        <v>0.80631883221214096</v>
      </c>
      <c r="G108">
        <v>0.63760260000000002</v>
      </c>
      <c r="H108" t="s">
        <v>1636</v>
      </c>
    </row>
    <row r="109" spans="1:8" x14ac:dyDescent="0.2">
      <c r="A109" t="s">
        <v>2130</v>
      </c>
      <c r="B109" t="s">
        <v>2131</v>
      </c>
      <c r="C109" t="s">
        <v>1635</v>
      </c>
      <c r="D109">
        <v>0.77815125038364297</v>
      </c>
      <c r="E109">
        <v>2.3155652294725101E-2</v>
      </c>
      <c r="F109">
        <v>0.79506229616617796</v>
      </c>
      <c r="G109">
        <v>0.68645173000000004</v>
      </c>
      <c r="H109" t="s">
        <v>1636</v>
      </c>
    </row>
    <row r="110" spans="1:8" x14ac:dyDescent="0.2">
      <c r="A110" t="s">
        <v>2048</v>
      </c>
      <c r="B110" t="s">
        <v>2049</v>
      </c>
      <c r="C110" t="s">
        <v>1635</v>
      </c>
      <c r="D110">
        <v>0.60205999132796195</v>
      </c>
      <c r="E110">
        <v>1.3893391376835E-2</v>
      </c>
      <c r="F110">
        <v>0.80149539359927602</v>
      </c>
      <c r="G110">
        <v>0.66671088000000001</v>
      </c>
      <c r="H110" t="s">
        <v>1636</v>
      </c>
    </row>
    <row r="111" spans="1:8" x14ac:dyDescent="0.2">
      <c r="A111" t="s">
        <v>3733</v>
      </c>
      <c r="B111" t="s">
        <v>3734</v>
      </c>
      <c r="C111" t="s">
        <v>1635</v>
      </c>
      <c r="D111">
        <v>0.47712125471966199</v>
      </c>
      <c r="E111">
        <v>9.26226091789005E-3</v>
      </c>
      <c r="F111">
        <v>0.80631883221214096</v>
      </c>
      <c r="G111">
        <v>0.63760260000000002</v>
      </c>
      <c r="H111" t="s">
        <v>1636</v>
      </c>
    </row>
    <row r="112" spans="1:8" x14ac:dyDescent="0.2">
      <c r="A112" t="s">
        <v>3737</v>
      </c>
      <c r="B112" t="s">
        <v>3738</v>
      </c>
      <c r="C112" t="s">
        <v>1635</v>
      </c>
      <c r="D112">
        <v>0.47712125471966199</v>
      </c>
      <c r="E112">
        <v>9.26226091789005E-3</v>
      </c>
      <c r="F112">
        <v>0.80631883221214096</v>
      </c>
      <c r="G112">
        <v>0.63760260000000002</v>
      </c>
      <c r="H112" t="s">
        <v>1636</v>
      </c>
    </row>
    <row r="113" spans="1:8" x14ac:dyDescent="0.2">
      <c r="A113" t="s">
        <v>2050</v>
      </c>
      <c r="B113" t="s">
        <v>2051</v>
      </c>
      <c r="C113" t="s">
        <v>1635</v>
      </c>
      <c r="D113">
        <v>0.47712125471966199</v>
      </c>
      <c r="E113">
        <v>9.26226091789005E-3</v>
      </c>
      <c r="F113">
        <v>0.80631883221214096</v>
      </c>
      <c r="G113">
        <v>0.63760260000000002</v>
      </c>
      <c r="H113" t="s">
        <v>1636</v>
      </c>
    </row>
    <row r="114" spans="1:8" x14ac:dyDescent="0.2">
      <c r="A114" t="s">
        <v>3747</v>
      </c>
      <c r="B114" t="s">
        <v>3748</v>
      </c>
      <c r="C114" t="s">
        <v>1635</v>
      </c>
      <c r="D114">
        <v>0.60205999132796195</v>
      </c>
      <c r="E114">
        <v>1.3893391376835E-2</v>
      </c>
      <c r="F114">
        <v>0.80149539359927602</v>
      </c>
      <c r="G114">
        <v>0.65183194</v>
      </c>
      <c r="H114" t="s">
        <v>1636</v>
      </c>
    </row>
    <row r="115" spans="1:8" x14ac:dyDescent="0.2">
      <c r="A115" t="s">
        <v>2014</v>
      </c>
      <c r="B115" t="s">
        <v>2015</v>
      </c>
      <c r="C115" t="s">
        <v>1635</v>
      </c>
      <c r="D115">
        <v>0.47712125471966199</v>
      </c>
      <c r="E115">
        <v>9.26226091789005E-3</v>
      </c>
      <c r="F115">
        <v>0.80631883221214096</v>
      </c>
      <c r="G115">
        <v>0.51317135999999997</v>
      </c>
      <c r="H115" t="s">
        <v>1636</v>
      </c>
    </row>
    <row r="116" spans="1:8" x14ac:dyDescent="0.2">
      <c r="A116" t="s">
        <v>1273</v>
      </c>
      <c r="B116" t="s">
        <v>1274</v>
      </c>
      <c r="C116" t="s">
        <v>1635</v>
      </c>
      <c r="D116">
        <v>2.2922560713564701</v>
      </c>
      <c r="E116">
        <v>0.90307043949428001</v>
      </c>
      <c r="F116">
        <v>0.973797891702886</v>
      </c>
      <c r="G116">
        <v>2.7602950000000001E-2</v>
      </c>
      <c r="H116" t="s">
        <v>1636</v>
      </c>
    </row>
    <row r="117" spans="1:8" x14ac:dyDescent="0.2">
      <c r="A117" t="s">
        <v>1285</v>
      </c>
      <c r="B117" t="s">
        <v>1286</v>
      </c>
      <c r="C117" t="s">
        <v>1635</v>
      </c>
      <c r="D117">
        <v>3.0350292822023599</v>
      </c>
      <c r="E117">
        <v>5.0155142870374601</v>
      </c>
      <c r="F117">
        <v>0.84180308642134705</v>
      </c>
      <c r="G117">
        <v>0.64584664000000003</v>
      </c>
      <c r="H117" t="s">
        <v>1636</v>
      </c>
    </row>
    <row r="118" spans="1:8" x14ac:dyDescent="0.2">
      <c r="A118" t="s">
        <v>2526</v>
      </c>
      <c r="B118" t="s">
        <v>2527</v>
      </c>
      <c r="C118" t="s">
        <v>1635</v>
      </c>
      <c r="D118">
        <v>1.77085201164214</v>
      </c>
      <c r="E118">
        <v>0.26860556661881102</v>
      </c>
      <c r="F118">
        <v>0.90540677446820395</v>
      </c>
      <c r="G118">
        <v>0.26847703000000001</v>
      </c>
      <c r="H118" t="s">
        <v>1636</v>
      </c>
    </row>
    <row r="119" spans="1:8" x14ac:dyDescent="0.2">
      <c r="A119" t="s">
        <v>1471</v>
      </c>
      <c r="B119" t="s">
        <v>1472</v>
      </c>
      <c r="C119" t="s">
        <v>1635</v>
      </c>
      <c r="D119">
        <v>0.69897000433601797</v>
      </c>
      <c r="E119">
        <v>1.85245218357801E-2</v>
      </c>
      <c r="F119">
        <v>0.86009739614814296</v>
      </c>
      <c r="G119">
        <v>0.75520821999999999</v>
      </c>
      <c r="H119">
        <v>6473</v>
      </c>
    </row>
    <row r="120" spans="1:8" x14ac:dyDescent="0.2">
      <c r="A120" t="s">
        <v>1521</v>
      </c>
      <c r="B120" t="s">
        <v>1522</v>
      </c>
      <c r="C120" t="s">
        <v>1635</v>
      </c>
      <c r="D120">
        <v>2.2121876044039501</v>
      </c>
      <c r="E120">
        <v>0.75024313434909395</v>
      </c>
      <c r="F120">
        <v>0.80253807778647801</v>
      </c>
      <c r="G120">
        <v>0.59535515999999999</v>
      </c>
      <c r="H120" t="s">
        <v>1636</v>
      </c>
    </row>
    <row r="121" spans="1:8" x14ac:dyDescent="0.2">
      <c r="A121" t="s">
        <v>1501</v>
      </c>
      <c r="B121" t="s">
        <v>1502</v>
      </c>
      <c r="C121" t="s">
        <v>1635</v>
      </c>
      <c r="D121">
        <v>1.6812412373755801</v>
      </c>
      <c r="E121">
        <v>0.217663131570416</v>
      </c>
      <c r="F121">
        <v>0.82123228673825299</v>
      </c>
      <c r="G121">
        <v>0.88107418000000004</v>
      </c>
      <c r="H121">
        <v>6486</v>
      </c>
    </row>
    <row r="122" spans="1:8" x14ac:dyDescent="0.2">
      <c r="A122" t="s">
        <v>2540</v>
      </c>
      <c r="B122" t="s">
        <v>2541</v>
      </c>
      <c r="C122" t="s">
        <v>1635</v>
      </c>
      <c r="D122">
        <v>3.0334237554869499</v>
      </c>
      <c r="E122">
        <v>4.9969897652016799</v>
      </c>
      <c r="F122">
        <v>0.88588322054113999</v>
      </c>
      <c r="G122">
        <v>0.35013403999999998</v>
      </c>
      <c r="H122" t="s">
        <v>1636</v>
      </c>
    </row>
    <row r="123" spans="1:8" x14ac:dyDescent="0.2">
      <c r="A123" t="s">
        <v>1912</v>
      </c>
      <c r="B123" t="s">
        <v>1913</v>
      </c>
      <c r="C123" t="s">
        <v>1635</v>
      </c>
      <c r="D123">
        <v>1.04139268515822</v>
      </c>
      <c r="E123">
        <v>4.6311304589450202E-2</v>
      </c>
      <c r="F123">
        <v>0.91613616397908704</v>
      </c>
      <c r="G123">
        <v>0.23455381</v>
      </c>
      <c r="H123" t="s">
        <v>1636</v>
      </c>
    </row>
    <row r="124" spans="1:8" x14ac:dyDescent="0.2">
      <c r="A124" t="s">
        <v>2132</v>
      </c>
      <c r="B124" t="s">
        <v>3524</v>
      </c>
      <c r="C124" t="s">
        <v>1635</v>
      </c>
      <c r="D124">
        <v>1.5682017240669901</v>
      </c>
      <c r="E124">
        <v>0.16672069652202101</v>
      </c>
      <c r="F124">
        <v>0.87977434728871295</v>
      </c>
      <c r="G124">
        <v>0.48132575</v>
      </c>
      <c r="H124" t="s">
        <v>1636</v>
      </c>
    </row>
    <row r="125" spans="1:8" x14ac:dyDescent="0.2">
      <c r="A125" t="s">
        <v>2642</v>
      </c>
      <c r="B125" t="s">
        <v>3525</v>
      </c>
      <c r="C125" t="s">
        <v>1635</v>
      </c>
      <c r="D125">
        <v>2.63245729218472</v>
      </c>
      <c r="E125">
        <v>1.9821238364284699</v>
      </c>
      <c r="F125">
        <v>0.82119639225001595</v>
      </c>
      <c r="G125">
        <v>0.56007289000000005</v>
      </c>
      <c r="H125" t="s">
        <v>1636</v>
      </c>
    </row>
    <row r="126" spans="1:8" x14ac:dyDescent="0.2">
      <c r="A126" t="s">
        <v>2016</v>
      </c>
      <c r="B126" t="s">
        <v>2017</v>
      </c>
      <c r="C126" t="s">
        <v>1635</v>
      </c>
      <c r="D126">
        <v>0.69897000433601797</v>
      </c>
      <c r="E126">
        <v>1.85245218357801E-2</v>
      </c>
      <c r="F126">
        <v>0.83870053858649696</v>
      </c>
      <c r="G126">
        <v>0.53489980000000004</v>
      </c>
      <c r="H126" t="s">
        <v>1636</v>
      </c>
    </row>
    <row r="127" spans="1:8" x14ac:dyDescent="0.2">
      <c r="A127" t="s">
        <v>2044</v>
      </c>
      <c r="B127" t="s">
        <v>2045</v>
      </c>
      <c r="C127" t="s">
        <v>1635</v>
      </c>
      <c r="D127">
        <v>1.1139433523068301</v>
      </c>
      <c r="E127">
        <v>5.55735655073403E-2</v>
      </c>
      <c r="F127">
        <v>0.83110937961770204</v>
      </c>
      <c r="G127">
        <v>0.87382356999999999</v>
      </c>
      <c r="H127">
        <v>6527</v>
      </c>
    </row>
    <row r="128" spans="1:8" x14ac:dyDescent="0.2">
      <c r="A128" t="s">
        <v>1862</v>
      </c>
      <c r="B128" t="s">
        <v>1863</v>
      </c>
      <c r="C128" t="s">
        <v>1635</v>
      </c>
      <c r="D128">
        <v>1.27875360095282</v>
      </c>
      <c r="E128">
        <v>8.3360348261010506E-2</v>
      </c>
      <c r="F128">
        <v>0.850136157137663</v>
      </c>
      <c r="G128">
        <v>0.42992137000000002</v>
      </c>
      <c r="H128" t="s">
        <v>1636</v>
      </c>
    </row>
    <row r="129" spans="1:8" x14ac:dyDescent="0.2">
      <c r="A129" t="s">
        <v>2274</v>
      </c>
      <c r="B129" t="s">
        <v>2275</v>
      </c>
      <c r="C129" t="s">
        <v>1635</v>
      </c>
      <c r="D129">
        <v>0.90308998699194298</v>
      </c>
      <c r="E129">
        <v>3.2417913212615099E-2</v>
      </c>
      <c r="F129">
        <v>0.83203095000811</v>
      </c>
      <c r="G129">
        <v>0.77395963999999995</v>
      </c>
      <c r="H129">
        <v>6544</v>
      </c>
    </row>
    <row r="130" spans="1:8" x14ac:dyDescent="0.2">
      <c r="A130" t="s">
        <v>1860</v>
      </c>
      <c r="B130" t="s">
        <v>1861</v>
      </c>
      <c r="C130" t="s">
        <v>1635</v>
      </c>
      <c r="D130">
        <v>1.5051499783199001</v>
      </c>
      <c r="E130">
        <v>0.14356504422729499</v>
      </c>
      <c r="F130">
        <v>0.84420420731364598</v>
      </c>
      <c r="G130">
        <v>0.85842141999999999</v>
      </c>
      <c r="H130">
        <v>6544</v>
      </c>
    </row>
    <row r="131" spans="1:8" x14ac:dyDescent="0.2">
      <c r="A131" t="s">
        <v>1890</v>
      </c>
      <c r="B131" t="s">
        <v>1891</v>
      </c>
      <c r="C131" t="s">
        <v>1635</v>
      </c>
      <c r="D131">
        <v>0.77815125038364297</v>
      </c>
      <c r="E131">
        <v>2.3155652294725101E-2</v>
      </c>
      <c r="F131">
        <v>0.83561166035245404</v>
      </c>
      <c r="G131">
        <v>0.86362517000000005</v>
      </c>
      <c r="H131">
        <v>6544</v>
      </c>
    </row>
    <row r="132" spans="1:8" x14ac:dyDescent="0.2">
      <c r="A132" t="s">
        <v>2454</v>
      </c>
      <c r="B132" t="s">
        <v>2455</v>
      </c>
      <c r="C132" t="s">
        <v>1635</v>
      </c>
      <c r="D132">
        <v>0.90308998699194298</v>
      </c>
      <c r="E132">
        <v>3.2417913212615099E-2</v>
      </c>
      <c r="F132">
        <v>0.83748516666767603</v>
      </c>
      <c r="G132">
        <v>0.66486712000000003</v>
      </c>
      <c r="H132" t="s">
        <v>1636</v>
      </c>
    </row>
    <row r="133" spans="1:8" x14ac:dyDescent="0.2">
      <c r="A133" t="s">
        <v>3721</v>
      </c>
      <c r="B133" t="s">
        <v>3722</v>
      </c>
      <c r="C133" t="s">
        <v>1635</v>
      </c>
      <c r="D133">
        <v>1</v>
      </c>
      <c r="E133">
        <v>4.1680174130505197E-2</v>
      </c>
      <c r="F133">
        <v>0.81022468578431395</v>
      </c>
      <c r="G133">
        <v>0.67214507999999995</v>
      </c>
      <c r="H133" t="s">
        <v>1636</v>
      </c>
    </row>
    <row r="134" spans="1:8" x14ac:dyDescent="0.2">
      <c r="A134" t="s">
        <v>2570</v>
      </c>
      <c r="B134" t="s">
        <v>2571</v>
      </c>
      <c r="C134" t="s">
        <v>1635</v>
      </c>
      <c r="D134">
        <v>1.41497334797081</v>
      </c>
      <c r="E134">
        <v>0.11577826147362499</v>
      </c>
      <c r="F134">
        <v>0.79503807046564701</v>
      </c>
      <c r="G134">
        <v>0.86317460999999995</v>
      </c>
      <c r="H134">
        <v>6572</v>
      </c>
    </row>
    <row r="135" spans="1:8" x14ac:dyDescent="0.2">
      <c r="A135" t="s">
        <v>3729</v>
      </c>
      <c r="B135" t="s">
        <v>3730</v>
      </c>
      <c r="C135" t="s">
        <v>1635</v>
      </c>
      <c r="D135">
        <v>1.07918124604762</v>
      </c>
      <c r="E135">
        <v>5.0942435048395303E-2</v>
      </c>
      <c r="F135">
        <v>0.80768802427434205</v>
      </c>
      <c r="G135">
        <v>0.86420353999999999</v>
      </c>
      <c r="H135">
        <v>6572</v>
      </c>
    </row>
    <row r="136" spans="1:8" x14ac:dyDescent="0.2">
      <c r="A136" t="s">
        <v>2234</v>
      </c>
      <c r="B136" t="s">
        <v>2235</v>
      </c>
      <c r="C136" t="s">
        <v>1635</v>
      </c>
      <c r="D136">
        <v>1.7403626894942399</v>
      </c>
      <c r="E136">
        <v>0.250081044783031</v>
      </c>
      <c r="F136">
        <v>0.795883413720328</v>
      </c>
      <c r="G136">
        <v>0.79915102999999998</v>
      </c>
      <c r="H136">
        <v>6572</v>
      </c>
    </row>
    <row r="137" spans="1:8" x14ac:dyDescent="0.2">
      <c r="A137" t="s">
        <v>1303</v>
      </c>
      <c r="B137" t="s">
        <v>1304</v>
      </c>
      <c r="C137" t="s">
        <v>1635</v>
      </c>
      <c r="D137">
        <v>1.1139433523068301</v>
      </c>
      <c r="E137">
        <v>5.55735655073403E-2</v>
      </c>
      <c r="F137">
        <v>0.89120744940947305</v>
      </c>
      <c r="G137">
        <v>0.40254016999999997</v>
      </c>
      <c r="H137" t="s">
        <v>1636</v>
      </c>
    </row>
    <row r="138" spans="1:8" x14ac:dyDescent="0.2">
      <c r="A138" t="s">
        <v>2284</v>
      </c>
      <c r="B138" t="s">
        <v>2285</v>
      </c>
      <c r="C138" t="s">
        <v>1635</v>
      </c>
      <c r="D138">
        <v>1.2552725051033</v>
      </c>
      <c r="E138">
        <v>7.8729217802065404E-2</v>
      </c>
      <c r="F138">
        <v>0.85946647766047601</v>
      </c>
      <c r="G138">
        <v>0.88849573000000004</v>
      </c>
      <c r="H138">
        <v>6598</v>
      </c>
    </row>
    <row r="139" spans="1:8" x14ac:dyDescent="0.2">
      <c r="A139" t="s">
        <v>2486</v>
      </c>
      <c r="B139" t="s">
        <v>2487</v>
      </c>
      <c r="C139" t="s">
        <v>1635</v>
      </c>
      <c r="D139">
        <v>1.04139268515822</v>
      </c>
      <c r="E139">
        <v>4.6311304589450202E-2</v>
      </c>
      <c r="F139">
        <v>0.86437139765222104</v>
      </c>
      <c r="G139">
        <v>0.90020515000000001</v>
      </c>
      <c r="H139">
        <v>6598</v>
      </c>
    </row>
    <row r="140" spans="1:8" x14ac:dyDescent="0.2">
      <c r="A140" t="s">
        <v>2096</v>
      </c>
      <c r="B140" t="s">
        <v>2097</v>
      </c>
      <c r="C140" t="s">
        <v>1635</v>
      </c>
      <c r="D140">
        <v>0.84509804001425604</v>
      </c>
      <c r="E140">
        <v>2.7786782753670101E-2</v>
      </c>
      <c r="F140">
        <v>0.86893991172726703</v>
      </c>
      <c r="G140">
        <v>0.82949598999999996</v>
      </c>
      <c r="H140">
        <v>6598</v>
      </c>
    </row>
    <row r="141" spans="1:8" x14ac:dyDescent="0.2">
      <c r="A141" t="s">
        <v>2236</v>
      </c>
      <c r="B141" t="s">
        <v>2237</v>
      </c>
      <c r="C141" t="s">
        <v>1635</v>
      </c>
      <c r="D141">
        <v>3.0507663112330401</v>
      </c>
      <c r="E141">
        <v>5.2007595053952604</v>
      </c>
      <c r="F141">
        <v>0.94011522553387195</v>
      </c>
      <c r="G141">
        <v>0.13193108000000001</v>
      </c>
      <c r="H141" t="s">
        <v>1636</v>
      </c>
    </row>
    <row r="142" spans="1:8" x14ac:dyDescent="0.2">
      <c r="A142" t="s">
        <v>2018</v>
      </c>
      <c r="B142" t="s">
        <v>2019</v>
      </c>
      <c r="C142" t="s">
        <v>1635</v>
      </c>
      <c r="D142">
        <v>0.30102999566398098</v>
      </c>
      <c r="E142">
        <v>4.6311304589450198E-3</v>
      </c>
      <c r="F142">
        <v>0.92062054169997798</v>
      </c>
      <c r="G142">
        <v>5.697207E-2</v>
      </c>
      <c r="H142" t="s">
        <v>1636</v>
      </c>
    </row>
    <row r="143" spans="1:8" x14ac:dyDescent="0.2">
      <c r="A143" t="s">
        <v>2664</v>
      </c>
      <c r="B143" t="s">
        <v>2665</v>
      </c>
      <c r="C143" t="s">
        <v>1635</v>
      </c>
      <c r="D143">
        <v>1.07918124604762</v>
      </c>
      <c r="E143">
        <v>5.0942435048395303E-2</v>
      </c>
      <c r="F143">
        <v>0.86664207942034199</v>
      </c>
      <c r="G143">
        <v>0.52822566999999998</v>
      </c>
      <c r="H143" t="s">
        <v>1636</v>
      </c>
    </row>
    <row r="144" spans="1:8" x14ac:dyDescent="0.2">
      <c r="A144" t="s">
        <v>2622</v>
      </c>
      <c r="B144" t="s">
        <v>2623</v>
      </c>
      <c r="C144" t="s">
        <v>1635</v>
      </c>
      <c r="D144">
        <v>0.30102999566398098</v>
      </c>
      <c r="E144">
        <v>0.59909599768347799</v>
      </c>
      <c r="F144">
        <v>0.89030361837813599</v>
      </c>
      <c r="G144">
        <v>0.45055890999999998</v>
      </c>
      <c r="H144" t="s">
        <v>1636</v>
      </c>
    </row>
    <row r="145" spans="1:8" x14ac:dyDescent="0.2">
      <c r="A145" t="s">
        <v>3743</v>
      </c>
      <c r="B145" t="s">
        <v>3744</v>
      </c>
      <c r="C145" t="s">
        <v>1635</v>
      </c>
      <c r="D145">
        <v>3.6800634274819402</v>
      </c>
      <c r="E145">
        <v>22.164590376510901</v>
      </c>
      <c r="F145">
        <v>0.90282709013787299</v>
      </c>
      <c r="G145">
        <v>0.24946424</v>
      </c>
      <c r="H145" t="s">
        <v>1636</v>
      </c>
    </row>
    <row r="146" spans="1:8" x14ac:dyDescent="0.2">
      <c r="A146" t="s">
        <v>2732</v>
      </c>
      <c r="B146" t="s">
        <v>2733</v>
      </c>
      <c r="C146" t="s">
        <v>1635</v>
      </c>
      <c r="D146">
        <v>1.36172783601759</v>
      </c>
      <c r="E146">
        <v>0.10188487009679</v>
      </c>
      <c r="F146">
        <v>0.86259812977705497</v>
      </c>
      <c r="G146">
        <v>0.38526546</v>
      </c>
      <c r="H146" t="s">
        <v>1636</v>
      </c>
    </row>
    <row r="147" spans="1:8" x14ac:dyDescent="0.2">
      <c r="A147" t="s">
        <v>2734</v>
      </c>
      <c r="B147" t="s">
        <v>2735</v>
      </c>
      <c r="C147" t="s">
        <v>1635</v>
      </c>
      <c r="D147">
        <v>2.0211892990699298</v>
      </c>
      <c r="E147">
        <v>0.48163756773028299</v>
      </c>
      <c r="F147">
        <v>0.89629509400312302</v>
      </c>
      <c r="G147">
        <v>5.8814819999999997E-2</v>
      </c>
      <c r="H147" t="s">
        <v>1636</v>
      </c>
    </row>
    <row r="148" spans="1:8" x14ac:dyDescent="0.2">
      <c r="A148" t="s">
        <v>2344</v>
      </c>
      <c r="B148" t="s">
        <v>2345</v>
      </c>
      <c r="C148" t="s">
        <v>1635</v>
      </c>
      <c r="D148">
        <v>0.95424250943932398</v>
      </c>
      <c r="E148">
        <v>3.70490436715602E-2</v>
      </c>
      <c r="F148">
        <v>0.84862298808758596</v>
      </c>
      <c r="G148">
        <v>0.44953604000000003</v>
      </c>
      <c r="H148" t="s">
        <v>1636</v>
      </c>
    </row>
    <row r="149" spans="1:8" x14ac:dyDescent="0.2">
      <c r="A149" t="s">
        <v>2022</v>
      </c>
      <c r="B149" t="s">
        <v>2023</v>
      </c>
      <c r="C149" t="s">
        <v>1635</v>
      </c>
      <c r="D149">
        <v>0.30102999566398098</v>
      </c>
      <c r="E149">
        <v>4.6311304589450198E-3</v>
      </c>
      <c r="F149">
        <v>0.95529386528406701</v>
      </c>
      <c r="G149">
        <v>0</v>
      </c>
      <c r="H149" t="s">
        <v>1636</v>
      </c>
    </row>
    <row r="150" spans="1:8" x14ac:dyDescent="0.2">
      <c r="A150" t="s">
        <v>1916</v>
      </c>
      <c r="B150" t="s">
        <v>1917</v>
      </c>
      <c r="C150" t="s">
        <v>1635</v>
      </c>
      <c r="D150">
        <v>3.4289442900355702</v>
      </c>
      <c r="E150">
        <v>12.429954151808399</v>
      </c>
      <c r="F150">
        <v>0.91974781319630805</v>
      </c>
      <c r="G150">
        <v>0.63618788000000004</v>
      </c>
      <c r="H150" t="s">
        <v>1636</v>
      </c>
    </row>
    <row r="151" spans="1:8" x14ac:dyDescent="0.2">
      <c r="A151" t="s">
        <v>2120</v>
      </c>
      <c r="B151" t="s">
        <v>2121</v>
      </c>
      <c r="C151" t="s">
        <v>1635</v>
      </c>
      <c r="D151">
        <v>3.1525940779274699</v>
      </c>
      <c r="E151">
        <v>6.57620525170194</v>
      </c>
      <c r="F151">
        <v>0.89598613511403202</v>
      </c>
      <c r="G151">
        <v>0.75446608999999998</v>
      </c>
      <c r="H151">
        <v>6810</v>
      </c>
    </row>
    <row r="152" spans="1:8" x14ac:dyDescent="0.2">
      <c r="A152" t="s">
        <v>2736</v>
      </c>
      <c r="B152" t="s">
        <v>3527</v>
      </c>
      <c r="C152" t="s">
        <v>1635</v>
      </c>
      <c r="D152">
        <v>2.7649229846498802</v>
      </c>
      <c r="E152">
        <v>2.6906867966470598</v>
      </c>
      <c r="F152">
        <v>0.93148725778505703</v>
      </c>
      <c r="G152">
        <v>0.49792397999999999</v>
      </c>
      <c r="H152" t="s">
        <v>1636</v>
      </c>
    </row>
    <row r="153" spans="1:8" x14ac:dyDescent="0.2">
      <c r="A153" t="s">
        <v>2738</v>
      </c>
      <c r="B153" t="s">
        <v>2739</v>
      </c>
      <c r="C153" t="s">
        <v>1635</v>
      </c>
      <c r="D153">
        <v>1.6627578316815701</v>
      </c>
      <c r="E153">
        <v>0.20840087065252599</v>
      </c>
      <c r="F153">
        <v>0.93949118573978396</v>
      </c>
      <c r="G153">
        <v>0.69406946999999997</v>
      </c>
      <c r="H153" t="s">
        <v>1636</v>
      </c>
    </row>
    <row r="154" spans="1:8" x14ac:dyDescent="0.2">
      <c r="A154" t="s">
        <v>2270</v>
      </c>
      <c r="B154" t="s">
        <v>2271</v>
      </c>
      <c r="C154" t="s">
        <v>1635</v>
      </c>
      <c r="D154">
        <v>1.2304489213782701</v>
      </c>
      <c r="E154">
        <v>7.40980873431204E-2</v>
      </c>
      <c r="F154">
        <v>0.93677087272718296</v>
      </c>
      <c r="G154">
        <v>0.74494486999999998</v>
      </c>
      <c r="H154">
        <v>6817</v>
      </c>
    </row>
    <row r="155" spans="1:8" x14ac:dyDescent="0.2">
      <c r="A155" t="s">
        <v>2008</v>
      </c>
      <c r="B155" t="s">
        <v>2009</v>
      </c>
      <c r="C155" t="s">
        <v>1635</v>
      </c>
      <c r="D155">
        <v>1.27875360095282</v>
      </c>
      <c r="E155">
        <v>8.3360348261010506E-2</v>
      </c>
      <c r="F155">
        <v>0.93522893654061001</v>
      </c>
      <c r="G155">
        <v>0.75156029999999996</v>
      </c>
      <c r="H155">
        <v>6817</v>
      </c>
    </row>
    <row r="156" spans="1:8" x14ac:dyDescent="0.2">
      <c r="A156" t="s">
        <v>2278</v>
      </c>
      <c r="B156" t="s">
        <v>3528</v>
      </c>
      <c r="C156" t="s">
        <v>1635</v>
      </c>
      <c r="D156">
        <v>1.4771212547196599</v>
      </c>
      <c r="E156">
        <v>0.13430278330940501</v>
      </c>
      <c r="F156">
        <v>0.91070150878632505</v>
      </c>
      <c r="G156">
        <v>0.77959323000000003</v>
      </c>
      <c r="H156">
        <v>6817</v>
      </c>
    </row>
    <row r="157" spans="1:8" x14ac:dyDescent="0.2">
      <c r="A157" t="s">
        <v>2250</v>
      </c>
      <c r="B157" t="s">
        <v>3529</v>
      </c>
      <c r="C157" t="s">
        <v>1635</v>
      </c>
      <c r="D157">
        <v>1.77085201164214</v>
      </c>
      <c r="E157">
        <v>0.26860556661881102</v>
      </c>
      <c r="F157">
        <v>0.93637636745747299</v>
      </c>
      <c r="G157">
        <v>0.47537995</v>
      </c>
      <c r="H157" t="s">
        <v>1636</v>
      </c>
    </row>
    <row r="158" spans="1:8" x14ac:dyDescent="0.2">
      <c r="A158" t="s">
        <v>2676</v>
      </c>
      <c r="B158" t="s">
        <v>2677</v>
      </c>
      <c r="C158" t="s">
        <v>1635</v>
      </c>
      <c r="D158">
        <v>2.04532297878665</v>
      </c>
      <c r="E158">
        <v>0.50942435048395296</v>
      </c>
      <c r="F158">
        <v>0.93087884682599498</v>
      </c>
      <c r="G158">
        <v>0.77598716000000001</v>
      </c>
      <c r="H158">
        <v>6820</v>
      </c>
    </row>
    <row r="159" spans="1:8" x14ac:dyDescent="0.2">
      <c r="A159" t="s">
        <v>2398</v>
      </c>
      <c r="B159" t="s">
        <v>3530</v>
      </c>
      <c r="C159" t="s">
        <v>1635</v>
      </c>
      <c r="D159">
        <v>2.6901960800285099</v>
      </c>
      <c r="E159">
        <v>2.2646227944241102</v>
      </c>
      <c r="F159">
        <v>0.92332908377265599</v>
      </c>
      <c r="G159">
        <v>0.72482427999999999</v>
      </c>
      <c r="H159">
        <v>6820</v>
      </c>
    </row>
    <row r="160" spans="1:8" x14ac:dyDescent="0.2">
      <c r="A160" t="s">
        <v>1505</v>
      </c>
      <c r="B160" t="s">
        <v>1506</v>
      </c>
      <c r="C160" t="s">
        <v>1635</v>
      </c>
      <c r="D160">
        <v>1.92941892571429</v>
      </c>
      <c r="E160">
        <v>0.38901495855138202</v>
      </c>
      <c r="F160">
        <v>0.92518983701939606</v>
      </c>
      <c r="G160">
        <v>0.75357589999999997</v>
      </c>
      <c r="H160">
        <v>6820</v>
      </c>
    </row>
    <row r="161" spans="1:8" x14ac:dyDescent="0.2">
      <c r="A161" t="s">
        <v>1657</v>
      </c>
      <c r="B161" t="s">
        <v>1658</v>
      </c>
      <c r="C161" t="s">
        <v>1635</v>
      </c>
      <c r="D161">
        <v>2.4899584794248302</v>
      </c>
      <c r="E161">
        <v>1.4263881813550601</v>
      </c>
      <c r="F161">
        <v>0.92589823882172995</v>
      </c>
      <c r="G161">
        <v>0.87538908000000004</v>
      </c>
      <c r="H161">
        <v>6820</v>
      </c>
    </row>
    <row r="162" spans="1:8" x14ac:dyDescent="0.2">
      <c r="A162" t="s">
        <v>1511</v>
      </c>
      <c r="B162" t="s">
        <v>1512</v>
      </c>
      <c r="C162" t="s">
        <v>1635</v>
      </c>
      <c r="D162">
        <v>1.6020599913279601</v>
      </c>
      <c r="E162">
        <v>0.180614087898856</v>
      </c>
      <c r="F162">
        <v>0.93914639852169302</v>
      </c>
      <c r="G162">
        <v>0.32220120000000002</v>
      </c>
      <c r="H162" t="s">
        <v>1636</v>
      </c>
    </row>
    <row r="163" spans="1:8" x14ac:dyDescent="0.2">
      <c r="A163" t="s">
        <v>2742</v>
      </c>
      <c r="B163" t="s">
        <v>2743</v>
      </c>
      <c r="C163" t="s">
        <v>1635</v>
      </c>
      <c r="D163">
        <v>1.82607480270082</v>
      </c>
      <c r="E163">
        <v>0.305654610290371</v>
      </c>
      <c r="F163">
        <v>0.91149263934740898</v>
      </c>
      <c r="G163">
        <v>0.41786624</v>
      </c>
      <c r="H163" t="s">
        <v>1636</v>
      </c>
    </row>
    <row r="164" spans="1:8" x14ac:dyDescent="0.2">
      <c r="A164" t="s">
        <v>2670</v>
      </c>
      <c r="B164" t="s">
        <v>3531</v>
      </c>
      <c r="C164" t="s">
        <v>1635</v>
      </c>
      <c r="D164">
        <v>0.77815125038364297</v>
      </c>
      <c r="E164">
        <v>2.3155652294725101E-2</v>
      </c>
      <c r="F164">
        <v>0.93385414695711999</v>
      </c>
      <c r="G164">
        <v>0.21812892</v>
      </c>
      <c r="H164" t="s">
        <v>1636</v>
      </c>
    </row>
    <row r="165" spans="1:8" x14ac:dyDescent="0.2">
      <c r="A165" t="s">
        <v>2262</v>
      </c>
      <c r="B165" t="s">
        <v>2263</v>
      </c>
      <c r="C165" t="s">
        <v>1635</v>
      </c>
      <c r="D165">
        <v>1.6901960800285101</v>
      </c>
      <c r="E165">
        <v>0.22229426202936101</v>
      </c>
      <c r="F165">
        <v>0.93034174370460798</v>
      </c>
      <c r="G165">
        <v>0.43082802999999997</v>
      </c>
      <c r="H165" t="s">
        <v>1636</v>
      </c>
    </row>
    <row r="166" spans="1:8" x14ac:dyDescent="0.2">
      <c r="A166" t="s">
        <v>2142</v>
      </c>
      <c r="B166" t="s">
        <v>2143</v>
      </c>
      <c r="C166" t="s">
        <v>1635</v>
      </c>
      <c r="D166">
        <v>1.70757017609793</v>
      </c>
      <c r="E166">
        <v>0.23155652294725099</v>
      </c>
      <c r="F166">
        <v>0.93046718625031499</v>
      </c>
      <c r="G166">
        <v>0.92027442000000004</v>
      </c>
      <c r="H166">
        <v>6857</v>
      </c>
    </row>
    <row r="167" spans="1:8" x14ac:dyDescent="0.2">
      <c r="A167" t="s">
        <v>2376</v>
      </c>
      <c r="B167" t="s">
        <v>2377</v>
      </c>
      <c r="C167" t="s">
        <v>1635</v>
      </c>
      <c r="D167">
        <v>1.27875360095282</v>
      </c>
      <c r="E167">
        <v>8.3360348261010506E-2</v>
      </c>
      <c r="F167">
        <v>0.93521738318230696</v>
      </c>
      <c r="G167">
        <v>0.91737236</v>
      </c>
      <c r="H167">
        <v>6857</v>
      </c>
    </row>
    <row r="168" spans="1:8" x14ac:dyDescent="0.2">
      <c r="A168" t="s">
        <v>2362</v>
      </c>
      <c r="B168" t="s">
        <v>2363</v>
      </c>
      <c r="C168" t="s">
        <v>1635</v>
      </c>
      <c r="D168">
        <v>1.2552725051033</v>
      </c>
      <c r="E168">
        <v>7.8729217802065404E-2</v>
      </c>
      <c r="F168">
        <v>0.93548153921243704</v>
      </c>
      <c r="G168">
        <v>0.91341671000000002</v>
      </c>
      <c r="H168">
        <v>6857</v>
      </c>
    </row>
    <row r="169" spans="1:8" x14ac:dyDescent="0.2">
      <c r="A169" t="s">
        <v>1970</v>
      </c>
      <c r="B169" t="s">
        <v>1971</v>
      </c>
      <c r="C169" t="s">
        <v>1635</v>
      </c>
      <c r="D169">
        <v>1.41497334797081</v>
      </c>
      <c r="E169">
        <v>0.11577826147362499</v>
      </c>
      <c r="F169">
        <v>0.93522267984664698</v>
      </c>
      <c r="G169">
        <v>0.40986924000000002</v>
      </c>
      <c r="H169" t="s">
        <v>1636</v>
      </c>
    </row>
    <row r="170" spans="1:8" x14ac:dyDescent="0.2">
      <c r="A170" t="s">
        <v>2464</v>
      </c>
      <c r="B170" t="s">
        <v>2465</v>
      </c>
      <c r="C170" t="s">
        <v>1635</v>
      </c>
      <c r="D170">
        <v>1.4623979978989501</v>
      </c>
      <c r="E170">
        <v>0.12967165285046001</v>
      </c>
      <c r="F170">
        <v>0.93395201736352795</v>
      </c>
      <c r="G170">
        <v>0.86332878000000002</v>
      </c>
      <c r="H170">
        <v>6862</v>
      </c>
    </row>
    <row r="171" spans="1:8" x14ac:dyDescent="0.2">
      <c r="A171" t="s">
        <v>2744</v>
      </c>
      <c r="B171" t="s">
        <v>2745</v>
      </c>
      <c r="C171" t="s">
        <v>1635</v>
      </c>
      <c r="D171">
        <v>1.4623979978989501</v>
      </c>
      <c r="E171">
        <v>0.12967165285046001</v>
      </c>
      <c r="F171">
        <v>0.93673700968144202</v>
      </c>
      <c r="G171">
        <v>0.37652313999999998</v>
      </c>
      <c r="H171" t="s">
        <v>1636</v>
      </c>
    </row>
    <row r="172" spans="1:8" x14ac:dyDescent="0.2">
      <c r="A172" t="s">
        <v>2750</v>
      </c>
      <c r="B172" t="s">
        <v>2751</v>
      </c>
      <c r="C172" t="s">
        <v>1635</v>
      </c>
      <c r="D172">
        <v>1.7781512503836401</v>
      </c>
      <c r="E172">
        <v>0.273236697077756</v>
      </c>
      <c r="F172">
        <v>0.91676764553243695</v>
      </c>
      <c r="G172">
        <v>0.63751621999999997</v>
      </c>
      <c r="H172" t="s">
        <v>1636</v>
      </c>
    </row>
    <row r="173" spans="1:8" x14ac:dyDescent="0.2">
      <c r="A173" t="s">
        <v>2754</v>
      </c>
      <c r="B173" t="s">
        <v>2755</v>
      </c>
      <c r="C173" t="s">
        <v>1635</v>
      </c>
      <c r="D173">
        <v>1.07918124604762</v>
      </c>
      <c r="E173">
        <v>5.0942435048395303E-2</v>
      </c>
      <c r="F173">
        <v>0.91913690251311897</v>
      </c>
      <c r="G173">
        <v>0.83895949999999997</v>
      </c>
      <c r="H173">
        <v>6887</v>
      </c>
    </row>
    <row r="174" spans="1:8" x14ac:dyDescent="0.2">
      <c r="A174" t="s">
        <v>1355</v>
      </c>
      <c r="B174" t="s">
        <v>1356</v>
      </c>
      <c r="C174" t="s">
        <v>1635</v>
      </c>
      <c r="D174">
        <v>1.2552725051033</v>
      </c>
      <c r="E174">
        <v>7.8729217802065404E-2</v>
      </c>
      <c r="F174">
        <v>0.91111558131998105</v>
      </c>
      <c r="G174">
        <v>0.86694634000000004</v>
      </c>
      <c r="H174">
        <v>6887</v>
      </c>
    </row>
    <row r="175" spans="1:8" x14ac:dyDescent="0.2">
      <c r="A175" t="s">
        <v>2396</v>
      </c>
      <c r="B175" t="s">
        <v>2397</v>
      </c>
      <c r="C175" t="s">
        <v>1635</v>
      </c>
      <c r="D175">
        <v>1.51851393987788</v>
      </c>
      <c r="E175">
        <v>0.14819617468624</v>
      </c>
      <c r="F175">
        <v>0.94259973828838495</v>
      </c>
      <c r="G175">
        <v>0.24533149000000001</v>
      </c>
      <c r="H175" t="s">
        <v>1636</v>
      </c>
    </row>
    <row r="176" spans="1:8" x14ac:dyDescent="0.2">
      <c r="A176" t="s">
        <v>2610</v>
      </c>
      <c r="B176" t="s">
        <v>3532</v>
      </c>
      <c r="C176" t="s">
        <v>1635</v>
      </c>
      <c r="D176">
        <v>1.98227123303956</v>
      </c>
      <c r="E176">
        <v>0.43995739359977698</v>
      </c>
      <c r="F176">
        <v>0.90440046119762896</v>
      </c>
      <c r="G176">
        <v>0.79610636000000001</v>
      </c>
      <c r="H176">
        <v>6891</v>
      </c>
    </row>
    <row r="177" spans="1:8" x14ac:dyDescent="0.2">
      <c r="A177" t="s">
        <v>2752</v>
      </c>
      <c r="B177" t="s">
        <v>2753</v>
      </c>
      <c r="C177" t="s">
        <v>1635</v>
      </c>
      <c r="D177">
        <v>1.9590413923210901</v>
      </c>
      <c r="E177">
        <v>0.41680174130505199</v>
      </c>
      <c r="F177">
        <v>0.93820861976393299</v>
      </c>
      <c r="G177">
        <v>0.60499908000000002</v>
      </c>
      <c r="H177" t="s">
        <v>1636</v>
      </c>
    </row>
    <row r="178" spans="1:8" x14ac:dyDescent="0.2">
      <c r="A178" t="s">
        <v>2578</v>
      </c>
      <c r="B178" t="s">
        <v>2579</v>
      </c>
      <c r="C178" t="s">
        <v>1635</v>
      </c>
      <c r="D178">
        <v>2.2552725051032998</v>
      </c>
      <c r="E178">
        <v>0.82897235215116005</v>
      </c>
      <c r="F178">
        <v>0.93448696051483604</v>
      </c>
      <c r="G178">
        <v>0.70639021999999996</v>
      </c>
      <c r="H178">
        <v>6897</v>
      </c>
    </row>
    <row r="179" spans="1:8" x14ac:dyDescent="0.2">
      <c r="A179" t="s">
        <v>2756</v>
      </c>
      <c r="B179" t="s">
        <v>2757</v>
      </c>
      <c r="C179" t="s">
        <v>1635</v>
      </c>
      <c r="D179">
        <v>1.8512583487190699</v>
      </c>
      <c r="E179">
        <v>0.32417913212615201</v>
      </c>
      <c r="F179">
        <v>0.899106959095609</v>
      </c>
      <c r="G179">
        <v>8.458417E-2</v>
      </c>
      <c r="H179" t="s">
        <v>1636</v>
      </c>
    </row>
    <row r="180" spans="1:8" x14ac:dyDescent="0.2">
      <c r="A180" t="s">
        <v>2154</v>
      </c>
      <c r="B180" t="s">
        <v>2155</v>
      </c>
      <c r="C180" t="s">
        <v>1635</v>
      </c>
      <c r="D180">
        <v>1.04139268515822</v>
      </c>
      <c r="E180">
        <v>4.6311304589450202E-2</v>
      </c>
      <c r="F180">
        <v>0.89072178812351799</v>
      </c>
      <c r="G180">
        <v>0.57532176999999995</v>
      </c>
      <c r="H180" t="s">
        <v>1636</v>
      </c>
    </row>
    <row r="181" spans="1:8" x14ac:dyDescent="0.2">
      <c r="A181" t="s">
        <v>1351</v>
      </c>
      <c r="B181" t="s">
        <v>1352</v>
      </c>
      <c r="C181" t="s">
        <v>1635</v>
      </c>
      <c r="D181">
        <v>3.2022157758011298</v>
      </c>
      <c r="E181">
        <v>7.3727596906404802</v>
      </c>
      <c r="F181">
        <v>0.90555673151844696</v>
      </c>
      <c r="G181">
        <v>0.43998638000000001</v>
      </c>
      <c r="H181" t="s">
        <v>1636</v>
      </c>
    </row>
    <row r="182" spans="1:8" x14ac:dyDescent="0.2">
      <c r="A182" t="s">
        <v>1339</v>
      </c>
      <c r="B182" t="s">
        <v>1340</v>
      </c>
      <c r="C182" t="s">
        <v>1635</v>
      </c>
      <c r="D182">
        <v>2.72098574415373</v>
      </c>
      <c r="E182">
        <v>2.4313434909461402</v>
      </c>
      <c r="F182">
        <v>0.89432748347519897</v>
      </c>
      <c r="G182">
        <v>0.59182237999999998</v>
      </c>
      <c r="H182" t="s">
        <v>1636</v>
      </c>
    </row>
    <row r="183" spans="1:8" x14ac:dyDescent="0.2">
      <c r="A183" t="s">
        <v>1431</v>
      </c>
      <c r="B183" t="s">
        <v>1432</v>
      </c>
      <c r="C183" t="s">
        <v>1635</v>
      </c>
      <c r="D183">
        <v>1.8195439355418599</v>
      </c>
      <c r="E183">
        <v>0.30102347983142602</v>
      </c>
      <c r="F183">
        <v>0.911731011076378</v>
      </c>
      <c r="G183">
        <v>0.61575769999999996</v>
      </c>
      <c r="H183" t="s">
        <v>1636</v>
      </c>
    </row>
    <row r="184" spans="1:8" x14ac:dyDescent="0.2">
      <c r="A184" t="s">
        <v>1315</v>
      </c>
      <c r="B184" t="s">
        <v>1316</v>
      </c>
      <c r="C184" t="s">
        <v>1635</v>
      </c>
      <c r="D184">
        <v>2.6394864892685801</v>
      </c>
      <c r="E184">
        <v>2.0145417496410798</v>
      </c>
      <c r="F184">
        <v>0.89484351159610598</v>
      </c>
      <c r="G184">
        <v>0.74689335999999995</v>
      </c>
      <c r="H184">
        <v>6972</v>
      </c>
    </row>
    <row r="185" spans="1:8" x14ac:dyDescent="0.2">
      <c r="A185" t="s">
        <v>2574</v>
      </c>
      <c r="B185" t="s">
        <v>3533</v>
      </c>
      <c r="C185" t="s">
        <v>1635</v>
      </c>
      <c r="D185">
        <v>2.62013605497375</v>
      </c>
      <c r="E185">
        <v>1.92655027092113</v>
      </c>
      <c r="F185">
        <v>0.87065664228668604</v>
      </c>
      <c r="G185">
        <v>0.58220276999999998</v>
      </c>
      <c r="H185" t="s">
        <v>1636</v>
      </c>
    </row>
    <row r="186" spans="1:8" x14ac:dyDescent="0.2">
      <c r="A186" t="s">
        <v>1716</v>
      </c>
      <c r="B186" t="s">
        <v>1717</v>
      </c>
      <c r="C186" t="s">
        <v>1635</v>
      </c>
      <c r="D186">
        <v>2.64147411050409</v>
      </c>
      <c r="E186">
        <v>2.0238040105589699</v>
      </c>
      <c r="F186">
        <v>0.91813346925584405</v>
      </c>
      <c r="G186">
        <v>0.34154736000000002</v>
      </c>
      <c r="H186" t="s">
        <v>1636</v>
      </c>
    </row>
    <row r="187" spans="1:8" x14ac:dyDescent="0.2">
      <c r="A187" t="s">
        <v>2352</v>
      </c>
      <c r="B187" t="s">
        <v>2353</v>
      </c>
      <c r="C187" t="s">
        <v>1635</v>
      </c>
      <c r="D187">
        <v>0.60205999132796195</v>
      </c>
      <c r="E187">
        <v>1.3893391376835E-2</v>
      </c>
      <c r="F187">
        <v>0.92232514905586105</v>
      </c>
      <c r="G187">
        <v>0.19850640999999999</v>
      </c>
      <c r="H187" t="s">
        <v>1636</v>
      </c>
    </row>
    <row r="188" spans="1:8" x14ac:dyDescent="0.2">
      <c r="A188" t="s">
        <v>2198</v>
      </c>
      <c r="B188" t="s">
        <v>2199</v>
      </c>
      <c r="C188" t="s">
        <v>1635</v>
      </c>
      <c r="D188">
        <v>1.4771212547196599</v>
      </c>
      <c r="E188">
        <v>0.13430278330940501</v>
      </c>
      <c r="F188">
        <v>0.90934197553874996</v>
      </c>
      <c r="G188">
        <v>0.77384143000000005</v>
      </c>
      <c r="H188">
        <v>7000</v>
      </c>
    </row>
    <row r="189" spans="1:8" x14ac:dyDescent="0.2">
      <c r="A189" t="s">
        <v>2832</v>
      </c>
      <c r="B189" t="s">
        <v>2833</v>
      </c>
      <c r="C189" t="s">
        <v>1635</v>
      </c>
      <c r="D189">
        <v>1.4771212547196599</v>
      </c>
      <c r="E189">
        <v>0.13430278330940501</v>
      </c>
      <c r="F189">
        <v>0.81601678253785104</v>
      </c>
      <c r="G189">
        <v>0.90658351000000004</v>
      </c>
      <c r="H189">
        <v>7000</v>
      </c>
    </row>
    <row r="190" spans="1:8" x14ac:dyDescent="0.2">
      <c r="A190" t="s">
        <v>2418</v>
      </c>
      <c r="B190" t="s">
        <v>2419</v>
      </c>
      <c r="C190" t="s">
        <v>1635</v>
      </c>
      <c r="D190">
        <v>2.2576785748691801</v>
      </c>
      <c r="E190">
        <v>0.83360348261010497</v>
      </c>
      <c r="F190">
        <v>0.89775704805781598</v>
      </c>
      <c r="G190">
        <v>0.48394337999999998</v>
      </c>
      <c r="H190" t="s">
        <v>1636</v>
      </c>
    </row>
    <row r="191" spans="1:8" x14ac:dyDescent="0.2">
      <c r="A191" t="s">
        <v>1812</v>
      </c>
      <c r="B191" t="s">
        <v>1813</v>
      </c>
      <c r="C191" t="s">
        <v>1635</v>
      </c>
      <c r="D191">
        <v>2.4871383754771799</v>
      </c>
      <c r="E191">
        <v>1.41712592043717</v>
      </c>
      <c r="F191">
        <v>0.89282699344520999</v>
      </c>
      <c r="G191">
        <v>0.59700841000000004</v>
      </c>
      <c r="H191" t="s">
        <v>1636</v>
      </c>
    </row>
    <row r="192" spans="1:8" x14ac:dyDescent="0.2">
      <c r="A192" t="s">
        <v>2760</v>
      </c>
      <c r="B192" t="s">
        <v>2761</v>
      </c>
      <c r="C192" t="s">
        <v>1635</v>
      </c>
      <c r="D192">
        <v>2.3560258571931199</v>
      </c>
      <c r="E192">
        <v>1.0466354837215699</v>
      </c>
      <c r="F192">
        <v>0.97343498009148599</v>
      </c>
      <c r="G192">
        <v>2.9227349999999999E-2</v>
      </c>
      <c r="H192" t="s">
        <v>1636</v>
      </c>
    </row>
    <row r="193" spans="1:8" x14ac:dyDescent="0.2">
      <c r="A193" t="s">
        <v>2216</v>
      </c>
      <c r="B193" t="s">
        <v>2217</v>
      </c>
      <c r="C193" t="s">
        <v>1635</v>
      </c>
      <c r="D193">
        <v>1.80617997398388</v>
      </c>
      <c r="E193">
        <v>0.29176121891353601</v>
      </c>
      <c r="F193">
        <v>0.96864803011063905</v>
      </c>
      <c r="G193">
        <v>2.3200450000000001E-2</v>
      </c>
      <c r="H193" t="s">
        <v>1636</v>
      </c>
    </row>
    <row r="194" spans="1:8" x14ac:dyDescent="0.2">
      <c r="A194" t="s">
        <v>1509</v>
      </c>
      <c r="B194" t="s">
        <v>1510</v>
      </c>
      <c r="C194" t="s">
        <v>1635</v>
      </c>
      <c r="D194">
        <v>2.2405492482825999</v>
      </c>
      <c r="E194">
        <v>0.80118556939748997</v>
      </c>
      <c r="F194">
        <v>0.89058968977470099</v>
      </c>
      <c r="G194">
        <v>0.84620072000000002</v>
      </c>
      <c r="H194">
        <v>7018</v>
      </c>
    </row>
    <row r="195" spans="1:8" x14ac:dyDescent="0.2">
      <c r="A195" t="s">
        <v>2144</v>
      </c>
      <c r="B195" t="s">
        <v>2145</v>
      </c>
      <c r="C195" t="s">
        <v>1635</v>
      </c>
      <c r="D195">
        <v>1.7558748556724899</v>
      </c>
      <c r="E195">
        <v>0.25934330570092101</v>
      </c>
      <c r="F195">
        <v>0.89924365948940099</v>
      </c>
      <c r="G195">
        <v>0.76525747</v>
      </c>
      <c r="H195">
        <v>7018</v>
      </c>
    </row>
    <row r="196" spans="1:8" x14ac:dyDescent="0.2">
      <c r="A196" t="s">
        <v>1744</v>
      </c>
      <c r="B196" t="s">
        <v>1745</v>
      </c>
      <c r="C196" t="s">
        <v>1635</v>
      </c>
      <c r="D196">
        <v>1.1139433523068301</v>
      </c>
      <c r="E196">
        <v>5.55735655073403E-2</v>
      </c>
      <c r="F196">
        <v>0.89831677306816404</v>
      </c>
      <c r="G196">
        <v>0.67683722999999996</v>
      </c>
      <c r="H196" t="s">
        <v>1636</v>
      </c>
    </row>
    <row r="197" spans="1:8" x14ac:dyDescent="0.2">
      <c r="A197" t="s">
        <v>2238</v>
      </c>
      <c r="B197" t="s">
        <v>2239</v>
      </c>
      <c r="C197" t="s">
        <v>1635</v>
      </c>
      <c r="D197">
        <v>0.90308998699194298</v>
      </c>
      <c r="E197">
        <v>3.2417913212615099E-2</v>
      </c>
      <c r="F197">
        <v>0.91860424194409795</v>
      </c>
      <c r="G197">
        <v>0.41276391000000001</v>
      </c>
      <c r="H197" t="s">
        <v>1636</v>
      </c>
    </row>
    <row r="198" spans="1:8" x14ac:dyDescent="0.2">
      <c r="A198" t="s">
        <v>1463</v>
      </c>
      <c r="B198" t="s">
        <v>1464</v>
      </c>
      <c r="C198" t="s">
        <v>1635</v>
      </c>
      <c r="D198">
        <v>1.6434526764861801</v>
      </c>
      <c r="E198">
        <v>0.19913860973463601</v>
      </c>
      <c r="F198">
        <v>0.90905179224737098</v>
      </c>
      <c r="G198">
        <v>0.40879004000000002</v>
      </c>
      <c r="H198" t="s">
        <v>1636</v>
      </c>
    </row>
    <row r="199" spans="1:8" x14ac:dyDescent="0.2">
      <c r="A199" t="s">
        <v>2368</v>
      </c>
      <c r="B199" t="s">
        <v>2369</v>
      </c>
      <c r="C199" t="s">
        <v>1635</v>
      </c>
      <c r="D199">
        <v>1.5682017240669901</v>
      </c>
      <c r="E199">
        <v>0.16672069652202101</v>
      </c>
      <c r="F199">
        <v>0.91028170230580996</v>
      </c>
      <c r="G199">
        <v>0.33754832000000001</v>
      </c>
      <c r="H199" t="s">
        <v>1636</v>
      </c>
    </row>
    <row r="200" spans="1:8" x14ac:dyDescent="0.2">
      <c r="A200" t="s">
        <v>1525</v>
      </c>
      <c r="B200" t="s">
        <v>1526</v>
      </c>
      <c r="C200" t="s">
        <v>1635</v>
      </c>
      <c r="D200">
        <v>1.7923916894982499</v>
      </c>
      <c r="E200">
        <v>0.28249895799564601</v>
      </c>
      <c r="F200">
        <v>0.90652996118950202</v>
      </c>
      <c r="G200">
        <v>0.42662379</v>
      </c>
      <c r="H200" t="s">
        <v>1636</v>
      </c>
    </row>
    <row r="201" spans="1:8" x14ac:dyDescent="0.2">
      <c r="A201" t="s">
        <v>1527</v>
      </c>
      <c r="B201" t="s">
        <v>1528</v>
      </c>
      <c r="C201" t="s">
        <v>1635</v>
      </c>
      <c r="D201">
        <v>1.6232492903978999</v>
      </c>
      <c r="E201">
        <v>0.189876348816746</v>
      </c>
      <c r="F201">
        <v>0.887255567271243</v>
      </c>
      <c r="G201">
        <v>0.63320854000000004</v>
      </c>
      <c r="H201" t="s">
        <v>1636</v>
      </c>
    </row>
    <row r="202" spans="1:8" x14ac:dyDescent="0.2">
      <c r="A202" t="s">
        <v>1930</v>
      </c>
      <c r="B202" t="s">
        <v>1931</v>
      </c>
      <c r="C202" t="s">
        <v>1635</v>
      </c>
      <c r="D202">
        <v>1.17609125905568</v>
      </c>
      <c r="E202">
        <v>6.4835826425230295E-2</v>
      </c>
      <c r="F202">
        <v>0.76431753957961801</v>
      </c>
      <c r="G202">
        <v>0.80236032999999995</v>
      </c>
      <c r="H202">
        <v>7062</v>
      </c>
    </row>
    <row r="203" spans="1:8" x14ac:dyDescent="0.2">
      <c r="A203" t="s">
        <v>1948</v>
      </c>
      <c r="B203" t="s">
        <v>1949</v>
      </c>
      <c r="C203" t="s">
        <v>1635</v>
      </c>
      <c r="D203">
        <v>1.83250891270623</v>
      </c>
      <c r="E203">
        <v>0.31028574074931597</v>
      </c>
      <c r="F203">
        <v>0.88083909926271198</v>
      </c>
      <c r="G203">
        <v>0.75635324000000004</v>
      </c>
      <c r="H203">
        <v>7062</v>
      </c>
    </row>
    <row r="204" spans="1:8" x14ac:dyDescent="0.2">
      <c r="A204" t="s">
        <v>1483</v>
      </c>
      <c r="B204" t="s">
        <v>1660</v>
      </c>
      <c r="C204" t="s">
        <v>1635</v>
      </c>
      <c r="D204">
        <v>1.3979400086720299</v>
      </c>
      <c r="E204">
        <v>0.11114713101468</v>
      </c>
      <c r="F204">
        <v>0.848143499570298</v>
      </c>
      <c r="G204">
        <v>0.83674468999999996</v>
      </c>
      <c r="H204">
        <v>7062</v>
      </c>
    </row>
    <row r="205" spans="1:8" x14ac:dyDescent="0.2">
      <c r="A205" t="s">
        <v>1529</v>
      </c>
      <c r="B205" t="s">
        <v>1530</v>
      </c>
      <c r="C205" t="s">
        <v>1635</v>
      </c>
      <c r="D205">
        <v>1.7403626894942399</v>
      </c>
      <c r="E205">
        <v>0.250081044783031</v>
      </c>
      <c r="F205">
        <v>0.74116022408496096</v>
      </c>
      <c r="G205">
        <v>0.90008856999999998</v>
      </c>
      <c r="H205">
        <v>7062</v>
      </c>
    </row>
    <row r="206" spans="1:8" x14ac:dyDescent="0.2">
      <c r="A206" t="s">
        <v>1555</v>
      </c>
      <c r="B206" t="s">
        <v>1556</v>
      </c>
      <c r="C206" t="s">
        <v>1635</v>
      </c>
      <c r="D206">
        <v>1.7781512503836401</v>
      </c>
      <c r="E206">
        <v>0.273236697077756</v>
      </c>
      <c r="F206">
        <v>0.84091225010779302</v>
      </c>
      <c r="G206">
        <v>0.90119382000000003</v>
      </c>
      <c r="H206">
        <v>7062</v>
      </c>
    </row>
    <row r="207" spans="1:8" x14ac:dyDescent="0.2">
      <c r="A207" t="s">
        <v>1914</v>
      </c>
      <c r="B207" t="s">
        <v>1915</v>
      </c>
      <c r="C207" t="s">
        <v>1635</v>
      </c>
      <c r="D207">
        <v>1.07918124604762</v>
      </c>
      <c r="E207">
        <v>5.0942435048395303E-2</v>
      </c>
      <c r="F207">
        <v>0.75793498562155404</v>
      </c>
      <c r="G207">
        <v>0.91821604000000001</v>
      </c>
      <c r="H207">
        <v>7062</v>
      </c>
    </row>
    <row r="208" spans="1:8" x14ac:dyDescent="0.2">
      <c r="A208" t="s">
        <v>1696</v>
      </c>
      <c r="B208" t="s">
        <v>1697</v>
      </c>
      <c r="C208" t="s">
        <v>1635</v>
      </c>
      <c r="D208">
        <v>1.6989700043360101</v>
      </c>
      <c r="E208">
        <v>0.22692539248830601</v>
      </c>
      <c r="F208">
        <v>0.86947883672526405</v>
      </c>
      <c r="G208">
        <v>0.81125623999999996</v>
      </c>
      <c r="H208">
        <v>7062</v>
      </c>
    </row>
    <row r="209" spans="1:8" x14ac:dyDescent="0.2">
      <c r="A209" t="s">
        <v>2672</v>
      </c>
      <c r="B209" t="s">
        <v>2673</v>
      </c>
      <c r="C209" t="s">
        <v>1635</v>
      </c>
      <c r="D209">
        <v>3.3165993020938598</v>
      </c>
      <c r="E209">
        <v>9.5957023109340902</v>
      </c>
      <c r="F209">
        <v>0.96638345529770897</v>
      </c>
      <c r="G209">
        <v>4.2565249999999999E-2</v>
      </c>
      <c r="H209" t="s">
        <v>1636</v>
      </c>
    </row>
    <row r="210" spans="1:8" x14ac:dyDescent="0.2">
      <c r="A210" t="s">
        <v>2696</v>
      </c>
      <c r="B210" t="s">
        <v>2697</v>
      </c>
      <c r="C210" t="s">
        <v>1635</v>
      </c>
      <c r="D210">
        <v>1.2304489213782701</v>
      </c>
      <c r="E210">
        <v>7.40980873431204E-2</v>
      </c>
      <c r="F210">
        <v>0.97870160256504402</v>
      </c>
      <c r="G210">
        <v>1.861633E-2</v>
      </c>
      <c r="H210" t="s">
        <v>1636</v>
      </c>
    </row>
    <row r="211" spans="1:8" x14ac:dyDescent="0.2">
      <c r="A211" t="s">
        <v>2762</v>
      </c>
      <c r="B211" t="s">
        <v>2763</v>
      </c>
      <c r="C211" t="s">
        <v>1635</v>
      </c>
      <c r="D211">
        <v>1.07918124604762</v>
      </c>
      <c r="E211">
        <v>5.0942435048395303E-2</v>
      </c>
      <c r="F211">
        <v>0.87634773429568902</v>
      </c>
      <c r="G211">
        <v>0.33764066999999998</v>
      </c>
      <c r="H211" t="s">
        <v>1636</v>
      </c>
    </row>
    <row r="212" spans="1:8" x14ac:dyDescent="0.2">
      <c r="A212" t="s">
        <v>2764</v>
      </c>
      <c r="B212" t="s">
        <v>3534</v>
      </c>
      <c r="C212" t="s">
        <v>1635</v>
      </c>
      <c r="D212">
        <v>1.41497334797081</v>
      </c>
      <c r="E212">
        <v>0.11577826147362499</v>
      </c>
      <c r="F212">
        <v>0.86863808025893896</v>
      </c>
      <c r="G212">
        <v>0.35999961000000003</v>
      </c>
      <c r="H212" t="s">
        <v>1636</v>
      </c>
    </row>
    <row r="213" spans="1:8" x14ac:dyDescent="0.2">
      <c r="A213" t="s">
        <v>2004</v>
      </c>
      <c r="B213" t="s">
        <v>3535</v>
      </c>
      <c r="C213" t="s">
        <v>1635</v>
      </c>
      <c r="D213">
        <v>0.90308998699194298</v>
      </c>
      <c r="E213">
        <v>3.2417913212615099E-2</v>
      </c>
      <c r="F213">
        <v>0.88021380511287295</v>
      </c>
      <c r="G213">
        <v>0.32647735</v>
      </c>
      <c r="H213" t="s">
        <v>1636</v>
      </c>
    </row>
    <row r="214" spans="1:8" x14ac:dyDescent="0.2">
      <c r="A214" t="s">
        <v>3741</v>
      </c>
      <c r="B214" t="s">
        <v>3742</v>
      </c>
      <c r="C214" t="s">
        <v>1635</v>
      </c>
      <c r="D214">
        <v>0.47712125471966199</v>
      </c>
      <c r="E214">
        <v>9.26226091789005E-3</v>
      </c>
      <c r="F214">
        <v>0.88706827671340804</v>
      </c>
      <c r="G214">
        <v>0.29907062000000001</v>
      </c>
      <c r="H214" t="s">
        <v>1636</v>
      </c>
    </row>
    <row r="215" spans="1:8" x14ac:dyDescent="0.2">
      <c r="A215" t="s">
        <v>1271</v>
      </c>
      <c r="B215" t="s">
        <v>1272</v>
      </c>
      <c r="C215" t="s">
        <v>1635</v>
      </c>
      <c r="D215">
        <v>1.91381385238371</v>
      </c>
      <c r="E215">
        <v>0.37512156717454698</v>
      </c>
      <c r="F215">
        <v>0.85259832070382902</v>
      </c>
      <c r="G215">
        <v>0.74011939000000004</v>
      </c>
      <c r="H215">
        <v>7263</v>
      </c>
    </row>
    <row r="216" spans="1:8" x14ac:dyDescent="0.2">
      <c r="A216" t="s">
        <v>1754</v>
      </c>
      <c r="B216" t="s">
        <v>1755</v>
      </c>
      <c r="C216" t="s">
        <v>1635</v>
      </c>
      <c r="D216">
        <v>1.8920946026904799</v>
      </c>
      <c r="E216">
        <v>0.35659704533876702</v>
      </c>
      <c r="F216">
        <v>0.95014507156983996</v>
      </c>
      <c r="G216">
        <v>2.506804E-2</v>
      </c>
      <c r="H216" t="s">
        <v>1636</v>
      </c>
    </row>
    <row r="217" spans="1:8" x14ac:dyDescent="0.2">
      <c r="A217" t="s">
        <v>2476</v>
      </c>
      <c r="B217" t="s">
        <v>3536</v>
      </c>
      <c r="C217" t="s">
        <v>1635</v>
      </c>
      <c r="D217">
        <v>3.3773062510681902</v>
      </c>
      <c r="E217">
        <v>11.035983883666001</v>
      </c>
      <c r="F217">
        <v>0.87192589391005304</v>
      </c>
      <c r="G217">
        <v>0.62415779000000005</v>
      </c>
      <c r="H217" t="s">
        <v>1636</v>
      </c>
    </row>
    <row r="218" spans="1:8" x14ac:dyDescent="0.2">
      <c r="A218" t="s">
        <v>2674</v>
      </c>
      <c r="B218" t="s">
        <v>2675</v>
      </c>
      <c r="C218" t="s">
        <v>1635</v>
      </c>
      <c r="D218">
        <v>3.14581771449182</v>
      </c>
      <c r="E218">
        <v>6.4743203816051498</v>
      </c>
      <c r="F218">
        <v>0.87481464222015703</v>
      </c>
      <c r="G218">
        <v>0.74888542000000002</v>
      </c>
      <c r="H218">
        <v>7275</v>
      </c>
    </row>
    <row r="219" spans="1:8" x14ac:dyDescent="0.2">
      <c r="A219" t="s">
        <v>1385</v>
      </c>
      <c r="B219" t="s">
        <v>1386</v>
      </c>
      <c r="C219" t="s">
        <v>1635</v>
      </c>
      <c r="D219">
        <v>1.84509804001425</v>
      </c>
      <c r="E219">
        <v>0.31954800166720698</v>
      </c>
      <c r="F219">
        <v>0.93615260510670295</v>
      </c>
      <c r="G219">
        <v>0.19225123</v>
      </c>
      <c r="H219" t="s">
        <v>1636</v>
      </c>
    </row>
    <row r="220" spans="1:8" x14ac:dyDescent="0.2">
      <c r="A220" t="s">
        <v>3735</v>
      </c>
      <c r="B220" t="s">
        <v>3859</v>
      </c>
      <c r="C220" t="s">
        <v>1635</v>
      </c>
      <c r="D220">
        <v>1.2304489213782701</v>
      </c>
      <c r="E220">
        <v>7.40980873431204E-2</v>
      </c>
      <c r="F220">
        <v>0.84791904271965202</v>
      </c>
      <c r="G220">
        <v>0.82450186000000003</v>
      </c>
      <c r="H220">
        <v>7346</v>
      </c>
    </row>
    <row r="221" spans="1:8" x14ac:dyDescent="0.2">
      <c r="A221" t="s">
        <v>2838</v>
      </c>
      <c r="B221" t="s">
        <v>2839</v>
      </c>
      <c r="C221" t="s">
        <v>1635</v>
      </c>
      <c r="D221">
        <v>1.43136376415898</v>
      </c>
      <c r="E221">
        <v>0.12040939193257</v>
      </c>
      <c r="F221">
        <v>0.93964955199466804</v>
      </c>
      <c r="G221">
        <v>0.70494345000000003</v>
      </c>
      <c r="H221">
        <v>7346</v>
      </c>
    </row>
    <row r="222" spans="1:8" x14ac:dyDescent="0.2">
      <c r="A222" t="s">
        <v>1379</v>
      </c>
      <c r="B222" t="s">
        <v>1380</v>
      </c>
      <c r="C222" t="s">
        <v>1635</v>
      </c>
      <c r="D222">
        <v>2.1522883443830501</v>
      </c>
      <c r="E222">
        <v>0.65298939471124895</v>
      </c>
      <c r="F222">
        <v>0.93222603782656199</v>
      </c>
      <c r="G222">
        <v>0.81552893000000004</v>
      </c>
      <c r="H222">
        <v>7346</v>
      </c>
    </row>
    <row r="223" spans="1:8" x14ac:dyDescent="0.2">
      <c r="A223" t="s">
        <v>1960</v>
      </c>
      <c r="B223" t="s">
        <v>3537</v>
      </c>
      <c r="C223" t="s">
        <v>1635</v>
      </c>
      <c r="D223">
        <v>1.2552725051033</v>
      </c>
      <c r="E223">
        <v>7.8729217802065404E-2</v>
      </c>
      <c r="F223">
        <v>0.81968669928096105</v>
      </c>
      <c r="G223">
        <v>0.93545003999999998</v>
      </c>
      <c r="H223">
        <v>7346</v>
      </c>
    </row>
    <row r="224" spans="1:8" x14ac:dyDescent="0.2">
      <c r="A224" t="s">
        <v>2666</v>
      </c>
      <c r="B224" t="s">
        <v>2667</v>
      </c>
      <c r="C224" t="s">
        <v>1635</v>
      </c>
      <c r="D224">
        <v>2.2855573090077699</v>
      </c>
      <c r="E224">
        <v>0.88917704811744502</v>
      </c>
      <c r="F224">
        <v>0.89757468661280604</v>
      </c>
      <c r="G224">
        <v>0.36788548999999998</v>
      </c>
      <c r="H224" t="s">
        <v>1636</v>
      </c>
    </row>
    <row r="225" spans="1:8" x14ac:dyDescent="0.2">
      <c r="A225" t="s">
        <v>2766</v>
      </c>
      <c r="B225" t="s">
        <v>2767</v>
      </c>
      <c r="C225" t="s">
        <v>1635</v>
      </c>
      <c r="D225">
        <v>1.07918124604762</v>
      </c>
      <c r="E225">
        <v>5.0942435048395303E-2</v>
      </c>
      <c r="F225">
        <v>0.92931550893067505</v>
      </c>
      <c r="G225">
        <v>0</v>
      </c>
      <c r="H225" t="s">
        <v>1636</v>
      </c>
    </row>
    <row r="226" spans="1:8" x14ac:dyDescent="0.2">
      <c r="A226" t="s">
        <v>1704</v>
      </c>
      <c r="B226" t="s">
        <v>1705</v>
      </c>
      <c r="C226" t="s">
        <v>1635</v>
      </c>
      <c r="D226">
        <v>2.04532297878665</v>
      </c>
      <c r="E226">
        <v>0.50942435048395296</v>
      </c>
      <c r="F226">
        <v>1</v>
      </c>
      <c r="G226">
        <v>0</v>
      </c>
      <c r="H226" t="s">
        <v>1636</v>
      </c>
    </row>
    <row r="227" spans="1:8" x14ac:dyDescent="0.2">
      <c r="A227" t="s">
        <v>2660</v>
      </c>
      <c r="B227" t="s">
        <v>2661</v>
      </c>
      <c r="C227" t="s">
        <v>1635</v>
      </c>
      <c r="D227">
        <v>2.12057393120585</v>
      </c>
      <c r="E227">
        <v>0.60667809012179796</v>
      </c>
      <c r="F227">
        <v>0.974727504371529</v>
      </c>
      <c r="G227">
        <v>2.6364749999999999E-2</v>
      </c>
      <c r="H227" t="s">
        <v>1636</v>
      </c>
    </row>
    <row r="228" spans="1:8" x14ac:dyDescent="0.2">
      <c r="A228" t="s">
        <v>1443</v>
      </c>
      <c r="B228" t="s">
        <v>1648</v>
      </c>
      <c r="C228" t="s">
        <v>1635</v>
      </c>
      <c r="D228">
        <v>1.17609125905568</v>
      </c>
      <c r="E228">
        <v>6.4835826425230295E-2</v>
      </c>
      <c r="F228">
        <v>0.97891147085554298</v>
      </c>
      <c r="G228">
        <v>0</v>
      </c>
      <c r="H228" t="s">
        <v>1636</v>
      </c>
    </row>
    <row r="229" spans="1:8" x14ac:dyDescent="0.2">
      <c r="A229" t="s">
        <v>2220</v>
      </c>
      <c r="B229" t="s">
        <v>3538</v>
      </c>
      <c r="C229" t="s">
        <v>1635</v>
      </c>
      <c r="D229">
        <v>1.4471580313422101</v>
      </c>
      <c r="E229">
        <v>0.125040522391515</v>
      </c>
      <c r="F229">
        <v>0.93972228295436</v>
      </c>
      <c r="G229">
        <v>0.54069416000000003</v>
      </c>
      <c r="H229" t="s">
        <v>1636</v>
      </c>
    </row>
    <row r="230" spans="1:8" x14ac:dyDescent="0.2">
      <c r="A230" t="s">
        <v>1665</v>
      </c>
      <c r="B230" t="s">
        <v>1666</v>
      </c>
      <c r="C230" t="s">
        <v>1635</v>
      </c>
      <c r="D230">
        <v>2.2355284469075398</v>
      </c>
      <c r="E230">
        <v>0.79192330847959902</v>
      </c>
      <c r="F230">
        <v>0.85723526030630204</v>
      </c>
      <c r="G230">
        <v>0.66778811999999999</v>
      </c>
      <c r="H230" t="s">
        <v>1636</v>
      </c>
    </row>
    <row r="231" spans="1:8" x14ac:dyDescent="0.2">
      <c r="A231" t="s">
        <v>2562</v>
      </c>
      <c r="B231" t="s">
        <v>2563</v>
      </c>
      <c r="C231" t="s">
        <v>1635</v>
      </c>
      <c r="D231">
        <v>1.49136169383427</v>
      </c>
      <c r="E231">
        <v>0.13893391376834999</v>
      </c>
      <c r="F231">
        <v>0.80456117490061196</v>
      </c>
      <c r="G231">
        <v>0.77100966000000004</v>
      </c>
      <c r="H231">
        <v>8299</v>
      </c>
    </row>
    <row r="232" spans="1:8" x14ac:dyDescent="0.2">
      <c r="A232" t="s">
        <v>2388</v>
      </c>
      <c r="B232" t="s">
        <v>2389</v>
      </c>
      <c r="C232" t="s">
        <v>1635</v>
      </c>
      <c r="D232">
        <v>1.27875360095282</v>
      </c>
      <c r="E232">
        <v>8.3360348261010506E-2</v>
      </c>
      <c r="F232">
        <v>0.79312671747896601</v>
      </c>
      <c r="G232">
        <v>0.88289631000000002</v>
      </c>
      <c r="H232">
        <v>8299</v>
      </c>
    </row>
    <row r="233" spans="1:8" x14ac:dyDescent="0.2">
      <c r="A233" t="s">
        <v>2164</v>
      </c>
      <c r="B233" t="s">
        <v>2165</v>
      </c>
      <c r="C233" t="s">
        <v>1635</v>
      </c>
      <c r="D233">
        <v>1.1139433523068301</v>
      </c>
      <c r="E233">
        <v>5.55735655073403E-2</v>
      </c>
      <c r="F233">
        <v>0.78647665487291296</v>
      </c>
      <c r="G233">
        <v>0.93171395999999995</v>
      </c>
      <c r="H233">
        <v>8299</v>
      </c>
    </row>
    <row r="234" spans="1:8" x14ac:dyDescent="0.2">
      <c r="A234" t="s">
        <v>1417</v>
      </c>
      <c r="B234" t="s">
        <v>1639</v>
      </c>
      <c r="C234" t="s">
        <v>1635</v>
      </c>
      <c r="D234">
        <v>1.8573324964312601</v>
      </c>
      <c r="E234">
        <v>0.32881026258509699</v>
      </c>
      <c r="F234">
        <v>0.74717192319301595</v>
      </c>
      <c r="G234">
        <v>0.8370398</v>
      </c>
      <c r="H234">
        <v>8299</v>
      </c>
    </row>
    <row r="235" spans="1:8" x14ac:dyDescent="0.2">
      <c r="A235" t="s">
        <v>2722</v>
      </c>
      <c r="B235" t="s">
        <v>2723</v>
      </c>
      <c r="C235" t="s">
        <v>1635</v>
      </c>
      <c r="D235">
        <v>1.43136376415898</v>
      </c>
      <c r="E235">
        <v>0.12040939193257</v>
      </c>
      <c r="F235">
        <v>0.81244219505915305</v>
      </c>
      <c r="G235">
        <v>0.76103730000000003</v>
      </c>
      <c r="H235">
        <v>8299</v>
      </c>
    </row>
    <row r="236" spans="1:8" x14ac:dyDescent="0.2">
      <c r="A236" t="s">
        <v>2126</v>
      </c>
      <c r="B236" t="s">
        <v>2127</v>
      </c>
      <c r="C236" t="s">
        <v>1635</v>
      </c>
      <c r="D236">
        <v>2.45024910831936</v>
      </c>
      <c r="E236">
        <v>1.30134765896355</v>
      </c>
      <c r="F236">
        <v>0.79359004011756695</v>
      </c>
      <c r="G236">
        <v>0.75124232000000002</v>
      </c>
      <c r="H236">
        <v>8299</v>
      </c>
    </row>
    <row r="237" spans="1:8" x14ac:dyDescent="0.2">
      <c r="A237" t="s">
        <v>1998</v>
      </c>
      <c r="B237" t="s">
        <v>1999</v>
      </c>
      <c r="C237" t="s">
        <v>1635</v>
      </c>
      <c r="D237">
        <v>2.1303337684949999</v>
      </c>
      <c r="E237">
        <v>0.62057148149863295</v>
      </c>
      <c r="F237">
        <v>0.782030626308029</v>
      </c>
      <c r="G237">
        <v>0.95534479000000005</v>
      </c>
      <c r="H237">
        <v>8299</v>
      </c>
    </row>
    <row r="238" spans="1:8" x14ac:dyDescent="0.2">
      <c r="A238" t="s">
        <v>2134</v>
      </c>
      <c r="B238" t="s">
        <v>2135</v>
      </c>
      <c r="C238" t="s">
        <v>1635</v>
      </c>
      <c r="D238">
        <v>1.2552725051033</v>
      </c>
      <c r="E238">
        <v>7.8729217802065404E-2</v>
      </c>
      <c r="F238">
        <v>0.83461147374599798</v>
      </c>
      <c r="G238">
        <v>0.74408622999999996</v>
      </c>
      <c r="H238">
        <v>8299</v>
      </c>
    </row>
    <row r="239" spans="1:8" x14ac:dyDescent="0.2">
      <c r="A239" t="s">
        <v>1768</v>
      </c>
      <c r="B239" t="s">
        <v>1769</v>
      </c>
      <c r="C239" t="s">
        <v>1635</v>
      </c>
      <c r="D239">
        <v>1.88081359228079</v>
      </c>
      <c r="E239">
        <v>0.34733478442087701</v>
      </c>
      <c r="F239">
        <v>0.84600824540610597</v>
      </c>
      <c r="G239">
        <v>0.85021678999999994</v>
      </c>
      <c r="H239">
        <v>8299</v>
      </c>
    </row>
    <row r="240" spans="1:8" x14ac:dyDescent="0.2">
      <c r="A240" t="s">
        <v>2212</v>
      </c>
      <c r="B240" t="s">
        <v>2213</v>
      </c>
      <c r="C240" t="s">
        <v>1635</v>
      </c>
      <c r="D240">
        <v>2.2764618041732398</v>
      </c>
      <c r="E240">
        <v>0.87065252628166501</v>
      </c>
      <c r="F240">
        <v>0.83653041752295298</v>
      </c>
      <c r="G240">
        <v>0.72085485999999999</v>
      </c>
      <c r="H240">
        <v>8299</v>
      </c>
    </row>
    <row r="241" spans="1:8" x14ac:dyDescent="0.2">
      <c r="A241" t="s">
        <v>2780</v>
      </c>
      <c r="B241" t="s">
        <v>2781</v>
      </c>
      <c r="C241" t="s">
        <v>1635</v>
      </c>
      <c r="D241">
        <v>2.5390760987927701</v>
      </c>
      <c r="E241">
        <v>1.59774000833603</v>
      </c>
      <c r="F241">
        <v>0.80050537576946001</v>
      </c>
      <c r="G241">
        <v>0.95312626</v>
      </c>
      <c r="H241">
        <v>8299</v>
      </c>
    </row>
    <row r="242" spans="1:8" x14ac:dyDescent="0.2">
      <c r="A242" t="s">
        <v>1928</v>
      </c>
      <c r="B242" t="s">
        <v>1929</v>
      </c>
      <c r="C242" t="s">
        <v>1635</v>
      </c>
      <c r="D242">
        <v>2.2833012287035399</v>
      </c>
      <c r="E242">
        <v>0.88454591765849999</v>
      </c>
      <c r="F242">
        <v>0.79171445597885604</v>
      </c>
      <c r="G242">
        <v>0.89760936000000002</v>
      </c>
      <c r="H242">
        <v>8299</v>
      </c>
    </row>
    <row r="243" spans="1:8" x14ac:dyDescent="0.2">
      <c r="A243" t="s">
        <v>2794</v>
      </c>
      <c r="B243" t="s">
        <v>2795</v>
      </c>
      <c r="C243" t="s">
        <v>1635</v>
      </c>
      <c r="D243">
        <v>1.43136376415898</v>
      </c>
      <c r="E243">
        <v>0.12040939193257</v>
      </c>
      <c r="F243">
        <v>0.83073605727049404</v>
      </c>
      <c r="G243">
        <v>0.78951506999999999</v>
      </c>
      <c r="H243">
        <v>8299</v>
      </c>
    </row>
    <row r="244" spans="1:8" x14ac:dyDescent="0.2">
      <c r="A244" t="s">
        <v>2690</v>
      </c>
      <c r="B244" t="s">
        <v>2691</v>
      </c>
      <c r="C244" t="s">
        <v>1635</v>
      </c>
      <c r="D244">
        <v>1.5051499783199001</v>
      </c>
      <c r="E244">
        <v>0.14356504422729499</v>
      </c>
      <c r="F244">
        <v>0.86898807557555002</v>
      </c>
      <c r="G244">
        <v>0.80171298999999996</v>
      </c>
      <c r="H244">
        <v>8299</v>
      </c>
    </row>
    <row r="245" spans="1:8" x14ac:dyDescent="0.2">
      <c r="A245" t="s">
        <v>2862</v>
      </c>
      <c r="B245" t="s">
        <v>3539</v>
      </c>
      <c r="C245" t="s">
        <v>1635</v>
      </c>
      <c r="D245">
        <v>1.63346845557958</v>
      </c>
      <c r="E245">
        <v>0.19450747927569101</v>
      </c>
      <c r="F245">
        <v>0.85271501796487104</v>
      </c>
      <c r="G245">
        <v>0.90757379000000005</v>
      </c>
      <c r="H245">
        <v>8299</v>
      </c>
    </row>
    <row r="246" spans="1:8" x14ac:dyDescent="0.2">
      <c r="A246" t="s">
        <v>2768</v>
      </c>
      <c r="B246" t="s">
        <v>2769</v>
      </c>
      <c r="C246" t="s">
        <v>1635</v>
      </c>
      <c r="D246">
        <v>1.36172783601759</v>
      </c>
      <c r="E246">
        <v>0.10188487009679</v>
      </c>
      <c r="F246">
        <v>0.97245121631724196</v>
      </c>
      <c r="G246">
        <v>1.9720930000000001E-2</v>
      </c>
      <c r="H246" t="s">
        <v>1636</v>
      </c>
    </row>
    <row r="247" spans="1:8" x14ac:dyDescent="0.2">
      <c r="A247" t="s">
        <v>2530</v>
      </c>
      <c r="B247" t="s">
        <v>2531</v>
      </c>
      <c r="C247" t="s">
        <v>1635</v>
      </c>
      <c r="D247">
        <v>1.43136376415898</v>
      </c>
      <c r="E247">
        <v>0.12040939193257</v>
      </c>
      <c r="F247">
        <v>0.87452720431385</v>
      </c>
      <c r="G247">
        <v>0.66570048000000004</v>
      </c>
      <c r="H247" t="s">
        <v>1636</v>
      </c>
    </row>
    <row r="248" spans="1:8" x14ac:dyDescent="0.2">
      <c r="A248" t="s">
        <v>2108</v>
      </c>
      <c r="B248" t="s">
        <v>2109</v>
      </c>
      <c r="C248" t="s">
        <v>1635</v>
      </c>
      <c r="D248">
        <v>0.77815125038364297</v>
      </c>
      <c r="E248">
        <v>2.3155652294725101E-2</v>
      </c>
      <c r="F248">
        <v>0.86274327360748204</v>
      </c>
      <c r="G248">
        <v>0.77337769999999995</v>
      </c>
      <c r="H248">
        <v>8361</v>
      </c>
    </row>
    <row r="249" spans="1:8" x14ac:dyDescent="0.2">
      <c r="A249" t="s">
        <v>2624</v>
      </c>
      <c r="B249" t="s">
        <v>2625</v>
      </c>
      <c r="C249" t="s">
        <v>1635</v>
      </c>
      <c r="D249">
        <v>2.5415792439465799</v>
      </c>
      <c r="E249">
        <v>1.6070022692539201</v>
      </c>
      <c r="F249">
        <v>0.85694082222474499</v>
      </c>
      <c r="G249">
        <v>0.55321730000000002</v>
      </c>
      <c r="H249" t="s">
        <v>1636</v>
      </c>
    </row>
    <row r="250" spans="1:8" x14ac:dyDescent="0.2">
      <c r="A250" t="s">
        <v>1808</v>
      </c>
      <c r="B250" t="s">
        <v>1809</v>
      </c>
      <c r="C250" t="s">
        <v>1635</v>
      </c>
      <c r="D250">
        <v>2.3483048630481602</v>
      </c>
      <c r="E250">
        <v>1.02811096188579</v>
      </c>
      <c r="F250">
        <v>0.86020243336900604</v>
      </c>
      <c r="G250">
        <v>0.83132474999999995</v>
      </c>
      <c r="H250">
        <v>8380</v>
      </c>
    </row>
    <row r="251" spans="1:8" x14ac:dyDescent="0.2">
      <c r="A251" t="s">
        <v>1736</v>
      </c>
      <c r="B251" t="s">
        <v>1737</v>
      </c>
      <c r="C251" t="s">
        <v>1635</v>
      </c>
      <c r="D251">
        <v>2.6963563887333302</v>
      </c>
      <c r="E251">
        <v>2.2970407076367301</v>
      </c>
      <c r="F251">
        <v>0.84967671651597398</v>
      </c>
      <c r="G251">
        <v>0.74726797</v>
      </c>
      <c r="H251">
        <v>8380</v>
      </c>
    </row>
    <row r="252" spans="1:8" x14ac:dyDescent="0.2">
      <c r="A252" t="s">
        <v>2052</v>
      </c>
      <c r="B252" t="s">
        <v>2053</v>
      </c>
      <c r="C252" t="s">
        <v>1635</v>
      </c>
      <c r="D252">
        <v>1.04139268515822</v>
      </c>
      <c r="E252">
        <v>4.6311304589450202E-2</v>
      </c>
      <c r="F252">
        <v>0.91660937255038399</v>
      </c>
      <c r="G252">
        <v>0.46561551000000001</v>
      </c>
      <c r="H252" t="s">
        <v>1636</v>
      </c>
    </row>
    <row r="253" spans="1:8" x14ac:dyDescent="0.2">
      <c r="A253" t="s">
        <v>2770</v>
      </c>
      <c r="B253" t="s">
        <v>2771</v>
      </c>
      <c r="C253" t="s">
        <v>1635</v>
      </c>
      <c r="D253">
        <v>2.7909884750888101</v>
      </c>
      <c r="E253">
        <v>2.85740749316908</v>
      </c>
      <c r="F253">
        <v>0.86991711931419802</v>
      </c>
      <c r="G253">
        <v>0.4141165</v>
      </c>
      <c r="H253" t="s">
        <v>1636</v>
      </c>
    </row>
    <row r="254" spans="1:8" x14ac:dyDescent="0.2">
      <c r="A254" t="s">
        <v>2082</v>
      </c>
      <c r="B254" t="s">
        <v>2083</v>
      </c>
      <c r="C254" t="s">
        <v>1635</v>
      </c>
      <c r="D254">
        <v>1.8129133566428499</v>
      </c>
      <c r="E254">
        <v>0.29639234937248099</v>
      </c>
      <c r="F254">
        <v>0.83583658728752697</v>
      </c>
      <c r="G254">
        <v>0.72980831999999995</v>
      </c>
      <c r="H254">
        <v>8610</v>
      </c>
    </row>
    <row r="255" spans="1:8" x14ac:dyDescent="0.2">
      <c r="A255" t="s">
        <v>2614</v>
      </c>
      <c r="B255" t="s">
        <v>2615</v>
      </c>
      <c r="C255" t="s">
        <v>1635</v>
      </c>
      <c r="D255">
        <v>2.45024910831936</v>
      </c>
      <c r="E255">
        <v>1.30134765896355</v>
      </c>
      <c r="F255">
        <v>0.81703394231180304</v>
      </c>
      <c r="G255">
        <v>0.70978931000000001</v>
      </c>
      <c r="H255">
        <v>8610</v>
      </c>
    </row>
    <row r="256" spans="1:8" x14ac:dyDescent="0.2">
      <c r="A256" t="s">
        <v>2480</v>
      </c>
      <c r="B256" t="s">
        <v>2481</v>
      </c>
      <c r="C256" t="s">
        <v>1635</v>
      </c>
      <c r="D256">
        <v>2.2068258760318402</v>
      </c>
      <c r="E256">
        <v>0.740980873431204</v>
      </c>
      <c r="F256">
        <v>0.801309822029598</v>
      </c>
      <c r="G256">
        <v>0.80212764999999997</v>
      </c>
      <c r="H256">
        <v>8610</v>
      </c>
    </row>
    <row r="257" spans="1:8" x14ac:dyDescent="0.2">
      <c r="A257" t="s">
        <v>2440</v>
      </c>
      <c r="B257" t="s">
        <v>2441</v>
      </c>
      <c r="C257" t="s">
        <v>1635</v>
      </c>
      <c r="D257">
        <v>3.6773331514199001</v>
      </c>
      <c r="E257">
        <v>22.0256564627425</v>
      </c>
      <c r="F257">
        <v>0.94451406599065801</v>
      </c>
      <c r="G257">
        <v>9.8046060000000004E-2</v>
      </c>
      <c r="H257" t="s">
        <v>1636</v>
      </c>
    </row>
    <row r="258" spans="1:8" x14ac:dyDescent="0.2">
      <c r="A258" t="s">
        <v>2094</v>
      </c>
      <c r="B258" t="s">
        <v>2095</v>
      </c>
      <c r="C258" t="s">
        <v>1635</v>
      </c>
      <c r="D258">
        <v>3.5000991919157198</v>
      </c>
      <c r="E258">
        <v>14.6436345111841</v>
      </c>
      <c r="F258">
        <v>0.87278496960431295</v>
      </c>
      <c r="G258">
        <v>0.44202851999999998</v>
      </c>
      <c r="H258" t="s">
        <v>1636</v>
      </c>
    </row>
    <row r="259" spans="1:8" x14ac:dyDescent="0.2">
      <c r="A259" t="s">
        <v>2492</v>
      </c>
      <c r="B259" t="s">
        <v>2493</v>
      </c>
      <c r="C259" t="s">
        <v>1635</v>
      </c>
      <c r="D259">
        <v>1</v>
      </c>
      <c r="E259">
        <v>4.1680174130505197E-2</v>
      </c>
      <c r="F259">
        <v>0.93246489416913103</v>
      </c>
      <c r="G259">
        <v>6.6047889999999998E-2</v>
      </c>
      <c r="H259" t="s">
        <v>1636</v>
      </c>
    </row>
    <row r="260" spans="1:8" x14ac:dyDescent="0.2">
      <c r="A260" t="s">
        <v>2000</v>
      </c>
      <c r="B260" t="s">
        <v>2001</v>
      </c>
      <c r="C260" t="s">
        <v>1635</v>
      </c>
      <c r="D260">
        <v>1.7923916894982499</v>
      </c>
      <c r="E260">
        <v>0.28249895799564601</v>
      </c>
      <c r="F260">
        <v>0.92043539157731902</v>
      </c>
      <c r="G260">
        <v>0.88918545000000004</v>
      </c>
      <c r="H260">
        <v>9061</v>
      </c>
    </row>
    <row r="261" spans="1:8" x14ac:dyDescent="0.2">
      <c r="A261" t="s">
        <v>3765</v>
      </c>
      <c r="B261" t="s">
        <v>3766</v>
      </c>
      <c r="C261" t="s">
        <v>1635</v>
      </c>
      <c r="D261">
        <v>2.1553360374650601</v>
      </c>
      <c r="E261">
        <v>0.65762052517019398</v>
      </c>
      <c r="F261">
        <v>0.91638530470483404</v>
      </c>
      <c r="G261">
        <v>0.75632350999999998</v>
      </c>
      <c r="H261">
        <v>9061</v>
      </c>
    </row>
    <row r="262" spans="1:8" x14ac:dyDescent="0.2">
      <c r="A262" t="s">
        <v>3727</v>
      </c>
      <c r="B262" t="s">
        <v>3860</v>
      </c>
      <c r="C262" t="s">
        <v>1635</v>
      </c>
      <c r="D262">
        <v>0.60205999132796195</v>
      </c>
      <c r="E262">
        <v>0.75950539526698402</v>
      </c>
      <c r="F262">
        <v>0.91536940938039502</v>
      </c>
      <c r="G262">
        <v>0.96210194999999998</v>
      </c>
      <c r="H262">
        <v>9061</v>
      </c>
    </row>
    <row r="263" spans="1:8" x14ac:dyDescent="0.2">
      <c r="A263" t="s">
        <v>2774</v>
      </c>
      <c r="B263" t="s">
        <v>3540</v>
      </c>
      <c r="C263" t="s">
        <v>1635</v>
      </c>
      <c r="D263">
        <v>1.93951925261861</v>
      </c>
      <c r="E263">
        <v>0.39827721946927203</v>
      </c>
      <c r="F263">
        <v>0.81710108152418603</v>
      </c>
      <c r="G263">
        <v>0.62056716999999995</v>
      </c>
      <c r="H263" t="s">
        <v>1636</v>
      </c>
    </row>
    <row r="264" spans="1:8" x14ac:dyDescent="0.2">
      <c r="A264" t="s">
        <v>2772</v>
      </c>
      <c r="B264" t="s">
        <v>3541</v>
      </c>
      <c r="C264" t="s">
        <v>1635</v>
      </c>
      <c r="D264">
        <v>2.3443922736851102</v>
      </c>
      <c r="E264">
        <v>1.0188487009678999</v>
      </c>
      <c r="F264">
        <v>0.79372005616128705</v>
      </c>
      <c r="G264">
        <v>0.76012223000000001</v>
      </c>
      <c r="H264">
        <v>9072</v>
      </c>
    </row>
    <row r="265" spans="1:8" x14ac:dyDescent="0.2">
      <c r="A265" t="s">
        <v>2776</v>
      </c>
      <c r="B265" t="s">
        <v>2777</v>
      </c>
      <c r="C265" t="s">
        <v>1635</v>
      </c>
      <c r="D265">
        <v>0.47712125471966199</v>
      </c>
      <c r="E265">
        <v>9.26226091789005E-3</v>
      </c>
      <c r="F265">
        <v>0.84497684128641004</v>
      </c>
      <c r="G265">
        <v>0.51649034999999999</v>
      </c>
      <c r="H265" t="s">
        <v>1636</v>
      </c>
    </row>
    <row r="266" spans="1:8" x14ac:dyDescent="0.2">
      <c r="A266" t="s">
        <v>1531</v>
      </c>
      <c r="B266" t="s">
        <v>1532</v>
      </c>
      <c r="C266" t="s">
        <v>1635</v>
      </c>
      <c r="D266">
        <v>2.8102325179950798</v>
      </c>
      <c r="E266">
        <v>2.9870791460195401</v>
      </c>
      <c r="F266">
        <v>0.90230701555607495</v>
      </c>
      <c r="G266">
        <v>0.54067883999999999</v>
      </c>
      <c r="H266" t="s">
        <v>1636</v>
      </c>
    </row>
    <row r="267" spans="1:8" x14ac:dyDescent="0.2">
      <c r="A267" t="s">
        <v>2626</v>
      </c>
      <c r="B267" t="s">
        <v>2627</v>
      </c>
      <c r="C267" t="s">
        <v>1635</v>
      </c>
      <c r="D267">
        <v>1.2552725051033</v>
      </c>
      <c r="E267">
        <v>7.8729217802065404E-2</v>
      </c>
      <c r="F267">
        <v>0.88980387716259501</v>
      </c>
      <c r="G267">
        <v>0.55456240000000001</v>
      </c>
      <c r="H267" t="s">
        <v>1636</v>
      </c>
    </row>
    <row r="268" spans="1:8" x14ac:dyDescent="0.2">
      <c r="A268" t="s">
        <v>1239</v>
      </c>
      <c r="B268" t="s">
        <v>1649</v>
      </c>
      <c r="C268" t="s">
        <v>1635</v>
      </c>
      <c r="D268">
        <v>1.3802112417115999</v>
      </c>
      <c r="E268">
        <v>0.106516000555735</v>
      </c>
      <c r="F268">
        <v>0.978109142428086</v>
      </c>
      <c r="G268">
        <v>1.935752E-2</v>
      </c>
      <c r="H268" t="s">
        <v>1636</v>
      </c>
    </row>
    <row r="269" spans="1:8" x14ac:dyDescent="0.2">
      <c r="A269" t="s">
        <v>2054</v>
      </c>
      <c r="B269" t="s">
        <v>2055</v>
      </c>
      <c r="C269" t="s">
        <v>1635</v>
      </c>
      <c r="D269">
        <v>1.07918124604762</v>
      </c>
      <c r="E269">
        <v>5.0942435048395303E-2</v>
      </c>
      <c r="F269">
        <v>0.86279688888136497</v>
      </c>
      <c r="G269">
        <v>0.48803876000000002</v>
      </c>
      <c r="H269" t="s">
        <v>1636</v>
      </c>
    </row>
    <row r="270" spans="1:8" x14ac:dyDescent="0.2">
      <c r="A270" t="s">
        <v>1974</v>
      </c>
      <c r="B270" t="s">
        <v>1975</v>
      </c>
      <c r="C270" t="s">
        <v>1635</v>
      </c>
      <c r="D270">
        <v>2.0827853703164498</v>
      </c>
      <c r="E270">
        <v>0.55573565507340295</v>
      </c>
      <c r="F270">
        <v>0.91859489664165805</v>
      </c>
      <c r="G270">
        <v>0.14348263999999999</v>
      </c>
      <c r="H270" t="s">
        <v>1636</v>
      </c>
    </row>
    <row r="271" spans="1:8" x14ac:dyDescent="0.2">
      <c r="A271" t="s">
        <v>1299</v>
      </c>
      <c r="B271" t="s">
        <v>1300</v>
      </c>
      <c r="C271" t="s">
        <v>1635</v>
      </c>
      <c r="D271">
        <v>2.4216039268698299</v>
      </c>
      <c r="E271">
        <v>1.2179873107025401</v>
      </c>
      <c r="F271">
        <v>0.89659072957897801</v>
      </c>
      <c r="G271">
        <v>0.65621419000000003</v>
      </c>
      <c r="H271" t="s">
        <v>1636</v>
      </c>
    </row>
    <row r="272" spans="1:8" x14ac:dyDescent="0.2">
      <c r="A272" t="s">
        <v>1479</v>
      </c>
      <c r="B272" t="s">
        <v>1480</v>
      </c>
      <c r="C272" t="s">
        <v>1635</v>
      </c>
      <c r="D272">
        <v>2.6117233080073401</v>
      </c>
      <c r="E272">
        <v>1.8895012272495699</v>
      </c>
      <c r="F272">
        <v>0.892056826051152</v>
      </c>
      <c r="G272">
        <v>0.81319604000000001</v>
      </c>
      <c r="H272">
        <v>9408</v>
      </c>
    </row>
    <row r="273" spans="1:8" x14ac:dyDescent="0.2">
      <c r="A273" t="s">
        <v>1307</v>
      </c>
      <c r="B273" t="s">
        <v>1308</v>
      </c>
      <c r="C273" t="s">
        <v>1635</v>
      </c>
      <c r="D273">
        <v>0.95424250943932398</v>
      </c>
      <c r="E273">
        <v>3.70490436715602E-2</v>
      </c>
      <c r="F273">
        <v>0.93547245956330605</v>
      </c>
      <c r="G273">
        <v>0.11283021</v>
      </c>
      <c r="H273" t="s">
        <v>1636</v>
      </c>
    </row>
    <row r="274" spans="1:8" x14ac:dyDescent="0.2">
      <c r="A274" t="s">
        <v>1714</v>
      </c>
      <c r="B274" t="s">
        <v>1715</v>
      </c>
      <c r="C274" t="s">
        <v>1635</v>
      </c>
      <c r="D274">
        <v>2.8382192219076199</v>
      </c>
      <c r="E274">
        <v>3.18621775575417</v>
      </c>
      <c r="F274">
        <v>0.89184674149393495</v>
      </c>
      <c r="G274">
        <v>0.61482342999999995</v>
      </c>
      <c r="H274" t="s">
        <v>1636</v>
      </c>
    </row>
    <row r="275" spans="1:8" x14ac:dyDescent="0.2">
      <c r="A275" t="s">
        <v>1533</v>
      </c>
      <c r="B275" t="s">
        <v>1534</v>
      </c>
      <c r="C275" t="s">
        <v>1635</v>
      </c>
      <c r="D275">
        <v>2.0530784434834102</v>
      </c>
      <c r="E275">
        <v>0.51868661140184302</v>
      </c>
      <c r="F275">
        <v>0.90898606737558996</v>
      </c>
      <c r="G275">
        <v>0.75886803999999997</v>
      </c>
      <c r="H275">
        <v>9416</v>
      </c>
    </row>
    <row r="276" spans="1:8" x14ac:dyDescent="0.2">
      <c r="A276" t="s">
        <v>1780</v>
      </c>
      <c r="B276" t="s">
        <v>1781</v>
      </c>
      <c r="C276" t="s">
        <v>1635</v>
      </c>
      <c r="D276">
        <v>1.96378782734555</v>
      </c>
      <c r="E276">
        <v>0.42143287176399702</v>
      </c>
      <c r="F276">
        <v>0.91062651135597195</v>
      </c>
      <c r="G276">
        <v>0.74119442000000002</v>
      </c>
      <c r="H276">
        <v>9416</v>
      </c>
    </row>
    <row r="277" spans="1:8" x14ac:dyDescent="0.2">
      <c r="A277" t="s">
        <v>1774</v>
      </c>
      <c r="B277" t="s">
        <v>1775</v>
      </c>
      <c r="C277" t="s">
        <v>1635</v>
      </c>
      <c r="D277">
        <v>2.32428245529769</v>
      </c>
      <c r="E277">
        <v>0.97253739637845504</v>
      </c>
      <c r="F277">
        <v>0.90363165051640404</v>
      </c>
      <c r="G277">
        <v>0.81791126000000003</v>
      </c>
      <c r="H277">
        <v>9416</v>
      </c>
    </row>
    <row r="278" spans="1:8" x14ac:dyDescent="0.2">
      <c r="A278" t="s">
        <v>3763</v>
      </c>
      <c r="B278" t="s">
        <v>3764</v>
      </c>
      <c r="C278" t="s">
        <v>1635</v>
      </c>
      <c r="D278">
        <v>2.1789769472931599</v>
      </c>
      <c r="E278">
        <v>0.69466956884175401</v>
      </c>
      <c r="F278">
        <v>0.90657345526366295</v>
      </c>
      <c r="G278">
        <v>0.78521043000000001</v>
      </c>
      <c r="H278">
        <v>9416</v>
      </c>
    </row>
    <row r="279" spans="1:8" x14ac:dyDescent="0.2">
      <c r="A279" t="s">
        <v>1802</v>
      </c>
      <c r="B279" t="s">
        <v>1803</v>
      </c>
      <c r="C279" t="s">
        <v>1635</v>
      </c>
      <c r="D279">
        <v>1.86923171973097</v>
      </c>
      <c r="E279">
        <v>0.338072523502987</v>
      </c>
      <c r="F279">
        <v>0.91163992745003497</v>
      </c>
      <c r="G279">
        <v>0.72331358999999995</v>
      </c>
      <c r="H279">
        <v>9416</v>
      </c>
    </row>
    <row r="280" spans="1:8" x14ac:dyDescent="0.2">
      <c r="A280" t="s">
        <v>2704</v>
      </c>
      <c r="B280" t="s">
        <v>2705</v>
      </c>
      <c r="C280" t="s">
        <v>1635</v>
      </c>
      <c r="D280">
        <v>0.69897000433601797</v>
      </c>
      <c r="E280">
        <v>1.85245218357801E-2</v>
      </c>
      <c r="F280">
        <v>0.86232936311293396</v>
      </c>
      <c r="G280">
        <v>0.73292064999999995</v>
      </c>
      <c r="H280">
        <v>9416</v>
      </c>
    </row>
    <row r="281" spans="1:8" x14ac:dyDescent="0.2">
      <c r="A281" t="s">
        <v>1439</v>
      </c>
      <c r="B281" t="s">
        <v>1440</v>
      </c>
      <c r="C281" t="s">
        <v>1635</v>
      </c>
      <c r="D281">
        <v>1.8195439355418599</v>
      </c>
      <c r="E281">
        <v>0.30102347983142602</v>
      </c>
      <c r="F281">
        <v>0.80206107681131</v>
      </c>
      <c r="G281">
        <v>0.71423924000000005</v>
      </c>
      <c r="H281">
        <v>9416</v>
      </c>
    </row>
    <row r="282" spans="1:8" x14ac:dyDescent="0.2">
      <c r="A282" t="s">
        <v>2872</v>
      </c>
      <c r="B282" t="s">
        <v>2873</v>
      </c>
      <c r="C282" t="s">
        <v>1635</v>
      </c>
      <c r="D282">
        <v>1.27875360095282</v>
      </c>
      <c r="E282">
        <v>8.3360348261010506E-2</v>
      </c>
      <c r="F282">
        <v>0.82067037725041103</v>
      </c>
      <c r="G282">
        <v>0.86699294999999998</v>
      </c>
      <c r="H282">
        <v>9416</v>
      </c>
    </row>
    <row r="283" spans="1:8" x14ac:dyDescent="0.2">
      <c r="A283" t="s">
        <v>2598</v>
      </c>
      <c r="B283" t="s">
        <v>2599</v>
      </c>
      <c r="C283" t="s">
        <v>1635</v>
      </c>
      <c r="D283">
        <v>2.6009728956867399</v>
      </c>
      <c r="E283">
        <v>1.8431899226601201</v>
      </c>
      <c r="F283">
        <v>0.85562176846774496</v>
      </c>
      <c r="G283">
        <v>0.40702427000000002</v>
      </c>
      <c r="H283" t="s">
        <v>1636</v>
      </c>
    </row>
    <row r="284" spans="1:8" x14ac:dyDescent="0.2">
      <c r="A284" t="s">
        <v>2392</v>
      </c>
      <c r="B284" t="s">
        <v>2393</v>
      </c>
      <c r="C284" t="s">
        <v>1635</v>
      </c>
      <c r="D284">
        <v>2.16435285578443</v>
      </c>
      <c r="E284">
        <v>0.67151391654702897</v>
      </c>
      <c r="F284">
        <v>0.89300387311766405</v>
      </c>
      <c r="G284">
        <v>0.69116390000000005</v>
      </c>
      <c r="H284" t="s">
        <v>1636</v>
      </c>
    </row>
    <row r="285" spans="1:8" x14ac:dyDescent="0.2">
      <c r="A285" t="s">
        <v>1469</v>
      </c>
      <c r="B285" t="s">
        <v>1470</v>
      </c>
      <c r="C285" t="s">
        <v>1635</v>
      </c>
      <c r="D285">
        <v>2.5428254269591699</v>
      </c>
      <c r="E285">
        <v>1.61163339971287</v>
      </c>
      <c r="F285">
        <v>0.88408043115128698</v>
      </c>
      <c r="G285">
        <v>0.82810150000000005</v>
      </c>
      <c r="H285">
        <v>9553</v>
      </c>
    </row>
    <row r="286" spans="1:8" x14ac:dyDescent="0.2">
      <c r="A286" t="s">
        <v>2782</v>
      </c>
      <c r="B286" t="s">
        <v>2783</v>
      </c>
      <c r="C286" t="s">
        <v>1635</v>
      </c>
      <c r="D286">
        <v>1.8633228601204499</v>
      </c>
      <c r="E286">
        <v>0.33344139304404202</v>
      </c>
      <c r="F286">
        <v>0.89831925585462402</v>
      </c>
      <c r="G286">
        <v>0.70624454000000003</v>
      </c>
      <c r="H286">
        <v>9553</v>
      </c>
    </row>
    <row r="287" spans="1:8" x14ac:dyDescent="0.2">
      <c r="A287" t="s">
        <v>1535</v>
      </c>
      <c r="B287" t="s">
        <v>1536</v>
      </c>
      <c r="C287" t="s">
        <v>1635</v>
      </c>
      <c r="D287">
        <v>0.69897000433601797</v>
      </c>
      <c r="E287">
        <v>1.85245218357801E-2</v>
      </c>
      <c r="F287">
        <v>0.87143350868337699</v>
      </c>
      <c r="G287">
        <v>0.6542983</v>
      </c>
      <c r="H287" t="s">
        <v>1636</v>
      </c>
    </row>
    <row r="288" spans="1:8" x14ac:dyDescent="0.2">
      <c r="A288" t="s">
        <v>2204</v>
      </c>
      <c r="B288" t="s">
        <v>3542</v>
      </c>
      <c r="C288" t="s">
        <v>1635</v>
      </c>
      <c r="D288">
        <v>0.77815125038364297</v>
      </c>
      <c r="E288">
        <v>2.3155652294725101E-2</v>
      </c>
      <c r="F288">
        <v>0.832696087594338</v>
      </c>
      <c r="G288">
        <v>0.89343737999999995</v>
      </c>
      <c r="H288">
        <v>9560</v>
      </c>
    </row>
    <row r="289" spans="1:8" x14ac:dyDescent="0.2">
      <c r="A289" t="s">
        <v>2370</v>
      </c>
      <c r="B289" t="s">
        <v>2371</v>
      </c>
      <c r="C289" t="s">
        <v>1635</v>
      </c>
      <c r="D289">
        <v>1.9344984512435599</v>
      </c>
      <c r="E289">
        <v>0.39364608901032699</v>
      </c>
      <c r="F289">
        <v>0.94187512145144703</v>
      </c>
      <c r="G289">
        <v>0.46417667000000001</v>
      </c>
      <c r="H289" t="s">
        <v>1636</v>
      </c>
    </row>
    <row r="290" spans="1:8" x14ac:dyDescent="0.2">
      <c r="A290" t="s">
        <v>2336</v>
      </c>
      <c r="B290" t="s">
        <v>2337</v>
      </c>
      <c r="C290" t="s">
        <v>1635</v>
      </c>
      <c r="D290">
        <v>1.4471580313422101</v>
      </c>
      <c r="E290">
        <v>0.125040522391515</v>
      </c>
      <c r="F290">
        <v>0.83756978605180299</v>
      </c>
      <c r="G290">
        <v>0.75652664999999997</v>
      </c>
      <c r="H290">
        <v>9567</v>
      </c>
    </row>
    <row r="291" spans="1:8" x14ac:dyDescent="0.2">
      <c r="A291" t="s">
        <v>2306</v>
      </c>
      <c r="B291" t="s">
        <v>2307</v>
      </c>
      <c r="C291" t="s">
        <v>1635</v>
      </c>
      <c r="D291">
        <v>0.95424250943932398</v>
      </c>
      <c r="E291">
        <v>3.70490436715602E-2</v>
      </c>
      <c r="F291">
        <v>0.93972217404370395</v>
      </c>
      <c r="G291">
        <v>0</v>
      </c>
      <c r="H291" t="s">
        <v>1636</v>
      </c>
    </row>
    <row r="292" spans="1:8" x14ac:dyDescent="0.2">
      <c r="A292" t="s">
        <v>2564</v>
      </c>
      <c r="B292" t="s">
        <v>2565</v>
      </c>
      <c r="C292" t="s">
        <v>1635</v>
      </c>
      <c r="D292">
        <v>1.7993405494535799</v>
      </c>
      <c r="E292">
        <v>0.28713008845459098</v>
      </c>
      <c r="F292">
        <v>0.92440185337774605</v>
      </c>
      <c r="G292">
        <v>0.78874389</v>
      </c>
      <c r="H292">
        <v>9595</v>
      </c>
    </row>
    <row r="293" spans="1:8" x14ac:dyDescent="0.2">
      <c r="A293" t="s">
        <v>2784</v>
      </c>
      <c r="B293" t="s">
        <v>2785</v>
      </c>
      <c r="C293" t="s">
        <v>1635</v>
      </c>
      <c r="D293">
        <v>1.04139268515822</v>
      </c>
      <c r="E293">
        <v>4.6311304589450202E-2</v>
      </c>
      <c r="F293">
        <v>0.93295875713544596</v>
      </c>
      <c r="G293">
        <v>0.32474505999999997</v>
      </c>
      <c r="H293" t="s">
        <v>1636</v>
      </c>
    </row>
    <row r="294" spans="1:8" x14ac:dyDescent="0.2">
      <c r="A294" t="s">
        <v>1253</v>
      </c>
      <c r="B294" t="s">
        <v>1254</v>
      </c>
      <c r="C294" t="s">
        <v>1635</v>
      </c>
      <c r="D294">
        <v>2.3891660843645299</v>
      </c>
      <c r="E294">
        <v>1.12999583198258</v>
      </c>
      <c r="F294">
        <v>0.92276562589142597</v>
      </c>
      <c r="G294">
        <v>0.14396991000000001</v>
      </c>
      <c r="H294" t="s">
        <v>1636</v>
      </c>
    </row>
    <row r="295" spans="1:8" x14ac:dyDescent="0.2">
      <c r="A295" t="s">
        <v>1279</v>
      </c>
      <c r="B295" t="s">
        <v>1280</v>
      </c>
      <c r="C295" t="s">
        <v>1635</v>
      </c>
      <c r="D295">
        <v>1.27875360095282</v>
      </c>
      <c r="E295">
        <v>8.3360348261010506E-2</v>
      </c>
      <c r="F295">
        <v>0.91566222907804096</v>
      </c>
      <c r="G295">
        <v>0.30045350999999998</v>
      </c>
      <c r="H295" t="s">
        <v>1636</v>
      </c>
    </row>
    <row r="296" spans="1:8" x14ac:dyDescent="0.2">
      <c r="A296" t="s">
        <v>2786</v>
      </c>
      <c r="B296" t="s">
        <v>2787</v>
      </c>
      <c r="C296" t="s">
        <v>1635</v>
      </c>
      <c r="D296">
        <v>1.9493900066449099</v>
      </c>
      <c r="E296">
        <v>0.40753948038716198</v>
      </c>
      <c r="F296">
        <v>0.92070768390687197</v>
      </c>
      <c r="G296">
        <v>0.46026927000000001</v>
      </c>
      <c r="H296" t="s">
        <v>1636</v>
      </c>
    </row>
    <row r="297" spans="1:8" x14ac:dyDescent="0.2">
      <c r="A297" t="s">
        <v>2788</v>
      </c>
      <c r="B297" t="s">
        <v>2789</v>
      </c>
      <c r="C297" t="s">
        <v>1635</v>
      </c>
      <c r="D297">
        <v>2.64147411050409</v>
      </c>
      <c r="E297">
        <v>2.0238040105589699</v>
      </c>
      <c r="F297">
        <v>0.90780686795737997</v>
      </c>
      <c r="G297">
        <v>0.54217192000000003</v>
      </c>
      <c r="H297" t="s">
        <v>1636</v>
      </c>
    </row>
    <row r="298" spans="1:8" x14ac:dyDescent="0.2">
      <c r="A298" t="s">
        <v>2682</v>
      </c>
      <c r="B298" t="s">
        <v>2683</v>
      </c>
      <c r="C298" t="s">
        <v>1635</v>
      </c>
      <c r="D298">
        <v>1.91907809237607</v>
      </c>
      <c r="E298">
        <v>0.37975269763349201</v>
      </c>
      <c r="F298">
        <v>0.92119319824549395</v>
      </c>
      <c r="G298">
        <v>0.43145663000000001</v>
      </c>
      <c r="H298" t="s">
        <v>1636</v>
      </c>
    </row>
    <row r="299" spans="1:8" x14ac:dyDescent="0.2">
      <c r="A299" t="s">
        <v>2790</v>
      </c>
      <c r="B299" t="s">
        <v>2791</v>
      </c>
      <c r="C299" t="s">
        <v>1635</v>
      </c>
      <c r="D299">
        <v>1.63346845557958</v>
      </c>
      <c r="E299">
        <v>0.19450747927569101</v>
      </c>
      <c r="F299">
        <v>0.92551212249648895</v>
      </c>
      <c r="G299">
        <v>0.36623802</v>
      </c>
      <c r="H299" t="s">
        <v>1636</v>
      </c>
    </row>
    <row r="300" spans="1:8" x14ac:dyDescent="0.2">
      <c r="A300" t="s">
        <v>2322</v>
      </c>
      <c r="B300" t="s">
        <v>2323</v>
      </c>
      <c r="C300" t="s">
        <v>1635</v>
      </c>
      <c r="D300">
        <v>1.84509804001425</v>
      </c>
      <c r="E300">
        <v>0.31954800166720698</v>
      </c>
      <c r="F300">
        <v>0.91152749244338604</v>
      </c>
      <c r="G300">
        <v>0.47708650000000002</v>
      </c>
      <c r="H300" t="s">
        <v>1636</v>
      </c>
    </row>
    <row r="301" spans="1:8" x14ac:dyDescent="0.2">
      <c r="A301" t="s">
        <v>1732</v>
      </c>
      <c r="B301" t="s">
        <v>1733</v>
      </c>
      <c r="C301" t="s">
        <v>1635</v>
      </c>
      <c r="D301">
        <v>1.9867717342662401</v>
      </c>
      <c r="E301">
        <v>0.44458852405872201</v>
      </c>
      <c r="F301">
        <v>0.900674421208561</v>
      </c>
      <c r="G301">
        <v>0.43457087999999999</v>
      </c>
      <c r="H301" t="s">
        <v>1636</v>
      </c>
    </row>
    <row r="302" spans="1:8" x14ac:dyDescent="0.2">
      <c r="A302" t="s">
        <v>2414</v>
      </c>
      <c r="B302" t="s">
        <v>2415</v>
      </c>
      <c r="C302" t="s">
        <v>1635</v>
      </c>
      <c r="D302">
        <v>1.59106460702649</v>
      </c>
      <c r="E302">
        <v>0.17598295743991099</v>
      </c>
      <c r="F302">
        <v>0.90802651493532605</v>
      </c>
      <c r="G302">
        <v>0.90487417000000003</v>
      </c>
      <c r="H302">
        <v>9630</v>
      </c>
    </row>
    <row r="303" spans="1:8" x14ac:dyDescent="0.2">
      <c r="A303" t="s">
        <v>2404</v>
      </c>
      <c r="B303" t="s">
        <v>2405</v>
      </c>
      <c r="C303" t="s">
        <v>1635</v>
      </c>
      <c r="D303">
        <v>1.3802112417115999</v>
      </c>
      <c r="E303">
        <v>0.106516000555735</v>
      </c>
      <c r="F303">
        <v>0.911584996541149</v>
      </c>
      <c r="G303">
        <v>0.86781748999999997</v>
      </c>
      <c r="H303">
        <v>9630</v>
      </c>
    </row>
    <row r="304" spans="1:8" x14ac:dyDescent="0.2">
      <c r="A304" t="s">
        <v>2296</v>
      </c>
      <c r="B304" t="s">
        <v>2297</v>
      </c>
      <c r="C304" t="s">
        <v>1635</v>
      </c>
      <c r="D304">
        <v>1.7481880270062</v>
      </c>
      <c r="E304">
        <v>0.25471217524197598</v>
      </c>
      <c r="F304">
        <v>0.90948531286242296</v>
      </c>
      <c r="G304">
        <v>0.61345744999999996</v>
      </c>
      <c r="H304" t="s">
        <v>1636</v>
      </c>
    </row>
    <row r="305" spans="1:8" x14ac:dyDescent="0.2">
      <c r="A305" t="s">
        <v>1413</v>
      </c>
      <c r="B305" t="s">
        <v>1414</v>
      </c>
      <c r="C305" t="s">
        <v>1635</v>
      </c>
      <c r="D305">
        <v>2.5145477526602802</v>
      </c>
      <c r="E305">
        <v>1.50974852961607</v>
      </c>
      <c r="F305">
        <v>0.91200042090556799</v>
      </c>
      <c r="G305">
        <v>0.31258762000000001</v>
      </c>
      <c r="H305" t="s">
        <v>1636</v>
      </c>
    </row>
    <row r="306" spans="1:8" x14ac:dyDescent="0.2">
      <c r="A306" t="s">
        <v>1539</v>
      </c>
      <c r="B306" t="s">
        <v>1540</v>
      </c>
      <c r="C306" t="s">
        <v>1635</v>
      </c>
      <c r="D306">
        <v>1.73239375982296</v>
      </c>
      <c r="E306">
        <v>0.245449914324086</v>
      </c>
      <c r="F306">
        <v>0.91395564356633896</v>
      </c>
      <c r="G306">
        <v>0.69882359999999999</v>
      </c>
      <c r="H306" t="s">
        <v>1636</v>
      </c>
    </row>
    <row r="307" spans="1:8" x14ac:dyDescent="0.2">
      <c r="A307" t="s">
        <v>1537</v>
      </c>
      <c r="B307" t="s">
        <v>1538</v>
      </c>
      <c r="C307" t="s">
        <v>1635</v>
      </c>
      <c r="D307">
        <v>1.8129133566428499</v>
      </c>
      <c r="E307">
        <v>0.29639234937248099</v>
      </c>
      <c r="F307">
        <v>0.912600228523617</v>
      </c>
      <c r="G307">
        <v>0.83423831999999998</v>
      </c>
      <c r="H307">
        <v>9646</v>
      </c>
    </row>
    <row r="308" spans="1:8" x14ac:dyDescent="0.2">
      <c r="A308" t="s">
        <v>2792</v>
      </c>
      <c r="B308" t="s">
        <v>2793</v>
      </c>
      <c r="C308" t="s">
        <v>1635</v>
      </c>
      <c r="D308">
        <v>2.4329692908744001</v>
      </c>
      <c r="E308">
        <v>1.25040522391515</v>
      </c>
      <c r="F308">
        <v>0.89403189579703202</v>
      </c>
      <c r="G308">
        <v>0.57416425999999998</v>
      </c>
      <c r="H308" t="s">
        <v>1636</v>
      </c>
    </row>
    <row r="309" spans="1:8" x14ac:dyDescent="0.2">
      <c r="A309" t="s">
        <v>1425</v>
      </c>
      <c r="B309" t="s">
        <v>1426</v>
      </c>
      <c r="C309" t="s">
        <v>1635</v>
      </c>
      <c r="D309">
        <v>1.3979400086720299</v>
      </c>
      <c r="E309">
        <v>0.11114713101468</v>
      </c>
      <c r="F309">
        <v>0.90806100832579595</v>
      </c>
      <c r="G309">
        <v>0.19152799000000001</v>
      </c>
      <c r="H309" t="s">
        <v>1636</v>
      </c>
    </row>
    <row r="310" spans="1:8" x14ac:dyDescent="0.2">
      <c r="A310" t="s">
        <v>1683</v>
      </c>
      <c r="B310" t="s">
        <v>1684</v>
      </c>
      <c r="C310" t="s">
        <v>1635</v>
      </c>
      <c r="D310">
        <v>1.5440680443502699</v>
      </c>
      <c r="E310">
        <v>0.15745843560413</v>
      </c>
      <c r="F310">
        <v>0.83295511120079602</v>
      </c>
      <c r="G310">
        <v>0.86867581999999999</v>
      </c>
      <c r="H310">
        <v>9693</v>
      </c>
    </row>
    <row r="311" spans="1:8" x14ac:dyDescent="0.2">
      <c r="A311" t="s">
        <v>2174</v>
      </c>
      <c r="B311" t="s">
        <v>2175</v>
      </c>
      <c r="C311" t="s">
        <v>1635</v>
      </c>
      <c r="D311">
        <v>0.90308998699194298</v>
      </c>
      <c r="E311">
        <v>3.2417913212615099E-2</v>
      </c>
      <c r="F311">
        <v>0.82227322287840199</v>
      </c>
      <c r="G311">
        <v>0.88951016000000005</v>
      </c>
      <c r="H311">
        <v>9693</v>
      </c>
    </row>
    <row r="312" spans="1:8" x14ac:dyDescent="0.2">
      <c r="A312" t="s">
        <v>1321</v>
      </c>
      <c r="B312" t="s">
        <v>1322</v>
      </c>
      <c r="C312" t="s">
        <v>1635</v>
      </c>
      <c r="D312">
        <v>2.15836249209524</v>
      </c>
      <c r="E312">
        <v>0.66225165562913901</v>
      </c>
      <c r="F312">
        <v>0.88447889759800202</v>
      </c>
      <c r="G312">
        <v>9.6176689999999995E-2</v>
      </c>
      <c r="H312" t="s">
        <v>1636</v>
      </c>
    </row>
    <row r="313" spans="1:8" x14ac:dyDescent="0.2">
      <c r="A313" t="s">
        <v>1395</v>
      </c>
      <c r="B313" t="s">
        <v>1396</v>
      </c>
      <c r="C313" t="s">
        <v>1635</v>
      </c>
      <c r="D313">
        <v>1.6020599913279601</v>
      </c>
      <c r="E313">
        <v>0.180614087898856</v>
      </c>
      <c r="F313">
        <v>0.86997973015762997</v>
      </c>
      <c r="G313">
        <v>0.73337061000000003</v>
      </c>
      <c r="H313">
        <v>9698</v>
      </c>
    </row>
    <row r="314" spans="1:8" x14ac:dyDescent="0.2">
      <c r="A314" t="s">
        <v>2308</v>
      </c>
      <c r="B314" t="s">
        <v>2309</v>
      </c>
      <c r="C314" t="s">
        <v>1635</v>
      </c>
      <c r="D314">
        <v>1.14612803567823</v>
      </c>
      <c r="E314">
        <v>0.402421456057308</v>
      </c>
      <c r="F314">
        <v>0.86600665651606701</v>
      </c>
      <c r="G314">
        <v>0.82079564999999999</v>
      </c>
      <c r="H314">
        <v>9698</v>
      </c>
    </row>
    <row r="315" spans="1:8" x14ac:dyDescent="0.2">
      <c r="A315" t="s">
        <v>1822</v>
      </c>
      <c r="B315" t="s">
        <v>1823</v>
      </c>
      <c r="C315" t="s">
        <v>1635</v>
      </c>
      <c r="D315">
        <v>1.6127838567197299</v>
      </c>
      <c r="E315">
        <v>0.185245218357801</v>
      </c>
      <c r="F315">
        <v>0.80273793518457803</v>
      </c>
      <c r="G315">
        <v>0.82255573000000004</v>
      </c>
      <c r="H315">
        <v>9698</v>
      </c>
    </row>
    <row r="316" spans="1:8" x14ac:dyDescent="0.2">
      <c r="A316" t="s">
        <v>3769</v>
      </c>
      <c r="B316" t="s">
        <v>3770</v>
      </c>
      <c r="C316" t="s">
        <v>1635</v>
      </c>
      <c r="D316">
        <v>1.27875360095282</v>
      </c>
      <c r="E316">
        <v>8.3360348261010506E-2</v>
      </c>
      <c r="F316">
        <v>0.86368864934954104</v>
      </c>
      <c r="G316">
        <v>0.87312133000000003</v>
      </c>
      <c r="H316">
        <v>9698</v>
      </c>
    </row>
    <row r="317" spans="1:8" x14ac:dyDescent="0.2">
      <c r="A317" t="s">
        <v>1317</v>
      </c>
      <c r="B317" t="s">
        <v>1318</v>
      </c>
      <c r="C317" t="s">
        <v>1635</v>
      </c>
      <c r="D317">
        <v>1.2552725051033</v>
      </c>
      <c r="E317">
        <v>7.8729217802065404E-2</v>
      </c>
      <c r="F317">
        <v>0.83410235378921505</v>
      </c>
      <c r="G317">
        <v>0.69000196999999996</v>
      </c>
      <c r="H317" t="s">
        <v>1636</v>
      </c>
    </row>
    <row r="318" spans="1:8" x14ac:dyDescent="0.2">
      <c r="A318" t="s">
        <v>1445</v>
      </c>
      <c r="B318" t="s">
        <v>1650</v>
      </c>
      <c r="C318" t="s">
        <v>1635</v>
      </c>
      <c r="D318">
        <v>2.4623979978989499</v>
      </c>
      <c r="E318">
        <v>1.33839670263511</v>
      </c>
      <c r="F318">
        <v>0.90400436035054299</v>
      </c>
      <c r="G318">
        <v>0.51829712999999999</v>
      </c>
      <c r="H318" t="s">
        <v>1636</v>
      </c>
    </row>
    <row r="319" spans="1:8" x14ac:dyDescent="0.2">
      <c r="A319" t="s">
        <v>1345</v>
      </c>
      <c r="B319" t="s">
        <v>1651</v>
      </c>
      <c r="C319" t="s">
        <v>1635</v>
      </c>
      <c r="D319">
        <v>2.6560982020128301</v>
      </c>
      <c r="E319">
        <v>2.09327096744315</v>
      </c>
      <c r="F319">
        <v>0.899644633112057</v>
      </c>
      <c r="G319">
        <v>0.59255807000000005</v>
      </c>
      <c r="H319" t="s">
        <v>1636</v>
      </c>
    </row>
    <row r="320" spans="1:8" x14ac:dyDescent="0.2">
      <c r="A320" t="s">
        <v>2300</v>
      </c>
      <c r="B320" t="s">
        <v>3543</v>
      </c>
      <c r="C320" t="s">
        <v>1635</v>
      </c>
      <c r="D320">
        <v>2.0791812460476198</v>
      </c>
      <c r="E320">
        <v>0.55110452461445802</v>
      </c>
      <c r="F320">
        <v>0.91161780359301003</v>
      </c>
      <c r="G320">
        <v>0.36319892999999998</v>
      </c>
      <c r="H320" t="s">
        <v>1636</v>
      </c>
    </row>
    <row r="321" spans="1:8" x14ac:dyDescent="0.2">
      <c r="A321" t="s">
        <v>1359</v>
      </c>
      <c r="B321" t="s">
        <v>1652</v>
      </c>
      <c r="C321" t="s">
        <v>1635</v>
      </c>
      <c r="D321">
        <v>2.1492191126553699</v>
      </c>
      <c r="E321">
        <v>0.64835826425230403</v>
      </c>
      <c r="F321">
        <v>0.90403201636885699</v>
      </c>
      <c r="G321">
        <v>0.47338406</v>
      </c>
      <c r="H321" t="s">
        <v>1636</v>
      </c>
    </row>
    <row r="322" spans="1:8" x14ac:dyDescent="0.2">
      <c r="A322" t="s">
        <v>2450</v>
      </c>
      <c r="B322" t="s">
        <v>2451</v>
      </c>
      <c r="C322" t="s">
        <v>1635</v>
      </c>
      <c r="D322">
        <v>1.90308998699194</v>
      </c>
      <c r="E322">
        <v>0.36585930625665702</v>
      </c>
      <c r="F322">
        <v>0.82578014090070995</v>
      </c>
      <c r="G322">
        <v>0.56170593999999996</v>
      </c>
      <c r="H322" t="s">
        <v>1636</v>
      </c>
    </row>
    <row r="323" spans="1:8" x14ac:dyDescent="0.2">
      <c r="A323" t="s">
        <v>2150</v>
      </c>
      <c r="B323" t="s">
        <v>2151</v>
      </c>
      <c r="C323" t="s">
        <v>1635</v>
      </c>
      <c r="D323">
        <v>1.9731278535996899</v>
      </c>
      <c r="E323">
        <v>0.43069513268188703</v>
      </c>
      <c r="F323">
        <v>0.869905262410818</v>
      </c>
      <c r="G323">
        <v>0.90535781999999998</v>
      </c>
      <c r="H323">
        <v>9740</v>
      </c>
    </row>
    <row r="324" spans="1:8" x14ac:dyDescent="0.2">
      <c r="A324" t="s">
        <v>2548</v>
      </c>
      <c r="B324" t="s">
        <v>3544</v>
      </c>
      <c r="C324" t="s">
        <v>1635</v>
      </c>
      <c r="D324">
        <v>1.27875360095282</v>
      </c>
      <c r="E324">
        <v>8.3360348261010506E-2</v>
      </c>
      <c r="F324">
        <v>0.91713105509881598</v>
      </c>
      <c r="G324">
        <v>0.33955857</v>
      </c>
      <c r="H324" t="s">
        <v>1636</v>
      </c>
    </row>
    <row r="325" spans="1:8" x14ac:dyDescent="0.2">
      <c r="A325" t="s">
        <v>2796</v>
      </c>
      <c r="B325" t="s">
        <v>3545</v>
      </c>
      <c r="C325" t="s">
        <v>1635</v>
      </c>
      <c r="D325">
        <v>1.88081359228079</v>
      </c>
      <c r="E325">
        <v>0.34733478442087701</v>
      </c>
      <c r="F325">
        <v>0.90764340867684701</v>
      </c>
      <c r="G325">
        <v>0.74009486999999996</v>
      </c>
      <c r="H325">
        <v>9750</v>
      </c>
    </row>
    <row r="326" spans="1:8" x14ac:dyDescent="0.2">
      <c r="A326" t="s">
        <v>2798</v>
      </c>
      <c r="B326" t="s">
        <v>3546</v>
      </c>
      <c r="C326" t="s">
        <v>1635</v>
      </c>
      <c r="D326">
        <v>1.8195439355418599</v>
      </c>
      <c r="E326">
        <v>0.30102347983142602</v>
      </c>
      <c r="F326">
        <v>0.90835892133428697</v>
      </c>
      <c r="G326">
        <v>0.88381986000000001</v>
      </c>
      <c r="H326">
        <v>9750</v>
      </c>
    </row>
    <row r="327" spans="1:8" x14ac:dyDescent="0.2">
      <c r="A327" t="s">
        <v>1319</v>
      </c>
      <c r="B327" t="s">
        <v>1320</v>
      </c>
      <c r="C327" t="s">
        <v>1635</v>
      </c>
      <c r="D327">
        <v>1.5563025007672799</v>
      </c>
      <c r="E327">
        <v>0.16208956606307601</v>
      </c>
      <c r="F327">
        <v>0.835269432393135</v>
      </c>
      <c r="G327">
        <v>0.78081042000000001</v>
      </c>
      <c r="H327">
        <v>9750</v>
      </c>
    </row>
    <row r="328" spans="1:8" x14ac:dyDescent="0.2">
      <c r="A328" t="s">
        <v>1441</v>
      </c>
      <c r="B328" t="s">
        <v>1653</v>
      </c>
      <c r="C328" t="s">
        <v>1635</v>
      </c>
      <c r="D328">
        <v>2.2455126678141499</v>
      </c>
      <c r="E328">
        <v>0.81044783031538004</v>
      </c>
      <c r="F328">
        <v>0.90105345491357003</v>
      </c>
      <c r="G328">
        <v>0.58570803999999999</v>
      </c>
      <c r="H328" t="s">
        <v>1636</v>
      </c>
    </row>
    <row r="329" spans="1:8" x14ac:dyDescent="0.2">
      <c r="A329" t="s">
        <v>1261</v>
      </c>
      <c r="B329" t="s">
        <v>1262</v>
      </c>
      <c r="C329" t="s">
        <v>1635</v>
      </c>
      <c r="D329">
        <v>1.92941892571429</v>
      </c>
      <c r="E329">
        <v>0.38901495855138202</v>
      </c>
      <c r="F329">
        <v>0.82154027621266201</v>
      </c>
      <c r="G329">
        <v>0.85469824999999999</v>
      </c>
      <c r="H329">
        <v>9751</v>
      </c>
    </row>
    <row r="330" spans="1:8" x14ac:dyDescent="0.2">
      <c r="A330" t="s">
        <v>2606</v>
      </c>
      <c r="B330" t="s">
        <v>2607</v>
      </c>
      <c r="C330" t="s">
        <v>1635</v>
      </c>
      <c r="D330">
        <v>1.32221929473391</v>
      </c>
      <c r="E330">
        <v>9.26226091789005E-2</v>
      </c>
      <c r="F330">
        <v>0.82389919353529295</v>
      </c>
      <c r="G330">
        <v>0.90462114000000005</v>
      </c>
      <c r="H330">
        <v>9751</v>
      </c>
    </row>
    <row r="331" spans="1:8" x14ac:dyDescent="0.2">
      <c r="A331" t="s">
        <v>2580</v>
      </c>
      <c r="B331" t="s">
        <v>2581</v>
      </c>
      <c r="C331" t="s">
        <v>1635</v>
      </c>
      <c r="D331">
        <v>1.70757017609793</v>
      </c>
      <c r="E331">
        <v>0.23155652294725099</v>
      </c>
      <c r="F331">
        <v>0.830869762619453</v>
      </c>
      <c r="G331">
        <v>0.75893650000000001</v>
      </c>
      <c r="H331">
        <v>9751</v>
      </c>
    </row>
    <row r="332" spans="1:8" x14ac:dyDescent="0.2">
      <c r="A332" t="s">
        <v>1924</v>
      </c>
      <c r="B332" t="s">
        <v>1925</v>
      </c>
      <c r="C332" t="s">
        <v>1635</v>
      </c>
      <c r="D332">
        <v>1.77085201164214</v>
      </c>
      <c r="E332">
        <v>0.26860556661881102</v>
      </c>
      <c r="F332">
        <v>0.87397872143419297</v>
      </c>
      <c r="G332">
        <v>0.81770958000000005</v>
      </c>
      <c r="H332">
        <v>9751</v>
      </c>
    </row>
    <row r="333" spans="1:8" x14ac:dyDescent="0.2">
      <c r="A333" t="s">
        <v>1429</v>
      </c>
      <c r="B333" t="s">
        <v>1654</v>
      </c>
      <c r="C333" t="s">
        <v>1635</v>
      </c>
      <c r="D333">
        <v>2.3344537511509298</v>
      </c>
      <c r="E333">
        <v>0.99569304867318098</v>
      </c>
      <c r="F333">
        <v>0.89940649500902603</v>
      </c>
      <c r="G333">
        <v>0.61999536</v>
      </c>
      <c r="H333" t="s">
        <v>1636</v>
      </c>
    </row>
    <row r="334" spans="1:8" x14ac:dyDescent="0.2">
      <c r="A334" t="s">
        <v>1451</v>
      </c>
      <c r="B334" t="s">
        <v>1655</v>
      </c>
      <c r="C334" t="s">
        <v>1635</v>
      </c>
      <c r="D334">
        <v>2.7427251313046899</v>
      </c>
      <c r="E334">
        <v>2.5563840133376501</v>
      </c>
      <c r="F334">
        <v>0.89014945857087502</v>
      </c>
      <c r="G334">
        <v>0.72277069000000005</v>
      </c>
      <c r="H334">
        <v>9753</v>
      </c>
    </row>
    <row r="335" spans="1:8" x14ac:dyDescent="0.2">
      <c r="A335" t="s">
        <v>2662</v>
      </c>
      <c r="B335" t="s">
        <v>3547</v>
      </c>
      <c r="C335" t="s">
        <v>1635</v>
      </c>
      <c r="D335">
        <v>2.3654879848908998</v>
      </c>
      <c r="E335">
        <v>1.0697911360162999</v>
      </c>
      <c r="F335">
        <v>0.80911670942091396</v>
      </c>
      <c r="G335">
        <v>0.86675793000000001</v>
      </c>
      <c r="H335">
        <v>9753</v>
      </c>
    </row>
    <row r="336" spans="1:8" x14ac:dyDescent="0.2">
      <c r="A336" t="s">
        <v>1679</v>
      </c>
      <c r="B336" t="s">
        <v>1680</v>
      </c>
      <c r="C336" t="s">
        <v>1635</v>
      </c>
      <c r="D336">
        <v>1.9590413923210901</v>
      </c>
      <c r="E336">
        <v>0.41680174130505199</v>
      </c>
      <c r="F336">
        <v>0.823737560997156</v>
      </c>
      <c r="G336">
        <v>0.90080852</v>
      </c>
      <c r="H336">
        <v>9753</v>
      </c>
    </row>
    <row r="337" spans="1:8" x14ac:dyDescent="0.2">
      <c r="A337" t="s">
        <v>2630</v>
      </c>
      <c r="B337" t="s">
        <v>2631</v>
      </c>
      <c r="C337" t="s">
        <v>1635</v>
      </c>
      <c r="D337">
        <v>2.9637878273455498</v>
      </c>
      <c r="E337">
        <v>4.2560088917704801</v>
      </c>
      <c r="F337">
        <v>0.79068292645495397</v>
      </c>
      <c r="G337">
        <v>0.69016294</v>
      </c>
      <c r="H337" t="s">
        <v>1636</v>
      </c>
    </row>
    <row r="338" spans="1:8" x14ac:dyDescent="0.2">
      <c r="A338" t="s">
        <v>1673</v>
      </c>
      <c r="B338" t="s">
        <v>1674</v>
      </c>
      <c r="C338" t="s">
        <v>1635</v>
      </c>
      <c r="D338">
        <v>3.26434550705009</v>
      </c>
      <c r="E338">
        <v>8.5073866530820101</v>
      </c>
      <c r="F338">
        <v>0.80464587286955802</v>
      </c>
      <c r="G338">
        <v>0.79399768999999998</v>
      </c>
      <c r="H338">
        <v>9755</v>
      </c>
    </row>
    <row r="339" spans="1:8" x14ac:dyDescent="0.2">
      <c r="A339" t="s">
        <v>2602</v>
      </c>
      <c r="B339" t="s">
        <v>3548</v>
      </c>
      <c r="C339" t="s">
        <v>1635</v>
      </c>
      <c r="D339">
        <v>3.1989318699322</v>
      </c>
      <c r="E339">
        <v>7.3171861251331398</v>
      </c>
      <c r="F339">
        <v>0.88522294966324699</v>
      </c>
      <c r="G339">
        <v>0.83276154000000002</v>
      </c>
      <c r="H339">
        <v>9755</v>
      </c>
    </row>
    <row r="340" spans="1:8" x14ac:dyDescent="0.2">
      <c r="A340" t="s">
        <v>1816</v>
      </c>
      <c r="B340" t="s">
        <v>1852</v>
      </c>
      <c r="C340" t="s">
        <v>1635</v>
      </c>
      <c r="D340">
        <v>2.2944662261615898</v>
      </c>
      <c r="E340">
        <v>0.90770156995322504</v>
      </c>
      <c r="F340">
        <v>0.81714066607602798</v>
      </c>
      <c r="G340">
        <v>0.75017473999999995</v>
      </c>
      <c r="H340">
        <v>9755</v>
      </c>
    </row>
    <row r="341" spans="1:8" x14ac:dyDescent="0.2">
      <c r="A341" t="s">
        <v>1541</v>
      </c>
      <c r="B341" t="s">
        <v>1542</v>
      </c>
      <c r="C341" t="s">
        <v>1635</v>
      </c>
      <c r="D341">
        <v>2.6232492903978999</v>
      </c>
      <c r="E341">
        <v>1.9404436622979599</v>
      </c>
      <c r="F341">
        <v>0.88969339980524997</v>
      </c>
      <c r="G341">
        <v>0.47892470999999998</v>
      </c>
      <c r="H341" t="s">
        <v>1636</v>
      </c>
    </row>
    <row r="342" spans="1:8" x14ac:dyDescent="0.2">
      <c r="A342" t="s">
        <v>1491</v>
      </c>
      <c r="B342" t="s">
        <v>1492</v>
      </c>
      <c r="C342" t="s">
        <v>1635</v>
      </c>
      <c r="D342">
        <v>0.84509804001425604</v>
      </c>
      <c r="E342">
        <v>2.7786782753670101E-2</v>
      </c>
      <c r="F342">
        <v>0.88558048657294597</v>
      </c>
      <c r="G342">
        <v>0.62942076999999996</v>
      </c>
      <c r="H342" t="s">
        <v>1636</v>
      </c>
    </row>
    <row r="343" spans="1:8" x14ac:dyDescent="0.2">
      <c r="A343" t="s">
        <v>2680</v>
      </c>
      <c r="B343" t="s">
        <v>2681</v>
      </c>
      <c r="C343" t="s">
        <v>1635</v>
      </c>
      <c r="D343">
        <v>1.80617997398388</v>
      </c>
      <c r="E343">
        <v>0.29176121891353601</v>
      </c>
      <c r="F343">
        <v>0.92174756366772304</v>
      </c>
      <c r="G343">
        <v>5.5882840000000003E-2</v>
      </c>
      <c r="H343" t="s">
        <v>1636</v>
      </c>
    </row>
    <row r="344" spans="1:8" x14ac:dyDescent="0.2">
      <c r="A344" t="s">
        <v>2652</v>
      </c>
      <c r="B344" t="s">
        <v>2653</v>
      </c>
      <c r="C344" t="s">
        <v>1635</v>
      </c>
      <c r="D344">
        <v>1.27875360095282</v>
      </c>
      <c r="E344">
        <v>8.3360348261010506E-2</v>
      </c>
      <c r="F344">
        <v>0.92417719664906195</v>
      </c>
      <c r="G344">
        <v>0.87306883999999996</v>
      </c>
      <c r="H344">
        <v>9813</v>
      </c>
    </row>
    <row r="345" spans="1:8" x14ac:dyDescent="0.2">
      <c r="A345" t="s">
        <v>2214</v>
      </c>
      <c r="B345" t="s">
        <v>2215</v>
      </c>
      <c r="C345" t="s">
        <v>1635</v>
      </c>
      <c r="D345">
        <v>1.41497334797081</v>
      </c>
      <c r="E345">
        <v>0.11577826147362499</v>
      </c>
      <c r="F345">
        <v>0.90707094513641995</v>
      </c>
      <c r="G345">
        <v>0.89583446</v>
      </c>
      <c r="H345">
        <v>9813</v>
      </c>
    </row>
    <row r="346" spans="1:8" x14ac:dyDescent="0.2">
      <c r="A346" t="s">
        <v>1381</v>
      </c>
      <c r="B346" t="s">
        <v>1382</v>
      </c>
      <c r="C346" t="s">
        <v>1635</v>
      </c>
      <c r="D346">
        <v>1.5563025007672799</v>
      </c>
      <c r="E346">
        <v>0.16208956606307601</v>
      </c>
      <c r="F346">
        <v>0.90257970606608195</v>
      </c>
      <c r="G346">
        <v>0.63187132000000001</v>
      </c>
      <c r="H346" t="s">
        <v>1636</v>
      </c>
    </row>
    <row r="347" spans="1:8" x14ac:dyDescent="0.2">
      <c r="A347" t="s">
        <v>2006</v>
      </c>
      <c r="B347" t="s">
        <v>2007</v>
      </c>
      <c r="C347" t="s">
        <v>1635</v>
      </c>
      <c r="D347">
        <v>2.18184358794477</v>
      </c>
      <c r="E347">
        <v>0.69930069930069905</v>
      </c>
      <c r="F347">
        <v>0.89272812743319796</v>
      </c>
      <c r="G347">
        <v>0.79821567000000004</v>
      </c>
      <c r="H347">
        <v>9827</v>
      </c>
    </row>
    <row r="348" spans="1:8" x14ac:dyDescent="0.2">
      <c r="A348" t="s">
        <v>2706</v>
      </c>
      <c r="B348" t="s">
        <v>2707</v>
      </c>
      <c r="C348" t="s">
        <v>1635</v>
      </c>
      <c r="D348">
        <v>2.15836249209524</v>
      </c>
      <c r="E348">
        <v>0.66225165562913901</v>
      </c>
      <c r="F348">
        <v>0.88988099307062896</v>
      </c>
      <c r="G348">
        <v>0.88067711999999998</v>
      </c>
      <c r="H348">
        <v>9827</v>
      </c>
    </row>
    <row r="349" spans="1:8" x14ac:dyDescent="0.2">
      <c r="A349" t="s">
        <v>2514</v>
      </c>
      <c r="B349" t="s">
        <v>3549</v>
      </c>
      <c r="C349" t="s">
        <v>1635</v>
      </c>
      <c r="D349">
        <v>1.7160033436347899</v>
      </c>
      <c r="E349">
        <v>0.23618765340619599</v>
      </c>
      <c r="F349">
        <v>0.89829768256768805</v>
      </c>
      <c r="G349">
        <v>0.75543364999999996</v>
      </c>
      <c r="H349">
        <v>9827</v>
      </c>
    </row>
    <row r="350" spans="1:8" x14ac:dyDescent="0.2">
      <c r="A350" t="s">
        <v>2428</v>
      </c>
      <c r="B350" t="s">
        <v>2429</v>
      </c>
      <c r="C350" t="s">
        <v>1635</v>
      </c>
      <c r="D350">
        <v>1.2552725051033</v>
      </c>
      <c r="E350">
        <v>7.8729217802065404E-2</v>
      </c>
      <c r="F350">
        <v>0.89867200873468001</v>
      </c>
      <c r="G350">
        <v>0.72623826999999996</v>
      </c>
      <c r="H350">
        <v>9827</v>
      </c>
    </row>
    <row r="351" spans="1:8" x14ac:dyDescent="0.2">
      <c r="A351" t="s">
        <v>2880</v>
      </c>
      <c r="B351" t="s">
        <v>2881</v>
      </c>
      <c r="C351" t="s">
        <v>1635</v>
      </c>
      <c r="D351">
        <v>1.41497334797081</v>
      </c>
      <c r="E351">
        <v>0.11577826147362499</v>
      </c>
      <c r="F351">
        <v>0.84801374940067398</v>
      </c>
      <c r="G351">
        <v>0.92926160999999996</v>
      </c>
      <c r="H351">
        <v>9827</v>
      </c>
    </row>
    <row r="352" spans="1:8" x14ac:dyDescent="0.2">
      <c r="A352" t="s">
        <v>2882</v>
      </c>
      <c r="B352" t="s">
        <v>2883</v>
      </c>
      <c r="C352" t="s">
        <v>1635</v>
      </c>
      <c r="D352">
        <v>1.4623979978989501</v>
      </c>
      <c r="E352">
        <v>0.12967165285046001</v>
      </c>
      <c r="F352">
        <v>0.85268699443637697</v>
      </c>
      <c r="G352">
        <v>0.75817920000000005</v>
      </c>
      <c r="H352">
        <v>9827</v>
      </c>
    </row>
    <row r="353" spans="1:8" x14ac:dyDescent="0.2">
      <c r="A353" t="s">
        <v>2884</v>
      </c>
      <c r="B353" t="s">
        <v>2885</v>
      </c>
      <c r="C353" t="s">
        <v>1635</v>
      </c>
      <c r="D353">
        <v>1.2304489213782701</v>
      </c>
      <c r="E353">
        <v>7.40980873431204E-2</v>
      </c>
      <c r="F353">
        <v>0.76518048526545601</v>
      </c>
      <c r="G353">
        <v>0.93446340999999999</v>
      </c>
      <c r="H353">
        <v>9827</v>
      </c>
    </row>
    <row r="354" spans="1:8" x14ac:dyDescent="0.2">
      <c r="A354" t="s">
        <v>1944</v>
      </c>
      <c r="B354" t="s">
        <v>1945</v>
      </c>
      <c r="C354" t="s">
        <v>1635</v>
      </c>
      <c r="D354">
        <v>1.4771212547196599</v>
      </c>
      <c r="E354">
        <v>0.13430278330940501</v>
      </c>
      <c r="F354">
        <v>0.84887176859402802</v>
      </c>
      <c r="G354">
        <v>0.75598845000000003</v>
      </c>
      <c r="H354">
        <v>9827</v>
      </c>
    </row>
    <row r="355" spans="1:8" x14ac:dyDescent="0.2">
      <c r="A355" t="s">
        <v>2802</v>
      </c>
      <c r="B355" t="s">
        <v>2803</v>
      </c>
      <c r="C355" t="s">
        <v>1635</v>
      </c>
      <c r="D355">
        <v>0.90308998699194298</v>
      </c>
      <c r="E355">
        <v>3.2417913212615099E-2</v>
      </c>
      <c r="F355">
        <v>0.91266857257939804</v>
      </c>
      <c r="G355">
        <v>0.68548675000000003</v>
      </c>
      <c r="H355" t="s">
        <v>1636</v>
      </c>
    </row>
    <row r="356" spans="1:8" x14ac:dyDescent="0.2">
      <c r="A356" t="s">
        <v>1459</v>
      </c>
      <c r="B356" t="s">
        <v>1460</v>
      </c>
      <c r="C356" t="s">
        <v>1635</v>
      </c>
      <c r="D356">
        <v>1.9493900066449099</v>
      </c>
      <c r="E356">
        <v>0.40753948038716198</v>
      </c>
      <c r="F356">
        <v>0.89391098966689397</v>
      </c>
      <c r="G356">
        <v>0.38351002000000001</v>
      </c>
      <c r="H356" t="s">
        <v>1636</v>
      </c>
    </row>
    <row r="357" spans="1:8" x14ac:dyDescent="0.2">
      <c r="A357" t="s">
        <v>2804</v>
      </c>
      <c r="B357" t="s">
        <v>2805</v>
      </c>
      <c r="C357" t="s">
        <v>1635</v>
      </c>
      <c r="D357">
        <v>1.7781512503836401</v>
      </c>
      <c r="E357">
        <v>0.273236697077756</v>
      </c>
      <c r="F357">
        <v>0.90732728183798805</v>
      </c>
      <c r="G357">
        <v>0.44814211999999998</v>
      </c>
      <c r="H357" t="s">
        <v>1636</v>
      </c>
    </row>
    <row r="358" spans="1:8" x14ac:dyDescent="0.2">
      <c r="A358" t="s">
        <v>1327</v>
      </c>
      <c r="B358" t="s">
        <v>1328</v>
      </c>
      <c r="C358" t="s">
        <v>1635</v>
      </c>
      <c r="D358">
        <v>2.09691001300805</v>
      </c>
      <c r="E358">
        <v>0.57426017690918296</v>
      </c>
      <c r="F358">
        <v>0.83070873712651305</v>
      </c>
      <c r="G358">
        <v>0.89047156999999999</v>
      </c>
      <c r="H358">
        <v>9846</v>
      </c>
    </row>
    <row r="359" spans="1:8" x14ac:dyDescent="0.2">
      <c r="A359" t="s">
        <v>2462</v>
      </c>
      <c r="B359" t="s">
        <v>2463</v>
      </c>
      <c r="C359" t="s">
        <v>1635</v>
      </c>
      <c r="D359">
        <v>2.27875360095282</v>
      </c>
      <c r="E359">
        <v>0.87528365674061004</v>
      </c>
      <c r="F359">
        <v>0.87703525670768001</v>
      </c>
      <c r="G359">
        <v>0.82831624999999998</v>
      </c>
      <c r="H359">
        <v>9846</v>
      </c>
    </row>
    <row r="360" spans="1:8" x14ac:dyDescent="0.2">
      <c r="A360" t="s">
        <v>1383</v>
      </c>
      <c r="B360" t="s">
        <v>1384</v>
      </c>
      <c r="C360" t="s">
        <v>1635</v>
      </c>
      <c r="D360">
        <v>1.73239375982296</v>
      </c>
      <c r="E360">
        <v>0.245449914324086</v>
      </c>
      <c r="F360">
        <v>0.93950611819568097</v>
      </c>
      <c r="G360">
        <v>5.4938470000000003E-2</v>
      </c>
      <c r="H360" t="s">
        <v>1636</v>
      </c>
    </row>
    <row r="361" spans="1:8" x14ac:dyDescent="0.2">
      <c r="A361" t="s">
        <v>1748</v>
      </c>
      <c r="B361" t="s">
        <v>1749</v>
      </c>
      <c r="C361" t="s">
        <v>1635</v>
      </c>
      <c r="D361">
        <v>0.90308998699194298</v>
      </c>
      <c r="E361">
        <v>3.2417913212615099E-2</v>
      </c>
      <c r="F361">
        <v>0.91582174028635699</v>
      </c>
      <c r="G361">
        <v>0.22364575</v>
      </c>
      <c r="H361" t="s">
        <v>1636</v>
      </c>
    </row>
    <row r="362" spans="1:8" x14ac:dyDescent="0.2">
      <c r="A362" t="s">
        <v>1543</v>
      </c>
      <c r="B362" t="s">
        <v>1544</v>
      </c>
      <c r="C362" t="s">
        <v>1635</v>
      </c>
      <c r="D362">
        <v>1.41497334797081</v>
      </c>
      <c r="E362">
        <v>0.11577826147362499</v>
      </c>
      <c r="F362">
        <v>0.90481947223080395</v>
      </c>
      <c r="G362">
        <v>0.69019043000000002</v>
      </c>
      <c r="H362" t="s">
        <v>1636</v>
      </c>
    </row>
    <row r="363" spans="1:8" x14ac:dyDescent="0.2">
      <c r="A363" t="s">
        <v>2806</v>
      </c>
      <c r="B363" t="s">
        <v>3550</v>
      </c>
      <c r="C363" t="s">
        <v>1635</v>
      </c>
      <c r="D363">
        <v>2.18469143081759</v>
      </c>
      <c r="E363">
        <v>0.65110538382387195</v>
      </c>
      <c r="F363">
        <v>0.876115047766585</v>
      </c>
      <c r="G363">
        <v>0.66139678999999996</v>
      </c>
      <c r="H363" t="s">
        <v>1636</v>
      </c>
    </row>
    <row r="364" spans="1:8" x14ac:dyDescent="0.2">
      <c r="A364" t="s">
        <v>2700</v>
      </c>
      <c r="B364" t="s">
        <v>3551</v>
      </c>
      <c r="C364" t="s">
        <v>1635</v>
      </c>
      <c r="D364">
        <v>2.6253124509616699</v>
      </c>
      <c r="E364">
        <v>0.63078940899930502</v>
      </c>
      <c r="F364">
        <v>0.89359728638911595</v>
      </c>
      <c r="G364">
        <v>0.44783893000000002</v>
      </c>
      <c r="H364" t="s">
        <v>1636</v>
      </c>
    </row>
    <row r="365" spans="1:8" x14ac:dyDescent="0.2">
      <c r="A365" t="s">
        <v>2338</v>
      </c>
      <c r="B365" t="s">
        <v>2339</v>
      </c>
      <c r="C365" t="s">
        <v>1635</v>
      </c>
      <c r="D365">
        <v>2.8027737252919702</v>
      </c>
      <c r="E365">
        <v>2.93613671097114</v>
      </c>
      <c r="F365">
        <v>0.89738972009963702</v>
      </c>
      <c r="G365">
        <v>0.43362662000000002</v>
      </c>
      <c r="H365" t="s">
        <v>1636</v>
      </c>
    </row>
    <row r="366" spans="1:8" x14ac:dyDescent="0.2">
      <c r="A366" t="s">
        <v>2810</v>
      </c>
      <c r="B366" t="s">
        <v>2811</v>
      </c>
      <c r="C366" t="s">
        <v>1635</v>
      </c>
      <c r="D366">
        <v>1.2552725051033</v>
      </c>
      <c r="E366">
        <v>7.8729217802065404E-2</v>
      </c>
      <c r="F366">
        <v>0.85502784474129401</v>
      </c>
      <c r="G366">
        <v>0.63603290000000001</v>
      </c>
      <c r="H366" t="s">
        <v>1636</v>
      </c>
    </row>
    <row r="367" spans="1:8" x14ac:dyDescent="0.2">
      <c r="A367" t="s">
        <v>3757</v>
      </c>
      <c r="B367" t="s">
        <v>3758</v>
      </c>
      <c r="C367" t="s">
        <v>1635</v>
      </c>
      <c r="D367">
        <v>1.07918124604762</v>
      </c>
      <c r="E367">
        <v>5.0942435048395303E-2</v>
      </c>
      <c r="F367">
        <v>0.85933151058039203</v>
      </c>
      <c r="G367">
        <v>0.96968109000000002</v>
      </c>
      <c r="H367">
        <v>9902</v>
      </c>
    </row>
    <row r="368" spans="1:8" x14ac:dyDescent="0.2">
      <c r="A368" t="s">
        <v>3753</v>
      </c>
      <c r="B368" t="s">
        <v>3754</v>
      </c>
      <c r="C368" t="s">
        <v>1635</v>
      </c>
      <c r="D368">
        <v>0.95424250943932398</v>
      </c>
      <c r="E368">
        <v>3.70490436715602E-2</v>
      </c>
      <c r="F368">
        <v>0.86232129190089901</v>
      </c>
      <c r="G368">
        <v>0.94915963000000003</v>
      </c>
      <c r="H368">
        <v>9902</v>
      </c>
    </row>
    <row r="369" spans="1:8" x14ac:dyDescent="0.2">
      <c r="A369" t="s">
        <v>1311</v>
      </c>
      <c r="B369" t="s">
        <v>1312</v>
      </c>
      <c r="C369" t="s">
        <v>1635</v>
      </c>
      <c r="D369">
        <v>1.7242758696007801</v>
      </c>
      <c r="E369">
        <v>0.240818783865141</v>
      </c>
      <c r="F369">
        <v>0.88693397547151998</v>
      </c>
      <c r="G369">
        <v>0.65103886</v>
      </c>
      <c r="H369" t="s">
        <v>1636</v>
      </c>
    </row>
    <row r="370" spans="1:8" x14ac:dyDescent="0.2">
      <c r="A370" t="s">
        <v>1750</v>
      </c>
      <c r="B370" t="s">
        <v>1751</v>
      </c>
      <c r="C370" t="s">
        <v>1635</v>
      </c>
      <c r="D370">
        <v>1.53147891704225</v>
      </c>
      <c r="E370">
        <v>0.152827305145185</v>
      </c>
      <c r="F370">
        <v>0.89079452531222403</v>
      </c>
      <c r="G370">
        <v>0.92771049000000005</v>
      </c>
      <c r="H370">
        <v>9933</v>
      </c>
    </row>
    <row r="371" spans="1:8" x14ac:dyDescent="0.2">
      <c r="A371" t="s">
        <v>1547</v>
      </c>
      <c r="B371" t="s">
        <v>1548</v>
      </c>
      <c r="C371" t="s">
        <v>1635</v>
      </c>
      <c r="D371">
        <v>1.17609125905568</v>
      </c>
      <c r="E371">
        <v>6.4835826425230295E-2</v>
      </c>
      <c r="F371">
        <v>0.86360054130951303</v>
      </c>
      <c r="G371">
        <v>0.86821395999999995</v>
      </c>
      <c r="H371">
        <v>9933</v>
      </c>
    </row>
    <row r="372" spans="1:8" x14ac:dyDescent="0.2">
      <c r="A372" t="s">
        <v>1818</v>
      </c>
      <c r="B372" t="s">
        <v>1819</v>
      </c>
      <c r="C372" t="s">
        <v>1635</v>
      </c>
      <c r="D372">
        <v>2.2479732663618002</v>
      </c>
      <c r="E372">
        <v>0.81507896077432496</v>
      </c>
      <c r="F372">
        <v>0.88125514732579602</v>
      </c>
      <c r="G372">
        <v>0.81945727000000002</v>
      </c>
      <c r="H372">
        <v>9933</v>
      </c>
    </row>
    <row r="373" spans="1:8" x14ac:dyDescent="0.2">
      <c r="A373" t="s">
        <v>2820</v>
      </c>
      <c r="B373" t="s">
        <v>2821</v>
      </c>
      <c r="C373" t="s">
        <v>1635</v>
      </c>
      <c r="D373">
        <v>1.88081359228079</v>
      </c>
      <c r="E373">
        <v>0.34733478442087701</v>
      </c>
      <c r="F373">
        <v>0.88688042479549201</v>
      </c>
      <c r="G373">
        <v>0.84811594999999995</v>
      </c>
      <c r="H373">
        <v>9933</v>
      </c>
    </row>
    <row r="374" spans="1:8" x14ac:dyDescent="0.2">
      <c r="A374" t="s">
        <v>1375</v>
      </c>
      <c r="B374" t="s">
        <v>1376</v>
      </c>
      <c r="C374" t="s">
        <v>1635</v>
      </c>
      <c r="D374">
        <v>1.7923916894982499</v>
      </c>
      <c r="E374">
        <v>0.28249895799564601</v>
      </c>
      <c r="F374">
        <v>0.82645776876405896</v>
      </c>
      <c r="G374">
        <v>0.83170668000000003</v>
      </c>
      <c r="H374">
        <v>9933</v>
      </c>
    </row>
    <row r="375" spans="1:8" x14ac:dyDescent="0.2">
      <c r="A375" t="s">
        <v>1265</v>
      </c>
      <c r="B375" t="s">
        <v>1266</v>
      </c>
      <c r="C375" t="s">
        <v>1635</v>
      </c>
      <c r="D375">
        <v>1.6627578316815701</v>
      </c>
      <c r="E375">
        <v>0.20840087065252599</v>
      </c>
      <c r="F375">
        <v>0.86656616519462104</v>
      </c>
      <c r="G375">
        <v>0.93200901000000003</v>
      </c>
      <c r="H375">
        <v>9933</v>
      </c>
    </row>
    <row r="376" spans="1:8" x14ac:dyDescent="0.2">
      <c r="A376" t="s">
        <v>2332</v>
      </c>
      <c r="B376" t="s">
        <v>3552</v>
      </c>
      <c r="C376" t="s">
        <v>1635</v>
      </c>
      <c r="D376">
        <v>1.9344984512435599</v>
      </c>
      <c r="E376">
        <v>0.39364608901032699</v>
      </c>
      <c r="F376">
        <v>0.90412518813560905</v>
      </c>
      <c r="G376">
        <v>0.98493235999999995</v>
      </c>
      <c r="H376">
        <v>9933</v>
      </c>
    </row>
    <row r="377" spans="1:8" x14ac:dyDescent="0.2">
      <c r="A377" t="s">
        <v>1357</v>
      </c>
      <c r="B377" t="s">
        <v>1358</v>
      </c>
      <c r="C377" t="s">
        <v>1635</v>
      </c>
      <c r="D377">
        <v>1.3010299956639799</v>
      </c>
      <c r="E377">
        <v>8.7991478719955496E-2</v>
      </c>
      <c r="F377">
        <v>0.94214455962938004</v>
      </c>
      <c r="G377">
        <v>0.39789111999999999</v>
      </c>
      <c r="H377" t="s">
        <v>1636</v>
      </c>
    </row>
    <row r="378" spans="1:8" x14ac:dyDescent="0.2">
      <c r="A378" t="s">
        <v>2678</v>
      </c>
      <c r="B378" t="s">
        <v>2679</v>
      </c>
      <c r="C378" t="s">
        <v>1635</v>
      </c>
      <c r="D378">
        <v>1.3979400086720299</v>
      </c>
      <c r="E378">
        <v>0.11114713101468</v>
      </c>
      <c r="F378">
        <v>0.90766619630092904</v>
      </c>
      <c r="G378">
        <v>0.67883249999999995</v>
      </c>
      <c r="H378" t="s">
        <v>1636</v>
      </c>
    </row>
    <row r="379" spans="1:8" x14ac:dyDescent="0.2">
      <c r="A379" t="s">
        <v>2222</v>
      </c>
      <c r="B379" t="s">
        <v>2223</v>
      </c>
      <c r="C379" t="s">
        <v>1635</v>
      </c>
      <c r="D379">
        <v>1.84509804001425</v>
      </c>
      <c r="E379">
        <v>0.31954800166720698</v>
      </c>
      <c r="F379">
        <v>0.89969607773784299</v>
      </c>
      <c r="G379">
        <v>0.78332486000000001</v>
      </c>
      <c r="H379">
        <v>9944</v>
      </c>
    </row>
    <row r="380" spans="1:8" x14ac:dyDescent="0.2">
      <c r="A380" t="s">
        <v>2836</v>
      </c>
      <c r="B380" t="s">
        <v>2837</v>
      </c>
      <c r="C380" t="s">
        <v>1635</v>
      </c>
      <c r="D380">
        <v>1.53147891704225</v>
      </c>
      <c r="E380">
        <v>0.152827305145185</v>
      </c>
      <c r="F380">
        <v>0.90539928618128296</v>
      </c>
      <c r="G380">
        <v>0.80372226000000002</v>
      </c>
      <c r="H380">
        <v>9944</v>
      </c>
    </row>
    <row r="381" spans="1:8" x14ac:dyDescent="0.2">
      <c r="A381" t="s">
        <v>2508</v>
      </c>
      <c r="B381" t="s">
        <v>2509</v>
      </c>
      <c r="C381" t="s">
        <v>1635</v>
      </c>
      <c r="D381">
        <v>1.04139268515822</v>
      </c>
      <c r="E381">
        <v>4.6311304589450202E-2</v>
      </c>
      <c r="F381">
        <v>0.91337254650342503</v>
      </c>
      <c r="G381">
        <v>0.59581337999999995</v>
      </c>
      <c r="H381" t="s">
        <v>1636</v>
      </c>
    </row>
    <row r="382" spans="1:8" x14ac:dyDescent="0.2">
      <c r="A382" t="s">
        <v>1391</v>
      </c>
      <c r="B382" t="s">
        <v>1392</v>
      </c>
      <c r="C382" t="s">
        <v>1635</v>
      </c>
      <c r="D382">
        <v>1.5051499783199001</v>
      </c>
      <c r="E382">
        <v>0.14356504422729499</v>
      </c>
      <c r="F382">
        <v>0.87272496648570896</v>
      </c>
      <c r="G382">
        <v>0.67771508000000003</v>
      </c>
      <c r="H382" t="s">
        <v>1636</v>
      </c>
    </row>
    <row r="383" spans="1:8" x14ac:dyDescent="0.2">
      <c r="A383" t="s">
        <v>2056</v>
      </c>
      <c r="B383" t="s">
        <v>2057</v>
      </c>
      <c r="C383" t="s">
        <v>1635</v>
      </c>
      <c r="D383">
        <v>1.4623979978989501</v>
      </c>
      <c r="E383">
        <v>0.12967165285046001</v>
      </c>
      <c r="F383">
        <v>0.94376454693031298</v>
      </c>
      <c r="G383">
        <v>0.21529904</v>
      </c>
      <c r="H383" t="s">
        <v>1636</v>
      </c>
    </row>
    <row r="384" spans="1:8" x14ac:dyDescent="0.2">
      <c r="A384" t="s">
        <v>2328</v>
      </c>
      <c r="B384" t="s">
        <v>2329</v>
      </c>
      <c r="C384" t="s">
        <v>1635</v>
      </c>
      <c r="D384">
        <v>1.17609125905568</v>
      </c>
      <c r="E384">
        <v>6.4835826425230295E-2</v>
      </c>
      <c r="F384">
        <v>0.88250104840454802</v>
      </c>
      <c r="G384">
        <v>0.62756926000000002</v>
      </c>
      <c r="H384" t="s">
        <v>1636</v>
      </c>
    </row>
    <row r="385" spans="1:8" x14ac:dyDescent="0.2">
      <c r="A385" t="s">
        <v>2658</v>
      </c>
      <c r="B385" t="s">
        <v>2659</v>
      </c>
      <c r="C385" t="s">
        <v>1635</v>
      </c>
      <c r="D385">
        <v>1.63346845557958</v>
      </c>
      <c r="E385">
        <v>0.19450747927569101</v>
      </c>
      <c r="F385">
        <v>0.87227616578034095</v>
      </c>
      <c r="G385">
        <v>0.71034993999999996</v>
      </c>
      <c r="H385">
        <v>9970</v>
      </c>
    </row>
    <row r="386" spans="1:8" x14ac:dyDescent="0.2">
      <c r="A386" t="s">
        <v>2536</v>
      </c>
      <c r="B386" t="s">
        <v>2537</v>
      </c>
      <c r="C386" t="s">
        <v>1635</v>
      </c>
      <c r="D386">
        <v>1.91381385238371</v>
      </c>
      <c r="E386">
        <v>0.37512156717454698</v>
      </c>
      <c r="F386">
        <v>0.86526037176569803</v>
      </c>
      <c r="G386">
        <v>0.81577171000000004</v>
      </c>
      <c r="H386">
        <v>9970</v>
      </c>
    </row>
    <row r="387" spans="1:8" x14ac:dyDescent="0.2">
      <c r="A387" t="s">
        <v>2258</v>
      </c>
      <c r="B387" t="s">
        <v>2259</v>
      </c>
      <c r="C387" t="s">
        <v>1635</v>
      </c>
      <c r="D387">
        <v>1.70757017609793</v>
      </c>
      <c r="E387">
        <v>0.23155652294725099</v>
      </c>
      <c r="F387">
        <v>0.88220204874214203</v>
      </c>
      <c r="G387">
        <v>0.77032199999999995</v>
      </c>
      <c r="H387">
        <v>9970</v>
      </c>
    </row>
    <row r="388" spans="1:8" x14ac:dyDescent="0.2">
      <c r="A388" t="s">
        <v>2330</v>
      </c>
      <c r="B388" t="s">
        <v>2331</v>
      </c>
      <c r="C388" t="s">
        <v>1635</v>
      </c>
      <c r="D388">
        <v>0.84509804001425604</v>
      </c>
      <c r="E388">
        <v>2.7786782753670101E-2</v>
      </c>
      <c r="F388">
        <v>0.87172538312435499</v>
      </c>
      <c r="G388">
        <v>0.64611015000000005</v>
      </c>
      <c r="H388" t="s">
        <v>1636</v>
      </c>
    </row>
    <row r="389" spans="1:8" x14ac:dyDescent="0.2">
      <c r="A389" t="s">
        <v>2118</v>
      </c>
      <c r="B389" t="s">
        <v>2119</v>
      </c>
      <c r="C389" t="s">
        <v>1635</v>
      </c>
      <c r="D389">
        <v>0.95424250943932398</v>
      </c>
      <c r="E389">
        <v>3.70490436715602E-2</v>
      </c>
      <c r="F389">
        <v>0.831971631589979</v>
      </c>
      <c r="G389">
        <v>0.88771995000000004</v>
      </c>
      <c r="H389">
        <v>10023</v>
      </c>
    </row>
    <row r="390" spans="1:8" x14ac:dyDescent="0.2">
      <c r="A390" t="s">
        <v>1782</v>
      </c>
      <c r="B390" t="s">
        <v>1783</v>
      </c>
      <c r="C390" t="s">
        <v>1635</v>
      </c>
      <c r="D390">
        <v>1.9344984512435599</v>
      </c>
      <c r="E390">
        <v>0.39364608901032699</v>
      </c>
      <c r="F390">
        <v>0.93215098817238795</v>
      </c>
      <c r="G390">
        <v>0.63591595999999995</v>
      </c>
      <c r="H390" t="s">
        <v>1636</v>
      </c>
    </row>
    <row r="391" spans="1:8" x14ac:dyDescent="0.2">
      <c r="A391" t="s">
        <v>1513</v>
      </c>
      <c r="B391" t="s">
        <v>1514</v>
      </c>
      <c r="C391" t="s">
        <v>1635</v>
      </c>
      <c r="D391">
        <v>2.1903316981702901</v>
      </c>
      <c r="E391">
        <v>0.71319409067753403</v>
      </c>
      <c r="F391">
        <v>0.92659931522691497</v>
      </c>
      <c r="G391">
        <v>0.77330684999999999</v>
      </c>
      <c r="H391">
        <v>10029</v>
      </c>
    </row>
    <row r="392" spans="1:8" x14ac:dyDescent="0.2">
      <c r="A392" t="s">
        <v>1415</v>
      </c>
      <c r="B392" t="s">
        <v>1416</v>
      </c>
      <c r="C392" t="s">
        <v>1635</v>
      </c>
      <c r="D392">
        <v>1.63346845557958</v>
      </c>
      <c r="E392">
        <v>0.19450747927569101</v>
      </c>
      <c r="F392">
        <v>0.91804296649561601</v>
      </c>
      <c r="G392">
        <v>0.86596706999999995</v>
      </c>
      <c r="H392">
        <v>10029</v>
      </c>
    </row>
    <row r="393" spans="1:8" x14ac:dyDescent="0.2">
      <c r="A393" t="s">
        <v>1784</v>
      </c>
      <c r="B393" t="s">
        <v>1785</v>
      </c>
      <c r="C393" t="s">
        <v>1635</v>
      </c>
      <c r="D393">
        <v>1.5682017240669901</v>
      </c>
      <c r="E393">
        <v>0.16672069652202101</v>
      </c>
      <c r="F393">
        <v>0.92528156129049699</v>
      </c>
      <c r="G393">
        <v>0.85419529000000005</v>
      </c>
      <c r="H393">
        <v>10029</v>
      </c>
    </row>
    <row r="394" spans="1:8" x14ac:dyDescent="0.2">
      <c r="A394" t="s">
        <v>1870</v>
      </c>
      <c r="B394" t="s">
        <v>1871</v>
      </c>
      <c r="C394" t="s">
        <v>1635</v>
      </c>
      <c r="D394">
        <v>1.2552725051033</v>
      </c>
      <c r="E394">
        <v>7.8729217802065404E-2</v>
      </c>
      <c r="F394">
        <v>0.92221673959926798</v>
      </c>
      <c r="G394">
        <v>0.24745982999999999</v>
      </c>
      <c r="H394" t="s">
        <v>1636</v>
      </c>
    </row>
    <row r="395" spans="1:8" x14ac:dyDescent="0.2">
      <c r="A395" t="s">
        <v>2228</v>
      </c>
      <c r="B395" t="s">
        <v>2229</v>
      </c>
      <c r="C395" t="s">
        <v>1635</v>
      </c>
      <c r="D395">
        <v>2.3283796034387301</v>
      </c>
      <c r="E395">
        <v>0.981799657296346</v>
      </c>
      <c r="F395">
        <v>0.90605534901291296</v>
      </c>
      <c r="G395">
        <v>0.38698700000000003</v>
      </c>
      <c r="H395" t="s">
        <v>1636</v>
      </c>
    </row>
    <row r="396" spans="1:8" x14ac:dyDescent="0.2">
      <c r="A396" t="s">
        <v>1515</v>
      </c>
      <c r="B396" t="s">
        <v>1516</v>
      </c>
      <c r="C396" t="s">
        <v>1635</v>
      </c>
      <c r="D396">
        <v>2.57518784492766</v>
      </c>
      <c r="E396">
        <v>1.7366739221043801</v>
      </c>
      <c r="F396">
        <v>0.85676127919480805</v>
      </c>
      <c r="G396">
        <v>0.75229305000000002</v>
      </c>
      <c r="H396">
        <v>10038</v>
      </c>
    </row>
    <row r="397" spans="1:8" x14ac:dyDescent="0.2">
      <c r="A397" t="s">
        <v>1667</v>
      </c>
      <c r="B397" t="s">
        <v>1668</v>
      </c>
      <c r="C397" t="s">
        <v>1635</v>
      </c>
      <c r="D397">
        <v>1.3424226808222</v>
      </c>
      <c r="E397">
        <v>9.7253739637845601E-2</v>
      </c>
      <c r="F397">
        <v>0.91985549572248704</v>
      </c>
      <c r="G397">
        <v>0.64446066999999996</v>
      </c>
      <c r="H397" t="s">
        <v>1636</v>
      </c>
    </row>
    <row r="398" spans="1:8" x14ac:dyDescent="0.2">
      <c r="A398" t="s">
        <v>1545</v>
      </c>
      <c r="B398" t="s">
        <v>1546</v>
      </c>
      <c r="C398" t="s">
        <v>1635</v>
      </c>
      <c r="D398">
        <v>1.6232492903978999</v>
      </c>
      <c r="E398">
        <v>0.189876348816746</v>
      </c>
      <c r="F398">
        <v>0.91560396234929498</v>
      </c>
      <c r="G398">
        <v>0.69354503000000001</v>
      </c>
      <c r="H398" t="s">
        <v>1636</v>
      </c>
    </row>
    <row r="399" spans="1:8" x14ac:dyDescent="0.2">
      <c r="A399" t="s">
        <v>1337</v>
      </c>
      <c r="B399" t="s">
        <v>1338</v>
      </c>
      <c r="C399" t="s">
        <v>1635</v>
      </c>
      <c r="D399">
        <v>1.8512583487190699</v>
      </c>
      <c r="E399">
        <v>0.32417913212615201</v>
      </c>
      <c r="F399">
        <v>0.91186594403283405</v>
      </c>
      <c r="G399">
        <v>0.76313969000000004</v>
      </c>
      <c r="H399">
        <v>10043</v>
      </c>
    </row>
    <row r="400" spans="1:8" x14ac:dyDescent="0.2">
      <c r="A400" t="s">
        <v>2816</v>
      </c>
      <c r="B400" t="s">
        <v>2817</v>
      </c>
      <c r="C400" t="s">
        <v>1635</v>
      </c>
      <c r="D400">
        <v>1.2041199826559199</v>
      </c>
      <c r="E400">
        <v>6.9466956884175396E-2</v>
      </c>
      <c r="F400">
        <v>0.92183551453335399</v>
      </c>
      <c r="G400">
        <v>0.54872741000000003</v>
      </c>
      <c r="H400" t="s">
        <v>1636</v>
      </c>
    </row>
    <row r="401" spans="1:8" x14ac:dyDescent="0.2">
      <c r="A401" t="s">
        <v>2074</v>
      </c>
      <c r="B401" t="s">
        <v>2075</v>
      </c>
      <c r="C401" t="s">
        <v>1635</v>
      </c>
      <c r="D401">
        <v>1.2552725051033</v>
      </c>
      <c r="E401">
        <v>7.8729217802065404E-2</v>
      </c>
      <c r="F401">
        <v>0.91751937879624101</v>
      </c>
      <c r="G401">
        <v>0.29040769</v>
      </c>
      <c r="H401" t="s">
        <v>1636</v>
      </c>
    </row>
    <row r="402" spans="1:8" x14ac:dyDescent="0.2">
      <c r="A402" t="s">
        <v>2558</v>
      </c>
      <c r="B402" t="s">
        <v>2559</v>
      </c>
      <c r="C402" t="s">
        <v>1635</v>
      </c>
      <c r="D402">
        <v>0.90308998699194298</v>
      </c>
      <c r="E402">
        <v>3.2417913212615099E-2</v>
      </c>
      <c r="F402">
        <v>0.91259203701880498</v>
      </c>
      <c r="G402">
        <v>0.2440531</v>
      </c>
      <c r="H402" t="s">
        <v>1636</v>
      </c>
    </row>
    <row r="403" spans="1:8" x14ac:dyDescent="0.2">
      <c r="A403" t="s">
        <v>2458</v>
      </c>
      <c r="B403" t="s">
        <v>2459</v>
      </c>
      <c r="C403" t="s">
        <v>1635</v>
      </c>
      <c r="D403">
        <v>0.84509804001425604</v>
      </c>
      <c r="E403">
        <v>2.7786782753670101E-2</v>
      </c>
      <c r="F403">
        <v>0.906241422257549</v>
      </c>
      <c r="G403">
        <v>0.40123152000000001</v>
      </c>
      <c r="H403" t="s">
        <v>1636</v>
      </c>
    </row>
    <row r="404" spans="1:8" x14ac:dyDescent="0.2">
      <c r="A404" t="s">
        <v>2166</v>
      </c>
      <c r="B404" t="s">
        <v>2167</v>
      </c>
      <c r="C404" t="s">
        <v>1635</v>
      </c>
      <c r="D404">
        <v>0.60205999132796195</v>
      </c>
      <c r="E404">
        <v>1.3893391376835E-2</v>
      </c>
      <c r="F404">
        <v>0.90036159308415598</v>
      </c>
      <c r="G404">
        <v>0.44259910000000002</v>
      </c>
      <c r="H404" t="s">
        <v>1636</v>
      </c>
    </row>
    <row r="405" spans="1:8" x14ac:dyDescent="0.2">
      <c r="A405" t="s">
        <v>2358</v>
      </c>
      <c r="B405" t="s">
        <v>2359</v>
      </c>
      <c r="C405" t="s">
        <v>1635</v>
      </c>
      <c r="D405">
        <v>1.67209785793571</v>
      </c>
      <c r="E405">
        <v>0.213032001111471</v>
      </c>
      <c r="F405">
        <v>0.90308867828143002</v>
      </c>
      <c r="G405">
        <v>0.47761822999999998</v>
      </c>
      <c r="H405" t="s">
        <v>1636</v>
      </c>
    </row>
    <row r="406" spans="1:8" x14ac:dyDescent="0.2">
      <c r="A406" t="s">
        <v>2638</v>
      </c>
      <c r="B406" t="s">
        <v>2639</v>
      </c>
      <c r="C406" t="s">
        <v>1635</v>
      </c>
      <c r="D406">
        <v>1.80617997398388</v>
      </c>
      <c r="E406">
        <v>0.29176121891353601</v>
      </c>
      <c r="F406">
        <v>0.97627271833671503</v>
      </c>
      <c r="G406">
        <v>2.1357020000000001E-2</v>
      </c>
      <c r="H406" t="s">
        <v>1636</v>
      </c>
    </row>
    <row r="407" spans="1:8" x14ac:dyDescent="0.2">
      <c r="A407" t="s">
        <v>2828</v>
      </c>
      <c r="B407" t="s">
        <v>2829</v>
      </c>
      <c r="C407" t="s">
        <v>1635</v>
      </c>
      <c r="D407">
        <v>2.0170333392987798</v>
      </c>
      <c r="E407">
        <v>0.47700643727133701</v>
      </c>
      <c r="F407">
        <v>0.94362541369101605</v>
      </c>
      <c r="G407">
        <v>0.20281060000000001</v>
      </c>
      <c r="H407" t="s">
        <v>1636</v>
      </c>
    </row>
    <row r="408" spans="1:8" x14ac:dyDescent="0.2">
      <c r="A408" t="s">
        <v>2494</v>
      </c>
      <c r="B408" t="s">
        <v>2495</v>
      </c>
      <c r="C408" t="s">
        <v>1635</v>
      </c>
      <c r="D408">
        <v>1.07918124604762</v>
      </c>
      <c r="E408">
        <v>5.0942435048395303E-2</v>
      </c>
      <c r="F408">
        <v>0.83933859401897004</v>
      </c>
      <c r="G408">
        <v>0.65970086999999999</v>
      </c>
      <c r="H408" t="s">
        <v>1636</v>
      </c>
    </row>
    <row r="409" spans="1:8" x14ac:dyDescent="0.2">
      <c r="A409" t="s">
        <v>2182</v>
      </c>
      <c r="B409" t="s">
        <v>2183</v>
      </c>
      <c r="C409" t="s">
        <v>1635</v>
      </c>
      <c r="D409">
        <v>1.67209785793571</v>
      </c>
      <c r="E409">
        <v>0.213032001111471</v>
      </c>
      <c r="F409">
        <v>0.82462342220898699</v>
      </c>
      <c r="G409">
        <v>0.85975018999999997</v>
      </c>
      <c r="H409">
        <v>10120</v>
      </c>
    </row>
    <row r="410" spans="1:8" x14ac:dyDescent="0.2">
      <c r="A410" t="s">
        <v>1904</v>
      </c>
      <c r="B410" t="s">
        <v>1905</v>
      </c>
      <c r="C410" t="s">
        <v>1635</v>
      </c>
      <c r="D410">
        <v>1.07918124604762</v>
      </c>
      <c r="E410">
        <v>5.0942435048395303E-2</v>
      </c>
      <c r="F410">
        <v>0.77112351010319702</v>
      </c>
      <c r="G410">
        <v>0.78572905999999998</v>
      </c>
      <c r="H410">
        <v>10120</v>
      </c>
    </row>
    <row r="411" spans="1:8" x14ac:dyDescent="0.2">
      <c r="A411" t="s">
        <v>2496</v>
      </c>
      <c r="B411" t="s">
        <v>2497</v>
      </c>
      <c r="C411" t="s">
        <v>1635</v>
      </c>
      <c r="D411">
        <v>1.51851393987788</v>
      </c>
      <c r="E411">
        <v>0.14819617468624</v>
      </c>
      <c r="F411">
        <v>0.90944356853824304</v>
      </c>
      <c r="G411">
        <v>0.68518489999999999</v>
      </c>
      <c r="H411" t="s">
        <v>1636</v>
      </c>
    </row>
    <row r="412" spans="1:8" x14ac:dyDescent="0.2">
      <c r="A412" t="s">
        <v>2390</v>
      </c>
      <c r="B412" t="s">
        <v>2391</v>
      </c>
      <c r="C412" t="s">
        <v>1635</v>
      </c>
      <c r="D412">
        <v>1.5051499783199001</v>
      </c>
      <c r="E412">
        <v>0.14356504422729499</v>
      </c>
      <c r="F412">
        <v>0.90160056607463401</v>
      </c>
      <c r="G412">
        <v>0.66518516999999999</v>
      </c>
      <c r="H412" t="s">
        <v>1636</v>
      </c>
    </row>
    <row r="413" spans="1:8" x14ac:dyDescent="0.2">
      <c r="A413" t="s">
        <v>1553</v>
      </c>
      <c r="B413" t="s">
        <v>1554</v>
      </c>
      <c r="C413" t="s">
        <v>1635</v>
      </c>
      <c r="D413">
        <v>1.88081359228079</v>
      </c>
      <c r="E413">
        <v>0.34733478442087701</v>
      </c>
      <c r="F413">
        <v>0.89279063840987305</v>
      </c>
      <c r="G413">
        <v>0.80399843999999998</v>
      </c>
      <c r="H413">
        <v>10193</v>
      </c>
    </row>
    <row r="414" spans="1:8" x14ac:dyDescent="0.2">
      <c r="A414" t="s">
        <v>2648</v>
      </c>
      <c r="B414" t="s">
        <v>2649</v>
      </c>
      <c r="C414" t="s">
        <v>1635</v>
      </c>
      <c r="D414">
        <v>1.3424226808222</v>
      </c>
      <c r="E414">
        <v>9.7253739637845601E-2</v>
      </c>
      <c r="F414">
        <v>0.91781165647587903</v>
      </c>
      <c r="G414">
        <v>0.33818036000000001</v>
      </c>
      <c r="H414" t="s">
        <v>1636</v>
      </c>
    </row>
    <row r="415" spans="1:8" x14ac:dyDescent="0.2">
      <c r="A415" t="s">
        <v>1796</v>
      </c>
      <c r="B415" t="s">
        <v>1797</v>
      </c>
      <c r="C415" t="s">
        <v>1635</v>
      </c>
      <c r="D415">
        <v>1.67209785793571</v>
      </c>
      <c r="E415">
        <v>0.213032001111471</v>
      </c>
      <c r="F415">
        <v>0.91357244701102902</v>
      </c>
      <c r="G415">
        <v>0.68850993000000005</v>
      </c>
      <c r="H415" t="s">
        <v>1636</v>
      </c>
    </row>
    <row r="416" spans="1:8" x14ac:dyDescent="0.2">
      <c r="A416" t="s">
        <v>1331</v>
      </c>
      <c r="B416" t="s">
        <v>1332</v>
      </c>
      <c r="C416" t="s">
        <v>1635</v>
      </c>
      <c r="D416">
        <v>1.83250891270623</v>
      </c>
      <c r="E416">
        <v>0.31028574074931597</v>
      </c>
      <c r="F416">
        <v>0.81553404828446097</v>
      </c>
      <c r="G416">
        <v>0.80128588000000001</v>
      </c>
      <c r="H416">
        <v>10218</v>
      </c>
    </row>
    <row r="417" spans="1:8" x14ac:dyDescent="0.2">
      <c r="A417" t="s">
        <v>1730</v>
      </c>
      <c r="B417" t="s">
        <v>1731</v>
      </c>
      <c r="C417" t="s">
        <v>1635</v>
      </c>
      <c r="D417">
        <v>1.8750612633917001</v>
      </c>
      <c r="E417">
        <v>0.34270365396193198</v>
      </c>
      <c r="F417">
        <v>0.82518598162527601</v>
      </c>
      <c r="G417">
        <v>0.79917095000000005</v>
      </c>
      <c r="H417">
        <v>10218</v>
      </c>
    </row>
    <row r="418" spans="1:8" x14ac:dyDescent="0.2">
      <c r="A418" t="s">
        <v>1776</v>
      </c>
      <c r="B418" t="s">
        <v>1777</v>
      </c>
      <c r="C418" t="s">
        <v>1635</v>
      </c>
      <c r="D418">
        <v>1.8195439355418599</v>
      </c>
      <c r="E418">
        <v>0.30102347983142602</v>
      </c>
      <c r="F418">
        <v>0.91107096915234198</v>
      </c>
      <c r="G418">
        <v>0.76739559999999996</v>
      </c>
      <c r="H418">
        <v>10218</v>
      </c>
    </row>
    <row r="419" spans="1:8" x14ac:dyDescent="0.2">
      <c r="A419" t="s">
        <v>2588</v>
      </c>
      <c r="B419" t="s">
        <v>2589</v>
      </c>
      <c r="C419" t="s">
        <v>1635</v>
      </c>
      <c r="D419">
        <v>1.41497334797081</v>
      </c>
      <c r="E419">
        <v>0.11577826147362499</v>
      </c>
      <c r="F419">
        <v>0.87380388833276101</v>
      </c>
      <c r="G419">
        <v>0.59526288000000005</v>
      </c>
      <c r="H419" t="s">
        <v>1636</v>
      </c>
    </row>
    <row r="420" spans="1:8" x14ac:dyDescent="0.2">
      <c r="A420" t="s">
        <v>2264</v>
      </c>
      <c r="B420" t="s">
        <v>2265</v>
      </c>
      <c r="C420" t="s">
        <v>1635</v>
      </c>
      <c r="D420">
        <v>0.60205999132796195</v>
      </c>
      <c r="E420">
        <v>1.3893391376835E-2</v>
      </c>
      <c r="F420">
        <v>0.84912002633758799</v>
      </c>
      <c r="G420">
        <v>0.81647238</v>
      </c>
      <c r="H420">
        <v>10227</v>
      </c>
    </row>
    <row r="421" spans="1:8" x14ac:dyDescent="0.2">
      <c r="A421" t="s">
        <v>1397</v>
      </c>
      <c r="B421" t="s">
        <v>1398</v>
      </c>
      <c r="C421" t="s">
        <v>1635</v>
      </c>
      <c r="D421">
        <v>2.2174839442139</v>
      </c>
      <c r="E421">
        <v>0.75950539526698402</v>
      </c>
      <c r="F421">
        <v>0.87087004397466605</v>
      </c>
      <c r="G421">
        <v>0.49612999000000002</v>
      </c>
      <c r="H421" t="s">
        <v>1636</v>
      </c>
    </row>
    <row r="422" spans="1:8" x14ac:dyDescent="0.2">
      <c r="A422" t="s">
        <v>2280</v>
      </c>
      <c r="B422" t="s">
        <v>2281</v>
      </c>
      <c r="C422" t="s">
        <v>1635</v>
      </c>
      <c r="D422">
        <v>1.36172783601759</v>
      </c>
      <c r="E422">
        <v>0.10188487009679</v>
      </c>
      <c r="F422">
        <v>0.88202638457845295</v>
      </c>
      <c r="G422">
        <v>0.49785022000000001</v>
      </c>
      <c r="H422" t="s">
        <v>1636</v>
      </c>
    </row>
    <row r="423" spans="1:8" x14ac:dyDescent="0.2">
      <c r="A423" t="s">
        <v>2528</v>
      </c>
      <c r="B423" t="s">
        <v>2529</v>
      </c>
      <c r="C423" t="s">
        <v>1635</v>
      </c>
      <c r="D423">
        <v>0.69897000433601797</v>
      </c>
      <c r="E423">
        <v>1.85245218357801E-2</v>
      </c>
      <c r="F423">
        <v>0.99140710845648705</v>
      </c>
      <c r="G423">
        <v>0</v>
      </c>
      <c r="H423" t="s">
        <v>1636</v>
      </c>
    </row>
    <row r="424" spans="1:8" x14ac:dyDescent="0.2">
      <c r="A424" t="s">
        <v>2242</v>
      </c>
      <c r="B424" t="s">
        <v>2243</v>
      </c>
      <c r="C424" t="s">
        <v>1635</v>
      </c>
      <c r="D424">
        <v>0.69897000433601797</v>
      </c>
      <c r="E424">
        <v>1.85245218357801E-2</v>
      </c>
      <c r="F424">
        <v>0.84305424023889097</v>
      </c>
      <c r="G424">
        <v>0.69687153000000002</v>
      </c>
      <c r="H424" t="s">
        <v>1636</v>
      </c>
    </row>
    <row r="425" spans="1:8" x14ac:dyDescent="0.2">
      <c r="A425" t="s">
        <v>2136</v>
      </c>
      <c r="B425" t="s">
        <v>2137</v>
      </c>
      <c r="C425" t="s">
        <v>1635</v>
      </c>
      <c r="D425">
        <v>2.0755469613925301</v>
      </c>
      <c r="E425">
        <v>0.54647339415551299</v>
      </c>
      <c r="F425">
        <v>0.915183359085744</v>
      </c>
      <c r="G425">
        <v>0.33131798000000001</v>
      </c>
      <c r="H425" t="s">
        <v>1636</v>
      </c>
    </row>
    <row r="426" spans="1:8" x14ac:dyDescent="0.2">
      <c r="A426" t="s">
        <v>2382</v>
      </c>
      <c r="B426" t="s">
        <v>2383</v>
      </c>
      <c r="C426" t="s">
        <v>1635</v>
      </c>
      <c r="D426">
        <v>0.95424250943932398</v>
      </c>
      <c r="E426">
        <v>3.70490436715602E-2</v>
      </c>
      <c r="F426">
        <v>0.84792681678100701</v>
      </c>
      <c r="G426">
        <v>0.63733424000000005</v>
      </c>
      <c r="H426" t="s">
        <v>1636</v>
      </c>
    </row>
    <row r="427" spans="1:8" x14ac:dyDescent="0.2">
      <c r="A427" t="s">
        <v>1806</v>
      </c>
      <c r="B427" t="s">
        <v>1857</v>
      </c>
      <c r="C427" t="s">
        <v>1635</v>
      </c>
      <c r="D427">
        <v>1.17609125905568</v>
      </c>
      <c r="E427">
        <v>6.4835826425230295E-2</v>
      </c>
      <c r="F427">
        <v>0.81781369581644203</v>
      </c>
      <c r="G427">
        <v>0.65538485999999996</v>
      </c>
      <c r="H427" t="s">
        <v>1636</v>
      </c>
    </row>
    <row r="428" spans="1:8" x14ac:dyDescent="0.2">
      <c r="A428" t="s">
        <v>1756</v>
      </c>
      <c r="B428" t="s">
        <v>1858</v>
      </c>
      <c r="C428" t="s">
        <v>1635</v>
      </c>
      <c r="D428">
        <v>1.5563025007672799</v>
      </c>
      <c r="E428">
        <v>0.16208956606307601</v>
      </c>
      <c r="F428">
        <v>0.80532004132219004</v>
      </c>
      <c r="G428">
        <v>0.90941735000000001</v>
      </c>
      <c r="H428">
        <v>10267</v>
      </c>
    </row>
    <row r="429" spans="1:8" x14ac:dyDescent="0.2">
      <c r="A429" t="s">
        <v>1824</v>
      </c>
      <c r="B429" t="s">
        <v>1859</v>
      </c>
      <c r="C429" t="s">
        <v>1635</v>
      </c>
      <c r="D429">
        <v>1.3979400086720299</v>
      </c>
      <c r="E429">
        <v>0.11114713101468</v>
      </c>
      <c r="F429">
        <v>0.81066880096290606</v>
      </c>
      <c r="G429">
        <v>0.85049896999999997</v>
      </c>
      <c r="H429">
        <v>10267</v>
      </c>
    </row>
    <row r="430" spans="1:8" x14ac:dyDescent="0.2">
      <c r="A430" t="s">
        <v>1293</v>
      </c>
      <c r="B430" t="s">
        <v>1294</v>
      </c>
      <c r="C430" t="s">
        <v>1635</v>
      </c>
      <c r="D430">
        <v>1.7993405494535799</v>
      </c>
      <c r="E430">
        <v>0.28713008845459098</v>
      </c>
      <c r="F430">
        <v>0.90839762758099296</v>
      </c>
      <c r="G430">
        <v>0.66387578000000003</v>
      </c>
      <c r="H430" t="s">
        <v>1636</v>
      </c>
    </row>
    <row r="431" spans="1:8" x14ac:dyDescent="0.2">
      <c r="A431" t="s">
        <v>2434</v>
      </c>
      <c r="B431" t="s">
        <v>2435</v>
      </c>
      <c r="C431" t="s">
        <v>1635</v>
      </c>
      <c r="D431">
        <v>1.8388490907372499</v>
      </c>
      <c r="E431">
        <v>0.31491687120826101</v>
      </c>
      <c r="F431">
        <v>0.86903121190636701</v>
      </c>
      <c r="G431">
        <v>0.74985866999999995</v>
      </c>
      <c r="H431">
        <v>10286</v>
      </c>
    </row>
    <row r="432" spans="1:8" x14ac:dyDescent="0.2">
      <c r="A432" t="s">
        <v>2592</v>
      </c>
      <c r="B432" t="s">
        <v>2593</v>
      </c>
      <c r="C432" t="s">
        <v>1635</v>
      </c>
      <c r="D432">
        <v>0.90308998699194298</v>
      </c>
      <c r="E432">
        <v>3.2417913212615099E-2</v>
      </c>
      <c r="F432">
        <v>0.894572633220302</v>
      </c>
      <c r="G432">
        <v>0.32989182</v>
      </c>
      <c r="H432" t="s">
        <v>1636</v>
      </c>
    </row>
    <row r="433" spans="1:8" x14ac:dyDescent="0.2">
      <c r="A433" t="s">
        <v>2714</v>
      </c>
      <c r="B433" t="s">
        <v>2715</v>
      </c>
      <c r="C433" t="s">
        <v>1635</v>
      </c>
      <c r="D433">
        <v>1.14612803567823</v>
      </c>
      <c r="E433">
        <v>6.0204695966285297E-2</v>
      </c>
      <c r="F433">
        <v>0.94516242406361295</v>
      </c>
      <c r="G433">
        <v>0.18777906</v>
      </c>
      <c r="H433" t="s">
        <v>1636</v>
      </c>
    </row>
    <row r="434" spans="1:8" x14ac:dyDescent="0.2">
      <c r="A434" t="s">
        <v>1485</v>
      </c>
      <c r="B434" t="s">
        <v>1486</v>
      </c>
      <c r="C434" t="s">
        <v>1635</v>
      </c>
      <c r="D434">
        <v>1.07918124604762</v>
      </c>
      <c r="E434">
        <v>5.0942435048395303E-2</v>
      </c>
      <c r="F434">
        <v>0.92464293956181098</v>
      </c>
      <c r="G434">
        <v>0.25356591000000001</v>
      </c>
      <c r="H434" t="s">
        <v>1636</v>
      </c>
    </row>
    <row r="435" spans="1:8" x14ac:dyDescent="0.2">
      <c r="A435" t="s">
        <v>2444</v>
      </c>
      <c r="B435" t="s">
        <v>2445</v>
      </c>
      <c r="C435" t="s">
        <v>1635</v>
      </c>
      <c r="D435">
        <v>1.3424226808222</v>
      </c>
      <c r="E435">
        <v>9.7253739637845601E-2</v>
      </c>
      <c r="F435">
        <v>0.94201587490829097</v>
      </c>
      <c r="G435">
        <v>0.64392335999999994</v>
      </c>
      <c r="H435" t="s">
        <v>1636</v>
      </c>
    </row>
    <row r="436" spans="1:8" x14ac:dyDescent="0.2">
      <c r="A436" t="s">
        <v>1864</v>
      </c>
      <c r="B436" t="s">
        <v>1865</v>
      </c>
      <c r="C436" t="s">
        <v>1635</v>
      </c>
      <c r="D436">
        <v>0.69897000433601797</v>
      </c>
      <c r="E436">
        <v>1.85245218357801E-2</v>
      </c>
      <c r="F436">
        <v>0.90764519415708</v>
      </c>
      <c r="G436">
        <v>0.35005797</v>
      </c>
      <c r="H436" t="s">
        <v>1636</v>
      </c>
    </row>
    <row r="437" spans="1:8" x14ac:dyDescent="0.2">
      <c r="A437" t="s">
        <v>2628</v>
      </c>
      <c r="B437" t="s">
        <v>2629</v>
      </c>
      <c r="C437" t="s">
        <v>1635</v>
      </c>
      <c r="D437">
        <v>0.60205999132796195</v>
      </c>
      <c r="E437">
        <v>1.3893391376835E-2</v>
      </c>
      <c r="F437">
        <v>0.94691504320797903</v>
      </c>
      <c r="G437">
        <v>0.21167027999999999</v>
      </c>
      <c r="H437" t="s">
        <v>1636</v>
      </c>
    </row>
    <row r="438" spans="1:8" x14ac:dyDescent="0.2">
      <c r="A438" t="s">
        <v>1712</v>
      </c>
      <c r="B438" t="s">
        <v>1713</v>
      </c>
      <c r="C438" t="s">
        <v>1635</v>
      </c>
      <c r="D438">
        <v>1.76342799356293</v>
      </c>
      <c r="E438">
        <v>0.26397443615986599</v>
      </c>
      <c r="F438">
        <v>0.88015325098022701</v>
      </c>
      <c r="G438">
        <v>0.65677043000000002</v>
      </c>
      <c r="H438" t="s">
        <v>1636</v>
      </c>
    </row>
    <row r="439" spans="1:8" x14ac:dyDescent="0.2">
      <c r="A439" t="s">
        <v>2266</v>
      </c>
      <c r="B439" t="s">
        <v>2267</v>
      </c>
      <c r="C439" t="s">
        <v>1635</v>
      </c>
      <c r="D439">
        <v>1.90308998699194</v>
      </c>
      <c r="E439">
        <v>0.36585930625665702</v>
      </c>
      <c r="F439">
        <v>0.86747880921389298</v>
      </c>
      <c r="G439">
        <v>0.75345052999999995</v>
      </c>
      <c r="H439">
        <v>10374</v>
      </c>
    </row>
    <row r="440" spans="1:8" x14ac:dyDescent="0.2">
      <c r="A440" t="s">
        <v>2200</v>
      </c>
      <c r="B440" t="s">
        <v>2201</v>
      </c>
      <c r="C440" t="s">
        <v>1635</v>
      </c>
      <c r="D440">
        <v>1.32221929473391</v>
      </c>
      <c r="E440">
        <v>9.26226091789005E-2</v>
      </c>
      <c r="F440">
        <v>0.94251097983686605</v>
      </c>
      <c r="G440">
        <v>0.25952723999999999</v>
      </c>
      <c r="H440" t="s">
        <v>1636</v>
      </c>
    </row>
    <row r="441" spans="1:8" x14ac:dyDescent="0.2">
      <c r="A441" t="s">
        <v>1872</v>
      </c>
      <c r="B441" t="s">
        <v>3553</v>
      </c>
      <c r="C441" t="s">
        <v>1635</v>
      </c>
      <c r="D441">
        <v>0.30102999566398098</v>
      </c>
      <c r="E441">
        <v>4.6311304589450198E-3</v>
      </c>
      <c r="F441">
        <v>0.93663905097212996</v>
      </c>
      <c r="G441">
        <v>0.51962299999999995</v>
      </c>
      <c r="H441" t="s">
        <v>1636</v>
      </c>
    </row>
    <row r="442" spans="1:8" x14ac:dyDescent="0.2">
      <c r="A442" t="s">
        <v>1365</v>
      </c>
      <c r="B442" t="s">
        <v>1366</v>
      </c>
      <c r="C442" t="s">
        <v>1635</v>
      </c>
      <c r="D442">
        <v>1.07918124604762</v>
      </c>
      <c r="E442">
        <v>5.0942435048395303E-2</v>
      </c>
      <c r="F442">
        <v>0.86977377900114194</v>
      </c>
      <c r="G442">
        <v>0.53635971000000005</v>
      </c>
      <c r="H442" t="s">
        <v>1636</v>
      </c>
    </row>
    <row r="443" spans="1:8" x14ac:dyDescent="0.2">
      <c r="A443" t="s">
        <v>1367</v>
      </c>
      <c r="B443" t="s">
        <v>1368</v>
      </c>
      <c r="C443" t="s">
        <v>1635</v>
      </c>
      <c r="D443">
        <v>1.5797835966168099</v>
      </c>
      <c r="E443">
        <v>0.17135182698096599</v>
      </c>
      <c r="F443">
        <v>0.78721719417914804</v>
      </c>
      <c r="G443">
        <v>0.84633309000000001</v>
      </c>
      <c r="H443">
        <v>10413</v>
      </c>
    </row>
    <row r="444" spans="1:8" x14ac:dyDescent="0.2">
      <c r="A444" t="s">
        <v>2058</v>
      </c>
      <c r="B444" t="s">
        <v>2059</v>
      </c>
      <c r="C444" t="s">
        <v>1635</v>
      </c>
      <c r="D444">
        <v>0.90308998699194298</v>
      </c>
      <c r="E444">
        <v>3.2417913212615099E-2</v>
      </c>
      <c r="F444">
        <v>0.88814543911712096</v>
      </c>
      <c r="G444">
        <v>0.5552359</v>
      </c>
      <c r="H444" t="s">
        <v>1636</v>
      </c>
    </row>
    <row r="445" spans="1:8" x14ac:dyDescent="0.2">
      <c r="A445" t="s">
        <v>2098</v>
      </c>
      <c r="B445" t="s">
        <v>2099</v>
      </c>
      <c r="C445" t="s">
        <v>1635</v>
      </c>
      <c r="D445">
        <v>0.30102999566398098</v>
      </c>
      <c r="E445">
        <v>4.6311304589450198E-3</v>
      </c>
      <c r="F445">
        <v>0.90892765159074895</v>
      </c>
      <c r="G445">
        <v>0.36311657000000003</v>
      </c>
      <c r="H445" t="s">
        <v>1636</v>
      </c>
    </row>
    <row r="446" spans="1:8" x14ac:dyDescent="0.2">
      <c r="A446" t="s">
        <v>1698</v>
      </c>
      <c r="B446" t="s">
        <v>1699</v>
      </c>
      <c r="C446" t="s">
        <v>1635</v>
      </c>
      <c r="D446">
        <v>2.4248816366310599</v>
      </c>
      <c r="E446">
        <v>1.2272495716204299</v>
      </c>
      <c r="F446">
        <v>0.85823175739219604</v>
      </c>
      <c r="G446">
        <v>0.64964266000000004</v>
      </c>
      <c r="H446" t="s">
        <v>1636</v>
      </c>
    </row>
    <row r="447" spans="1:8" x14ac:dyDescent="0.2">
      <c r="A447" t="s">
        <v>1523</v>
      </c>
      <c r="B447" t="s">
        <v>1524</v>
      </c>
      <c r="C447" t="s">
        <v>1635</v>
      </c>
      <c r="D447">
        <v>2.69722934275971</v>
      </c>
      <c r="E447">
        <v>2.30167183809567</v>
      </c>
      <c r="F447">
        <v>0.80711163933210295</v>
      </c>
      <c r="G447">
        <v>0.85832755999999999</v>
      </c>
      <c r="H447">
        <v>10498</v>
      </c>
    </row>
    <row r="448" spans="1:8" x14ac:dyDescent="0.2">
      <c r="A448" t="s">
        <v>1427</v>
      </c>
      <c r="B448" t="s">
        <v>1647</v>
      </c>
      <c r="C448" t="s">
        <v>1635</v>
      </c>
      <c r="D448">
        <v>2.39967372148103</v>
      </c>
      <c r="E448">
        <v>1.15778261473625</v>
      </c>
      <c r="F448">
        <v>0.81886248679537299</v>
      </c>
      <c r="G448">
        <v>0.88671601</v>
      </c>
      <c r="H448">
        <v>10498</v>
      </c>
    </row>
    <row r="449" spans="1:8" x14ac:dyDescent="0.2">
      <c r="A449" t="s">
        <v>1681</v>
      </c>
      <c r="B449" t="s">
        <v>1682</v>
      </c>
      <c r="C449" t="s">
        <v>1635</v>
      </c>
      <c r="D449">
        <v>2.8337843746564699</v>
      </c>
      <c r="E449">
        <v>3.1537998425415599</v>
      </c>
      <c r="F449">
        <v>0.82989357770226402</v>
      </c>
      <c r="G449">
        <v>0.75985762000000001</v>
      </c>
      <c r="H449">
        <v>10498</v>
      </c>
    </row>
    <row r="450" spans="1:8" x14ac:dyDescent="0.2">
      <c r="A450" t="s">
        <v>2874</v>
      </c>
      <c r="B450" t="s">
        <v>3565</v>
      </c>
      <c r="C450" t="s">
        <v>1635</v>
      </c>
      <c r="D450">
        <v>2.7693773260761301</v>
      </c>
      <c r="E450">
        <v>2.71847357940073</v>
      </c>
      <c r="F450">
        <v>0.84734502285041402</v>
      </c>
      <c r="G450">
        <v>0.94161174000000003</v>
      </c>
      <c r="H450">
        <v>10498</v>
      </c>
    </row>
    <row r="451" spans="1:8" x14ac:dyDescent="0.2">
      <c r="A451" t="s">
        <v>2168</v>
      </c>
      <c r="B451" t="s">
        <v>2169</v>
      </c>
      <c r="C451" t="s">
        <v>1635</v>
      </c>
      <c r="D451">
        <v>0.95424250943932398</v>
      </c>
      <c r="E451">
        <v>3.70490436715602E-2</v>
      </c>
      <c r="F451">
        <v>0.93665561000498998</v>
      </c>
      <c r="G451">
        <v>0.48064825</v>
      </c>
      <c r="H451" t="s">
        <v>1636</v>
      </c>
    </row>
    <row r="452" spans="1:8" x14ac:dyDescent="0.2">
      <c r="A452" t="s">
        <v>2138</v>
      </c>
      <c r="B452" t="s">
        <v>2139</v>
      </c>
      <c r="C452" t="s">
        <v>1635</v>
      </c>
      <c r="D452">
        <v>0.77815125038364297</v>
      </c>
      <c r="E452">
        <v>2.3155652294725101E-2</v>
      </c>
      <c r="F452">
        <v>0.93222576454512496</v>
      </c>
      <c r="G452">
        <v>0.86403233999999995</v>
      </c>
      <c r="H452">
        <v>10508</v>
      </c>
    </row>
    <row r="453" spans="1:8" x14ac:dyDescent="0.2">
      <c r="A453" t="s">
        <v>2542</v>
      </c>
      <c r="B453" t="s">
        <v>2543</v>
      </c>
      <c r="C453" t="s">
        <v>1635</v>
      </c>
      <c r="D453">
        <v>1.2552725051033</v>
      </c>
      <c r="E453">
        <v>7.8729217802065404E-2</v>
      </c>
      <c r="F453">
        <v>0.86906390806753797</v>
      </c>
      <c r="G453">
        <v>0.67409269000000005</v>
      </c>
      <c r="H453" t="s">
        <v>1636</v>
      </c>
    </row>
    <row r="454" spans="1:8" x14ac:dyDescent="0.2">
      <c r="A454" t="s">
        <v>2412</v>
      </c>
      <c r="B454" t="s">
        <v>2413</v>
      </c>
      <c r="C454" t="s">
        <v>1635</v>
      </c>
      <c r="D454">
        <v>0.47712125471966199</v>
      </c>
      <c r="E454">
        <v>9.26226091789005E-3</v>
      </c>
      <c r="F454">
        <v>0.93314974781243998</v>
      </c>
      <c r="G454">
        <v>0.19851297000000001</v>
      </c>
      <c r="H454" t="s">
        <v>1636</v>
      </c>
    </row>
    <row r="455" spans="1:8" x14ac:dyDescent="0.2">
      <c r="A455" t="s">
        <v>2318</v>
      </c>
      <c r="B455" t="s">
        <v>2319</v>
      </c>
      <c r="C455" t="s">
        <v>1635</v>
      </c>
      <c r="D455">
        <v>1.49136169383427</v>
      </c>
      <c r="E455">
        <v>0.13893391376834999</v>
      </c>
      <c r="F455">
        <v>0.79842627953567902</v>
      </c>
      <c r="G455">
        <v>0.65663347999999999</v>
      </c>
      <c r="H455" t="s">
        <v>1636</v>
      </c>
    </row>
    <row r="456" spans="1:8" x14ac:dyDescent="0.2">
      <c r="A456" t="s">
        <v>1934</v>
      </c>
      <c r="B456" t="s">
        <v>1935</v>
      </c>
      <c r="C456" t="s">
        <v>1635</v>
      </c>
      <c r="D456">
        <v>0.95424250943932398</v>
      </c>
      <c r="E456">
        <v>3.70490436715602E-2</v>
      </c>
      <c r="F456">
        <v>0.74589101263410695</v>
      </c>
      <c r="G456">
        <v>0.84786516000000001</v>
      </c>
      <c r="H456">
        <v>10584</v>
      </c>
    </row>
    <row r="457" spans="1:8" x14ac:dyDescent="0.2">
      <c r="A457" t="s">
        <v>2582</v>
      </c>
      <c r="B457" t="s">
        <v>2583</v>
      </c>
      <c r="C457" t="s">
        <v>1635</v>
      </c>
      <c r="D457">
        <v>2.45024910831936</v>
      </c>
      <c r="E457">
        <v>1.30134765896355</v>
      </c>
      <c r="F457">
        <v>0.93319954680565298</v>
      </c>
      <c r="G457">
        <v>0.17788878999999999</v>
      </c>
      <c r="H457" t="s">
        <v>1636</v>
      </c>
    </row>
    <row r="458" spans="1:8" x14ac:dyDescent="0.2">
      <c r="A458" t="s">
        <v>2116</v>
      </c>
      <c r="B458" t="s">
        <v>2117</v>
      </c>
      <c r="C458" t="s">
        <v>1635</v>
      </c>
      <c r="D458">
        <v>1.4623979978989501</v>
      </c>
      <c r="E458">
        <v>0.12967165285046001</v>
      </c>
      <c r="F458">
        <v>0.82117125450181205</v>
      </c>
      <c r="G458">
        <v>0.87504084999999998</v>
      </c>
      <c r="H458">
        <v>10817</v>
      </c>
    </row>
    <row r="459" spans="1:8" x14ac:dyDescent="0.2">
      <c r="A459" t="s">
        <v>3755</v>
      </c>
      <c r="B459" t="s">
        <v>3756</v>
      </c>
      <c r="C459" t="s">
        <v>1635</v>
      </c>
      <c r="D459">
        <v>1.83250891270623</v>
      </c>
      <c r="E459">
        <v>0.31028574074931597</v>
      </c>
      <c r="F459">
        <v>0.88115945274584995</v>
      </c>
      <c r="G459">
        <v>0.74387656999999996</v>
      </c>
      <c r="H459">
        <v>10817</v>
      </c>
    </row>
    <row r="460" spans="1:8" x14ac:dyDescent="0.2">
      <c r="A460" t="s">
        <v>2160</v>
      </c>
      <c r="B460" t="s">
        <v>2161</v>
      </c>
      <c r="C460" t="s">
        <v>1635</v>
      </c>
      <c r="D460">
        <v>1.6434526764861801</v>
      </c>
      <c r="E460">
        <v>0.19913860973463601</v>
      </c>
      <c r="F460">
        <v>0.85655108601234398</v>
      </c>
      <c r="G460">
        <v>0.84475765999999997</v>
      </c>
      <c r="H460">
        <v>10817</v>
      </c>
    </row>
    <row r="461" spans="1:8" x14ac:dyDescent="0.2">
      <c r="A461" t="s">
        <v>2378</v>
      </c>
      <c r="B461" t="s">
        <v>2379</v>
      </c>
      <c r="C461" t="s">
        <v>1635</v>
      </c>
      <c r="D461">
        <v>1.84509804001425</v>
      </c>
      <c r="E461">
        <v>0.31954800166720698</v>
      </c>
      <c r="F461">
        <v>0.88464101500798598</v>
      </c>
      <c r="G461">
        <v>0.73010808999999999</v>
      </c>
      <c r="H461">
        <v>10817</v>
      </c>
    </row>
    <row r="462" spans="1:8" x14ac:dyDescent="0.2">
      <c r="A462" t="s">
        <v>3767</v>
      </c>
      <c r="B462" t="s">
        <v>3768</v>
      </c>
      <c r="C462" t="s">
        <v>1635</v>
      </c>
      <c r="D462">
        <v>1.17609125905568</v>
      </c>
      <c r="E462">
        <v>6.4835826425230295E-2</v>
      </c>
      <c r="F462">
        <v>0.89774375028700304</v>
      </c>
      <c r="G462">
        <v>0.81917636000000005</v>
      </c>
      <c r="H462">
        <v>10817</v>
      </c>
    </row>
    <row r="463" spans="1:8" x14ac:dyDescent="0.2">
      <c r="A463" t="s">
        <v>1722</v>
      </c>
      <c r="B463" t="s">
        <v>1723</v>
      </c>
      <c r="C463" t="s">
        <v>1635</v>
      </c>
      <c r="D463">
        <v>2.9095560292411702</v>
      </c>
      <c r="E463">
        <v>3.75584680220441</v>
      </c>
      <c r="F463">
        <v>0.88036913427959895</v>
      </c>
      <c r="G463">
        <v>0.67730789999999996</v>
      </c>
      <c r="H463" t="s">
        <v>1636</v>
      </c>
    </row>
    <row r="464" spans="1:8" x14ac:dyDescent="0.2">
      <c r="A464" t="s">
        <v>2386</v>
      </c>
      <c r="B464" t="s">
        <v>2387</v>
      </c>
      <c r="C464" t="s">
        <v>1635</v>
      </c>
      <c r="D464">
        <v>2.69372694892364</v>
      </c>
      <c r="E464">
        <v>2.2831473162598899</v>
      </c>
      <c r="F464">
        <v>0.88381463669342897</v>
      </c>
      <c r="G464">
        <v>0.89195636</v>
      </c>
      <c r="H464">
        <v>15031</v>
      </c>
    </row>
    <row r="465" spans="1:8" x14ac:dyDescent="0.2">
      <c r="A465" t="s">
        <v>2060</v>
      </c>
      <c r="B465" t="s">
        <v>3554</v>
      </c>
      <c r="C465" t="s">
        <v>1635</v>
      </c>
      <c r="D465">
        <v>0.30102999566398098</v>
      </c>
      <c r="E465">
        <v>4.6311304589450198E-3</v>
      </c>
      <c r="F465">
        <v>0.92795862356773096</v>
      </c>
      <c r="G465">
        <v>4.0103769999999997E-2</v>
      </c>
      <c r="H465" t="s">
        <v>1636</v>
      </c>
    </row>
    <row r="466" spans="1:8" x14ac:dyDescent="0.2">
      <c r="A466" t="s">
        <v>2140</v>
      </c>
      <c r="B466" t="s">
        <v>2141</v>
      </c>
      <c r="C466" t="s">
        <v>1635</v>
      </c>
      <c r="D466">
        <v>0.84509804001425604</v>
      </c>
      <c r="E466">
        <v>2.7786782753670101E-2</v>
      </c>
      <c r="F466">
        <v>0.93996244063690904</v>
      </c>
      <c r="G466">
        <v>0.60197321999999998</v>
      </c>
      <c r="H466" t="s">
        <v>1636</v>
      </c>
    </row>
    <row r="467" spans="1:8" x14ac:dyDescent="0.2">
      <c r="A467" t="s">
        <v>2460</v>
      </c>
      <c r="B467" t="s">
        <v>2461</v>
      </c>
      <c r="C467" t="s">
        <v>1635</v>
      </c>
      <c r="D467">
        <v>2.15836249209524</v>
      </c>
      <c r="E467">
        <v>0.66225165562913901</v>
      </c>
      <c r="F467">
        <v>0.93987121255472195</v>
      </c>
      <c r="G467">
        <v>0.31667383999999998</v>
      </c>
      <c r="H467" t="s">
        <v>1636</v>
      </c>
    </row>
    <row r="468" spans="1:8" x14ac:dyDescent="0.2">
      <c r="A468" t="s">
        <v>2312</v>
      </c>
      <c r="B468" t="s">
        <v>2313</v>
      </c>
      <c r="C468" t="s">
        <v>1635</v>
      </c>
      <c r="D468">
        <v>0.77815125038364297</v>
      </c>
      <c r="E468">
        <v>2.3155652294725101E-2</v>
      </c>
      <c r="F468">
        <v>0.94822234839868003</v>
      </c>
      <c r="G468">
        <v>0.21167027999999999</v>
      </c>
      <c r="H468" t="s">
        <v>1636</v>
      </c>
    </row>
    <row r="469" spans="1:8" x14ac:dyDescent="0.2">
      <c r="A469" t="s">
        <v>1978</v>
      </c>
      <c r="B469" t="s">
        <v>1979</v>
      </c>
      <c r="C469" t="s">
        <v>1635</v>
      </c>
      <c r="D469">
        <v>0.90308998699194298</v>
      </c>
      <c r="E469">
        <v>3.2417913212615099E-2</v>
      </c>
      <c r="F469">
        <v>0.93860328565738405</v>
      </c>
      <c r="G469">
        <v>0.66094109999999995</v>
      </c>
      <c r="H469" t="s">
        <v>1636</v>
      </c>
    </row>
    <row r="470" spans="1:8" x14ac:dyDescent="0.2">
      <c r="A470" t="s">
        <v>2686</v>
      </c>
      <c r="B470" t="s">
        <v>2687</v>
      </c>
      <c r="C470" t="s">
        <v>1635</v>
      </c>
      <c r="D470">
        <v>0.60205999132796195</v>
      </c>
      <c r="E470">
        <v>1.3893391376835E-2</v>
      </c>
      <c r="F470">
        <v>0.94189280855970403</v>
      </c>
      <c r="G470">
        <v>0.62941415000000001</v>
      </c>
      <c r="H470" t="s">
        <v>1636</v>
      </c>
    </row>
    <row r="471" spans="1:8" x14ac:dyDescent="0.2">
      <c r="A471" t="s">
        <v>1976</v>
      </c>
      <c r="B471" t="s">
        <v>1977</v>
      </c>
      <c r="C471" t="s">
        <v>1635</v>
      </c>
      <c r="D471">
        <v>1.2552725051033</v>
      </c>
      <c r="E471">
        <v>7.8729217802065404E-2</v>
      </c>
      <c r="F471">
        <v>0.93348746730996002</v>
      </c>
      <c r="G471">
        <v>0.67345533000000002</v>
      </c>
      <c r="H471" t="s">
        <v>1636</v>
      </c>
    </row>
    <row r="472" spans="1:8" x14ac:dyDescent="0.2">
      <c r="A472" t="s">
        <v>2042</v>
      </c>
      <c r="B472" t="s">
        <v>2043</v>
      </c>
      <c r="C472" t="s">
        <v>1635</v>
      </c>
      <c r="D472">
        <v>1.90308998699194</v>
      </c>
      <c r="E472">
        <v>0.36585930625665702</v>
      </c>
      <c r="F472">
        <v>0.92741860336070103</v>
      </c>
      <c r="G472">
        <v>0.76630125999999998</v>
      </c>
      <c r="H472">
        <v>15908</v>
      </c>
    </row>
    <row r="473" spans="1:8" x14ac:dyDescent="0.2">
      <c r="A473" t="s">
        <v>2510</v>
      </c>
      <c r="B473" t="s">
        <v>2511</v>
      </c>
      <c r="C473" t="s">
        <v>1635</v>
      </c>
      <c r="D473">
        <v>2.2380461031287902</v>
      </c>
      <c r="E473">
        <v>0.79655443893854405</v>
      </c>
      <c r="F473">
        <v>0.92668839034953499</v>
      </c>
      <c r="G473">
        <v>0.50230580000000002</v>
      </c>
      <c r="H473" t="s">
        <v>1636</v>
      </c>
    </row>
    <row r="474" spans="1:8" x14ac:dyDescent="0.2">
      <c r="A474" t="s">
        <v>1932</v>
      </c>
      <c r="B474" t="s">
        <v>1933</v>
      </c>
      <c r="C474" t="s">
        <v>1635</v>
      </c>
      <c r="D474">
        <v>0.95424250943932398</v>
      </c>
      <c r="E474">
        <v>3.70490436715602E-2</v>
      </c>
      <c r="F474">
        <v>0.93171289084078801</v>
      </c>
      <c r="G474">
        <v>0.11283021</v>
      </c>
      <c r="H474" t="s">
        <v>1636</v>
      </c>
    </row>
    <row r="475" spans="1:8" x14ac:dyDescent="0.2">
      <c r="A475" t="s">
        <v>2086</v>
      </c>
      <c r="B475" t="s">
        <v>2087</v>
      </c>
      <c r="C475" t="s">
        <v>1635</v>
      </c>
      <c r="D475">
        <v>1.4471580313422101</v>
      </c>
      <c r="E475">
        <v>0.125040522391515</v>
      </c>
      <c r="F475">
        <v>0.96247288331911596</v>
      </c>
      <c r="G475">
        <v>0</v>
      </c>
      <c r="H475" t="s">
        <v>1636</v>
      </c>
    </row>
    <row r="476" spans="1:8" x14ac:dyDescent="0.2">
      <c r="A476" t="s">
        <v>1377</v>
      </c>
      <c r="B476" t="s">
        <v>1378</v>
      </c>
      <c r="C476" t="s">
        <v>1635</v>
      </c>
      <c r="D476">
        <v>2.4014005407815402</v>
      </c>
      <c r="E476">
        <v>1.1624137451951999</v>
      </c>
      <c r="F476">
        <v>0.93059199246004198</v>
      </c>
      <c r="G476">
        <v>9.5961889999999994E-2</v>
      </c>
      <c r="H476" t="s">
        <v>1636</v>
      </c>
    </row>
    <row r="477" spans="1:8" x14ac:dyDescent="0.2">
      <c r="A477" t="s">
        <v>2424</v>
      </c>
      <c r="B477" t="s">
        <v>2425</v>
      </c>
      <c r="C477" t="s">
        <v>1635</v>
      </c>
      <c r="D477">
        <v>1.80617997398388</v>
      </c>
      <c r="E477">
        <v>0.29176121891353601</v>
      </c>
      <c r="F477">
        <v>0.87812666920761795</v>
      </c>
      <c r="G477">
        <v>0.21608567000000001</v>
      </c>
      <c r="H477" t="s">
        <v>1636</v>
      </c>
    </row>
    <row r="478" spans="1:8" x14ac:dyDescent="0.2">
      <c r="A478" t="s">
        <v>1702</v>
      </c>
      <c r="B478" t="s">
        <v>1703</v>
      </c>
      <c r="C478" t="s">
        <v>1635</v>
      </c>
      <c r="D478">
        <v>1.6989700043360101</v>
      </c>
      <c r="E478">
        <v>0.22692539248830601</v>
      </c>
      <c r="F478">
        <v>0.84459238580677198</v>
      </c>
      <c r="G478">
        <v>0.97678405999999995</v>
      </c>
      <c r="H478">
        <v>15994</v>
      </c>
    </row>
    <row r="479" spans="1:8" x14ac:dyDescent="0.2">
      <c r="A479" t="s">
        <v>1764</v>
      </c>
      <c r="B479" t="s">
        <v>1765</v>
      </c>
      <c r="C479" t="s">
        <v>1635</v>
      </c>
      <c r="D479">
        <v>1.6232492903978999</v>
      </c>
      <c r="E479">
        <v>0.189876348816746</v>
      </c>
      <c r="F479">
        <v>0.84227332357370899</v>
      </c>
      <c r="G479">
        <v>0.92802916999999996</v>
      </c>
      <c r="H479">
        <v>15994</v>
      </c>
    </row>
    <row r="480" spans="1:8" x14ac:dyDescent="0.2">
      <c r="A480" t="s">
        <v>2522</v>
      </c>
      <c r="B480" t="s">
        <v>2523</v>
      </c>
      <c r="C480" t="s">
        <v>1635</v>
      </c>
      <c r="D480">
        <v>1.2304489213782701</v>
      </c>
      <c r="E480">
        <v>7.40980873431204E-2</v>
      </c>
      <c r="F480">
        <v>0.84667123605875105</v>
      </c>
      <c r="G480">
        <v>0.86108461000000003</v>
      </c>
      <c r="H480">
        <v>15994</v>
      </c>
    </row>
    <row r="481" spans="1:8" x14ac:dyDescent="0.2">
      <c r="A481" t="s">
        <v>1694</v>
      </c>
      <c r="B481" t="s">
        <v>1695</v>
      </c>
      <c r="C481" t="s">
        <v>1635</v>
      </c>
      <c r="D481">
        <v>1.7160033436347899</v>
      </c>
      <c r="E481">
        <v>0.23618765340619599</v>
      </c>
      <c r="F481">
        <v>0.84428796100105297</v>
      </c>
      <c r="G481">
        <v>0.94286347999999998</v>
      </c>
      <c r="H481">
        <v>15994</v>
      </c>
    </row>
    <row r="482" spans="1:8" x14ac:dyDescent="0.2">
      <c r="A482" t="s">
        <v>2122</v>
      </c>
      <c r="B482" t="s">
        <v>2123</v>
      </c>
      <c r="C482" t="s">
        <v>1635</v>
      </c>
      <c r="D482">
        <v>2.51188336097887</v>
      </c>
      <c r="E482">
        <v>1.5004862686981799</v>
      </c>
      <c r="F482">
        <v>0.95970438327968399</v>
      </c>
      <c r="G482">
        <v>3.2955110000000003E-2</v>
      </c>
      <c r="H482" t="s">
        <v>1636</v>
      </c>
    </row>
    <row r="483" spans="1:8" x14ac:dyDescent="0.2">
      <c r="A483" t="s">
        <v>2800</v>
      </c>
      <c r="B483" t="s">
        <v>2801</v>
      </c>
      <c r="C483" t="s">
        <v>1635</v>
      </c>
      <c r="D483">
        <v>1.5797835966168099</v>
      </c>
      <c r="E483">
        <v>0.17135182698096599</v>
      </c>
      <c r="F483">
        <v>0.96625696921049298</v>
      </c>
      <c r="G483">
        <v>0.75054270000000001</v>
      </c>
      <c r="H483">
        <v>16049</v>
      </c>
    </row>
    <row r="484" spans="1:8" x14ac:dyDescent="0.2">
      <c r="A484" t="s">
        <v>1800</v>
      </c>
      <c r="B484" t="s">
        <v>1801</v>
      </c>
      <c r="C484" t="s">
        <v>1635</v>
      </c>
      <c r="D484">
        <v>2.3802112417116001</v>
      </c>
      <c r="E484">
        <v>1.10684017968786</v>
      </c>
      <c r="F484">
        <v>0.85640139070906895</v>
      </c>
      <c r="G484">
        <v>0.91142570999999994</v>
      </c>
      <c r="H484">
        <v>16049</v>
      </c>
    </row>
    <row r="485" spans="1:8" x14ac:dyDescent="0.2">
      <c r="A485" t="s">
        <v>2812</v>
      </c>
      <c r="B485" t="s">
        <v>2813</v>
      </c>
      <c r="C485" t="s">
        <v>1635</v>
      </c>
      <c r="D485">
        <v>2.17318626841227</v>
      </c>
      <c r="E485">
        <v>0.68540730792386395</v>
      </c>
      <c r="F485">
        <v>0.86234401841299302</v>
      </c>
      <c r="G485">
        <v>0.86385568999999995</v>
      </c>
      <c r="H485">
        <v>16049</v>
      </c>
    </row>
    <row r="486" spans="1:8" x14ac:dyDescent="0.2">
      <c r="A486" t="s">
        <v>2634</v>
      </c>
      <c r="B486" t="s">
        <v>2635</v>
      </c>
      <c r="C486" t="s">
        <v>1635</v>
      </c>
      <c r="D486">
        <v>2.5263392773898401</v>
      </c>
      <c r="E486">
        <v>1.5514287037465799</v>
      </c>
      <c r="F486">
        <v>0.89686816156470806</v>
      </c>
      <c r="G486">
        <v>0.94821526</v>
      </c>
      <c r="H486">
        <v>16049</v>
      </c>
    </row>
    <row r="487" spans="1:8" x14ac:dyDescent="0.2">
      <c r="A487" t="s">
        <v>2502</v>
      </c>
      <c r="B487" t="s">
        <v>2503</v>
      </c>
      <c r="C487" t="s">
        <v>1635</v>
      </c>
      <c r="D487">
        <v>2.5237464668115601</v>
      </c>
      <c r="E487">
        <v>1.5421664428286901</v>
      </c>
      <c r="F487">
        <v>0.88696037166474595</v>
      </c>
      <c r="G487">
        <v>0.47857639000000002</v>
      </c>
      <c r="H487" t="s">
        <v>1636</v>
      </c>
    </row>
    <row r="488" spans="1:8" x14ac:dyDescent="0.2">
      <c r="A488" t="s">
        <v>2566</v>
      </c>
      <c r="B488" t="s">
        <v>2567</v>
      </c>
      <c r="C488" t="s">
        <v>1635</v>
      </c>
      <c r="D488">
        <v>3.53147891704225</v>
      </c>
      <c r="E488">
        <v>15.7412124299541</v>
      </c>
      <c r="F488">
        <v>0.83531945671158703</v>
      </c>
      <c r="G488">
        <v>0.56569139000000002</v>
      </c>
      <c r="H488" t="s">
        <v>1636</v>
      </c>
    </row>
    <row r="489" spans="1:8" x14ac:dyDescent="0.2">
      <c r="A489" t="s">
        <v>2062</v>
      </c>
      <c r="B489" t="s">
        <v>2063</v>
      </c>
      <c r="C489" t="s">
        <v>1635</v>
      </c>
      <c r="D489">
        <v>0.47712125471966199</v>
      </c>
      <c r="E489">
        <v>9.26226091789005E-3</v>
      </c>
      <c r="F489">
        <v>0.86953775314989201</v>
      </c>
      <c r="G489">
        <v>0.57510572000000004</v>
      </c>
      <c r="H489" t="s">
        <v>1636</v>
      </c>
    </row>
    <row r="490" spans="1:8" x14ac:dyDescent="0.2">
      <c r="A490" t="s">
        <v>2208</v>
      </c>
      <c r="B490" t="s">
        <v>2209</v>
      </c>
      <c r="C490" t="s">
        <v>1635</v>
      </c>
      <c r="D490">
        <v>0.84509804001425604</v>
      </c>
      <c r="E490">
        <v>2.7786782753670101E-2</v>
      </c>
      <c r="F490">
        <v>0.83738204903520197</v>
      </c>
      <c r="G490">
        <v>0.75189218999999996</v>
      </c>
      <c r="H490">
        <v>16127</v>
      </c>
    </row>
    <row r="491" spans="1:8" x14ac:dyDescent="0.2">
      <c r="A491" t="s">
        <v>3723</v>
      </c>
      <c r="B491" t="s">
        <v>3724</v>
      </c>
      <c r="C491" t="s">
        <v>1635</v>
      </c>
      <c r="D491">
        <v>0.60205999132796195</v>
      </c>
      <c r="E491">
        <v>1.3893391376835E-2</v>
      </c>
      <c r="F491">
        <v>0.83016360725618399</v>
      </c>
      <c r="G491">
        <v>0.76975207999999995</v>
      </c>
      <c r="H491">
        <v>16127</v>
      </c>
    </row>
    <row r="492" spans="1:8" x14ac:dyDescent="0.2">
      <c r="A492" t="s">
        <v>1906</v>
      </c>
      <c r="B492" t="s">
        <v>1907</v>
      </c>
      <c r="C492" t="s">
        <v>1635</v>
      </c>
      <c r="D492">
        <v>2.7201593034059499</v>
      </c>
      <c r="E492">
        <v>2.4267123604871901</v>
      </c>
      <c r="F492">
        <v>0.93218351703394198</v>
      </c>
      <c r="G492">
        <v>0.41801903000000001</v>
      </c>
      <c r="H492" t="s">
        <v>1636</v>
      </c>
    </row>
    <row r="493" spans="1:8" x14ac:dyDescent="0.2">
      <c r="A493" t="s">
        <v>2226</v>
      </c>
      <c r="B493" t="s">
        <v>2227</v>
      </c>
      <c r="C493" t="s">
        <v>1635</v>
      </c>
      <c r="D493">
        <v>0.90308998699194298</v>
      </c>
      <c r="E493">
        <v>3.2417913212615099E-2</v>
      </c>
      <c r="F493">
        <v>0.87483379648451198</v>
      </c>
      <c r="G493">
        <v>0.17970754999999999</v>
      </c>
      <c r="H493" t="s">
        <v>1636</v>
      </c>
    </row>
    <row r="494" spans="1:8" x14ac:dyDescent="0.2">
      <c r="A494" t="s">
        <v>2356</v>
      </c>
      <c r="B494" t="s">
        <v>2357</v>
      </c>
      <c r="C494" t="s">
        <v>1635</v>
      </c>
      <c r="D494">
        <v>1.7242758696007801</v>
      </c>
      <c r="E494">
        <v>0.240818783865141</v>
      </c>
      <c r="F494">
        <v>0.87388750156922901</v>
      </c>
      <c r="G494">
        <v>0.27298664</v>
      </c>
      <c r="H494" t="s">
        <v>1636</v>
      </c>
    </row>
    <row r="495" spans="1:8" x14ac:dyDescent="0.2">
      <c r="A495" t="s">
        <v>1423</v>
      </c>
      <c r="B495" t="s">
        <v>1424</v>
      </c>
      <c r="C495" t="s">
        <v>1635</v>
      </c>
      <c r="D495">
        <v>1.07918124604762</v>
      </c>
      <c r="E495">
        <v>5.0942435048395303E-2</v>
      </c>
      <c r="F495">
        <v>0.85693422578184897</v>
      </c>
      <c r="G495">
        <v>0.65875128999999999</v>
      </c>
      <c r="H495" t="s">
        <v>1636</v>
      </c>
    </row>
    <row r="496" spans="1:8" x14ac:dyDescent="0.2">
      <c r="A496" t="s">
        <v>1435</v>
      </c>
      <c r="B496" t="s">
        <v>1436</v>
      </c>
      <c r="C496" t="s">
        <v>1635</v>
      </c>
      <c r="D496">
        <v>2.9143431571194398</v>
      </c>
      <c r="E496">
        <v>3.79752697633492</v>
      </c>
      <c r="F496">
        <v>0.87761751811966104</v>
      </c>
      <c r="G496">
        <v>0.59889345000000005</v>
      </c>
      <c r="H496" t="s">
        <v>1636</v>
      </c>
    </row>
    <row r="497" spans="1:8" x14ac:dyDescent="0.2">
      <c r="A497" t="s">
        <v>1790</v>
      </c>
      <c r="B497" t="s">
        <v>1791</v>
      </c>
      <c r="C497" t="s">
        <v>1635</v>
      </c>
      <c r="D497">
        <v>2.2648178230095302</v>
      </c>
      <c r="E497">
        <v>0.84749687398693996</v>
      </c>
      <c r="F497">
        <v>0.896933476961849</v>
      </c>
      <c r="G497">
        <v>0.33690219999999999</v>
      </c>
      <c r="H497" t="s">
        <v>1636</v>
      </c>
    </row>
    <row r="498" spans="1:8" x14ac:dyDescent="0.2">
      <c r="A498" t="s">
        <v>1281</v>
      </c>
      <c r="B498" t="s">
        <v>1282</v>
      </c>
      <c r="C498" t="s">
        <v>1635</v>
      </c>
      <c r="D498">
        <v>1.8750612633917001</v>
      </c>
      <c r="E498">
        <v>0.34270365396193198</v>
      </c>
      <c r="F498">
        <v>0.86255515376668501</v>
      </c>
      <c r="G498">
        <v>0.34475893000000002</v>
      </c>
      <c r="H498" t="s">
        <v>1636</v>
      </c>
    </row>
    <row r="499" spans="1:8" x14ac:dyDescent="0.2">
      <c r="A499" t="s">
        <v>1700</v>
      </c>
      <c r="B499" t="s">
        <v>1701</v>
      </c>
      <c r="C499" t="s">
        <v>1635</v>
      </c>
      <c r="D499">
        <v>1.9344984512435599</v>
      </c>
      <c r="E499">
        <v>0.39364608901032699</v>
      </c>
      <c r="F499">
        <v>0.85057498954449795</v>
      </c>
      <c r="G499">
        <v>0.79592061999999997</v>
      </c>
      <c r="H499">
        <v>16571</v>
      </c>
    </row>
    <row r="500" spans="1:8" x14ac:dyDescent="0.2">
      <c r="A500" t="s">
        <v>1449</v>
      </c>
      <c r="B500" t="s">
        <v>1450</v>
      </c>
      <c r="C500" t="s">
        <v>1635</v>
      </c>
      <c r="D500">
        <v>1.5682017240669901</v>
      </c>
      <c r="E500">
        <v>0.16672069652202101</v>
      </c>
      <c r="F500">
        <v>0.85053059232880401</v>
      </c>
      <c r="G500">
        <v>0.73928017000000001</v>
      </c>
      <c r="H500">
        <v>16571</v>
      </c>
    </row>
    <row r="501" spans="1:8" x14ac:dyDescent="0.2">
      <c r="A501" t="s">
        <v>1874</v>
      </c>
      <c r="B501" t="s">
        <v>1875</v>
      </c>
      <c r="C501" t="s">
        <v>1635</v>
      </c>
      <c r="D501">
        <v>0.47712125471966199</v>
      </c>
      <c r="E501">
        <v>9.26226091789005E-3</v>
      </c>
      <c r="F501">
        <v>0.87735885650234802</v>
      </c>
      <c r="G501">
        <v>0.81434722000000004</v>
      </c>
      <c r="H501">
        <v>16571</v>
      </c>
    </row>
    <row r="502" spans="1:8" x14ac:dyDescent="0.2">
      <c r="A502" t="s">
        <v>1495</v>
      </c>
      <c r="B502" t="s">
        <v>1496</v>
      </c>
      <c r="C502" t="s">
        <v>1635</v>
      </c>
      <c r="D502">
        <v>1.70757017609793</v>
      </c>
      <c r="E502">
        <v>0.23155652294725099</v>
      </c>
      <c r="F502">
        <v>0.86271527479858001</v>
      </c>
      <c r="G502">
        <v>0.87226110000000001</v>
      </c>
      <c r="H502">
        <v>16571</v>
      </c>
    </row>
    <row r="503" spans="1:8" x14ac:dyDescent="0.2">
      <c r="A503" t="s">
        <v>1373</v>
      </c>
      <c r="B503" t="s">
        <v>1374</v>
      </c>
      <c r="C503" t="s">
        <v>1635</v>
      </c>
      <c r="D503">
        <v>1.04139268515822</v>
      </c>
      <c r="E503">
        <v>4.6311304589450202E-2</v>
      </c>
      <c r="F503">
        <v>0.87805179630312102</v>
      </c>
      <c r="G503">
        <v>0.76713213000000002</v>
      </c>
      <c r="H503">
        <v>16571</v>
      </c>
    </row>
    <row r="504" spans="1:8" x14ac:dyDescent="0.2">
      <c r="A504" t="s">
        <v>1689</v>
      </c>
      <c r="B504" t="s">
        <v>1690</v>
      </c>
      <c r="C504" t="s">
        <v>1635</v>
      </c>
      <c r="D504">
        <v>1.27875360095282</v>
      </c>
      <c r="E504">
        <v>8.3360348261010506E-2</v>
      </c>
      <c r="F504">
        <v>0.90810394245864201</v>
      </c>
      <c r="G504">
        <v>0.42017717999999998</v>
      </c>
      <c r="H504" t="s">
        <v>1636</v>
      </c>
    </row>
    <row r="505" spans="1:8" x14ac:dyDescent="0.2">
      <c r="A505" t="s">
        <v>2840</v>
      </c>
      <c r="B505" t="s">
        <v>2841</v>
      </c>
      <c r="C505" t="s">
        <v>1635</v>
      </c>
      <c r="D505">
        <v>1.53147891704225</v>
      </c>
      <c r="E505">
        <v>0.152827305145185</v>
      </c>
      <c r="F505">
        <v>0.84679553201855295</v>
      </c>
      <c r="G505">
        <v>0.67997618999999998</v>
      </c>
      <c r="H505" t="s">
        <v>1636</v>
      </c>
    </row>
    <row r="506" spans="1:8" x14ac:dyDescent="0.2">
      <c r="A506" t="s">
        <v>1980</v>
      </c>
      <c r="B506" t="s">
        <v>1981</v>
      </c>
      <c r="C506" t="s">
        <v>1635</v>
      </c>
      <c r="D506">
        <v>1.7558748556724899</v>
      </c>
      <c r="E506">
        <v>0.25934330570092101</v>
      </c>
      <c r="F506">
        <v>0.90309218913359202</v>
      </c>
      <c r="G506">
        <v>0.58220528000000005</v>
      </c>
      <c r="H506" t="s">
        <v>1636</v>
      </c>
    </row>
    <row r="507" spans="1:8" x14ac:dyDescent="0.2">
      <c r="A507" t="s">
        <v>2244</v>
      </c>
      <c r="B507" t="s">
        <v>2245</v>
      </c>
      <c r="C507" t="s">
        <v>1635</v>
      </c>
      <c r="D507">
        <v>1.1139433523068301</v>
      </c>
      <c r="E507">
        <v>5.55735655073403E-2</v>
      </c>
      <c r="F507">
        <v>0.90553017560583404</v>
      </c>
      <c r="G507">
        <v>0.23737230000000001</v>
      </c>
      <c r="H507" t="s">
        <v>1636</v>
      </c>
    </row>
    <row r="508" spans="1:8" x14ac:dyDescent="0.2">
      <c r="A508" t="s">
        <v>2252</v>
      </c>
      <c r="B508" t="s">
        <v>2253</v>
      </c>
      <c r="C508" t="s">
        <v>1635</v>
      </c>
      <c r="D508">
        <v>1.96378782734555</v>
      </c>
      <c r="E508">
        <v>0.42143287176399702</v>
      </c>
      <c r="F508">
        <v>0.93878698252728199</v>
      </c>
      <c r="G508">
        <v>0.26685171000000002</v>
      </c>
      <c r="H508" t="s">
        <v>1636</v>
      </c>
    </row>
    <row r="509" spans="1:8" x14ac:dyDescent="0.2">
      <c r="A509" t="s">
        <v>2100</v>
      </c>
      <c r="B509" t="s">
        <v>2101</v>
      </c>
      <c r="C509" t="s">
        <v>1635</v>
      </c>
      <c r="D509">
        <v>0.69897000433601797</v>
      </c>
      <c r="E509">
        <v>4.8727125735521702E-2</v>
      </c>
      <c r="F509">
        <v>0.79824449914636597</v>
      </c>
      <c r="G509">
        <v>0.59512922000000001</v>
      </c>
      <c r="H509" t="s">
        <v>1636</v>
      </c>
    </row>
    <row r="510" spans="1:8" x14ac:dyDescent="0.2">
      <c r="A510" t="s">
        <v>3761</v>
      </c>
      <c r="B510" t="s">
        <v>3762</v>
      </c>
      <c r="C510" t="s">
        <v>1635</v>
      </c>
      <c r="D510">
        <v>0.77815125038364297</v>
      </c>
      <c r="E510">
        <v>2.3155652294725101E-2</v>
      </c>
      <c r="F510">
        <v>0.87575785293623598</v>
      </c>
      <c r="G510">
        <v>1.04626511</v>
      </c>
      <c r="H510">
        <v>19256</v>
      </c>
    </row>
    <row r="511" spans="1:8" x14ac:dyDescent="0.2">
      <c r="A511" t="s">
        <v>3759</v>
      </c>
      <c r="B511" t="s">
        <v>3760</v>
      </c>
      <c r="C511" t="s">
        <v>1635</v>
      </c>
      <c r="D511">
        <v>0.69897000433601797</v>
      </c>
      <c r="E511">
        <v>1.85245218357801E-2</v>
      </c>
      <c r="F511">
        <v>0.84767563848980099</v>
      </c>
      <c r="G511">
        <v>1.0318717799999999</v>
      </c>
      <c r="H511">
        <v>19256</v>
      </c>
    </row>
    <row r="512" spans="1:8" x14ac:dyDescent="0.2">
      <c r="A512" t="s">
        <v>2288</v>
      </c>
      <c r="B512" t="s">
        <v>2289</v>
      </c>
      <c r="C512" t="s">
        <v>1635</v>
      </c>
      <c r="D512">
        <v>0.47712125471966199</v>
      </c>
      <c r="E512">
        <v>9.26226091789005E-3</v>
      </c>
      <c r="F512">
        <v>0.85283894124800697</v>
      </c>
      <c r="G512">
        <v>0.40291121000000002</v>
      </c>
      <c r="H512" t="s">
        <v>1636</v>
      </c>
    </row>
    <row r="513" spans="1:8" x14ac:dyDescent="0.2">
      <c r="A513" t="s">
        <v>2102</v>
      </c>
      <c r="B513" t="s">
        <v>2103</v>
      </c>
      <c r="C513" t="s">
        <v>1635</v>
      </c>
      <c r="D513">
        <v>3.2332500095410999</v>
      </c>
      <c r="E513">
        <v>6.3913884587068299</v>
      </c>
      <c r="F513">
        <v>0.92701452418275399</v>
      </c>
      <c r="G513">
        <v>0.13180427</v>
      </c>
      <c r="H513" t="s">
        <v>1636</v>
      </c>
    </row>
    <row r="514" spans="1:8" x14ac:dyDescent="0.2">
      <c r="A514" t="s">
        <v>1898</v>
      </c>
      <c r="B514" t="s">
        <v>1899</v>
      </c>
      <c r="C514" t="s">
        <v>1635</v>
      </c>
      <c r="D514">
        <v>0.30102999566398098</v>
      </c>
      <c r="E514">
        <v>4.6311304589450198E-3</v>
      </c>
      <c r="F514">
        <v>0.87125847247666499</v>
      </c>
      <c r="G514">
        <v>0.68614522</v>
      </c>
      <c r="H514" t="s">
        <v>1636</v>
      </c>
    </row>
    <row r="515" spans="1:8" x14ac:dyDescent="0.2">
      <c r="A515" t="s">
        <v>2576</v>
      </c>
      <c r="B515" t="s">
        <v>2577</v>
      </c>
      <c r="C515" t="s">
        <v>1635</v>
      </c>
      <c r="D515">
        <v>1.3802112417115999</v>
      </c>
      <c r="E515">
        <v>0.106516000555735</v>
      </c>
      <c r="F515">
        <v>0.82789972323738303</v>
      </c>
      <c r="G515">
        <v>0.80768015999999998</v>
      </c>
      <c r="H515">
        <v>19373</v>
      </c>
    </row>
    <row r="516" spans="1:8" x14ac:dyDescent="0.2">
      <c r="A516" t="s">
        <v>2456</v>
      </c>
      <c r="B516" t="s">
        <v>2457</v>
      </c>
      <c r="C516" t="s">
        <v>1635</v>
      </c>
      <c r="D516">
        <v>1.63346845557958</v>
      </c>
      <c r="E516">
        <v>0.19450747927569101</v>
      </c>
      <c r="F516">
        <v>0.83999304948870501</v>
      </c>
      <c r="G516">
        <v>0.71554437000000004</v>
      </c>
      <c r="H516">
        <v>19373</v>
      </c>
    </row>
    <row r="517" spans="1:8" x14ac:dyDescent="0.2">
      <c r="A517" t="s">
        <v>2478</v>
      </c>
      <c r="B517" t="s">
        <v>2479</v>
      </c>
      <c r="C517" t="s">
        <v>1635</v>
      </c>
      <c r="D517">
        <v>1.3424226808222</v>
      </c>
      <c r="E517">
        <v>9.7253739637845601E-2</v>
      </c>
      <c r="F517">
        <v>0.828732562218506</v>
      </c>
      <c r="G517">
        <v>0.88085637000000006</v>
      </c>
      <c r="H517">
        <v>19373</v>
      </c>
    </row>
    <row r="518" spans="1:8" x14ac:dyDescent="0.2">
      <c r="A518" t="s">
        <v>2470</v>
      </c>
      <c r="B518" t="s">
        <v>2471</v>
      </c>
      <c r="C518" t="s">
        <v>1635</v>
      </c>
      <c r="D518">
        <v>1.04139268515822</v>
      </c>
      <c r="E518">
        <v>4.6311304589450202E-2</v>
      </c>
      <c r="F518">
        <v>0.87042243459905999</v>
      </c>
      <c r="G518">
        <v>0.49900529999999998</v>
      </c>
      <c r="H518" t="s">
        <v>1636</v>
      </c>
    </row>
    <row r="519" spans="1:8" x14ac:dyDescent="0.2">
      <c r="A519" t="s">
        <v>2402</v>
      </c>
      <c r="B519" t="s">
        <v>2403</v>
      </c>
      <c r="C519" t="s">
        <v>1635</v>
      </c>
      <c r="D519">
        <v>1.49136169383427</v>
      </c>
      <c r="E519">
        <v>0.13893391376834999</v>
      </c>
      <c r="F519">
        <v>0.78632209547542398</v>
      </c>
      <c r="G519">
        <v>0.92262109000000003</v>
      </c>
      <c r="H519">
        <v>19375</v>
      </c>
    </row>
    <row r="520" spans="1:8" x14ac:dyDescent="0.2">
      <c r="A520" t="s">
        <v>2268</v>
      </c>
      <c r="B520" t="s">
        <v>2269</v>
      </c>
      <c r="C520" t="s">
        <v>1635</v>
      </c>
      <c r="D520">
        <v>1.7160033436347899</v>
      </c>
      <c r="E520">
        <v>0.23618765340619599</v>
      </c>
      <c r="F520">
        <v>0.86878620560789999</v>
      </c>
      <c r="G520">
        <v>0.75366443000000005</v>
      </c>
      <c r="H520">
        <v>19375</v>
      </c>
    </row>
    <row r="521" spans="1:8" x14ac:dyDescent="0.2">
      <c r="A521" t="s">
        <v>1936</v>
      </c>
      <c r="B521" t="s">
        <v>1937</v>
      </c>
      <c r="C521" t="s">
        <v>1635</v>
      </c>
      <c r="D521">
        <v>1.7923916894982499</v>
      </c>
      <c r="E521">
        <v>0.28249895799564601</v>
      </c>
      <c r="F521">
        <v>0.85229826422363497</v>
      </c>
      <c r="G521">
        <v>0.86802040000000003</v>
      </c>
      <c r="H521">
        <v>19375</v>
      </c>
    </row>
    <row r="522" spans="1:8" x14ac:dyDescent="0.2">
      <c r="A522" t="s">
        <v>2290</v>
      </c>
      <c r="B522" t="s">
        <v>2291</v>
      </c>
      <c r="C522" t="s">
        <v>1635</v>
      </c>
      <c r="D522">
        <v>1.5682017240669901</v>
      </c>
      <c r="E522">
        <v>0.16672069652202101</v>
      </c>
      <c r="F522">
        <v>0.83920001456200299</v>
      </c>
      <c r="G522">
        <v>0.87571074999999998</v>
      </c>
      <c r="H522">
        <v>19375</v>
      </c>
    </row>
    <row r="523" spans="1:8" x14ac:dyDescent="0.2">
      <c r="A523" t="s">
        <v>2432</v>
      </c>
      <c r="B523" t="s">
        <v>2433</v>
      </c>
      <c r="C523" t="s">
        <v>1635</v>
      </c>
      <c r="D523">
        <v>0.30102999566398098</v>
      </c>
      <c r="E523">
        <v>4.6311304589450198E-3</v>
      </c>
      <c r="F523">
        <v>0.89914250397028395</v>
      </c>
      <c r="G523">
        <v>0.60474145000000001</v>
      </c>
      <c r="H523" t="s">
        <v>1636</v>
      </c>
    </row>
    <row r="524" spans="1:8" x14ac:dyDescent="0.2">
      <c r="A524" t="s">
        <v>2186</v>
      </c>
      <c r="B524" t="s">
        <v>2187</v>
      </c>
      <c r="C524" t="s">
        <v>1635</v>
      </c>
      <c r="D524">
        <v>1.14612803567823</v>
      </c>
      <c r="E524">
        <v>6.0204695966285297E-2</v>
      </c>
      <c r="F524">
        <v>0.88315145693386699</v>
      </c>
      <c r="G524">
        <v>0.82105908999999999</v>
      </c>
      <c r="H524">
        <v>19515</v>
      </c>
    </row>
    <row r="525" spans="1:8" x14ac:dyDescent="0.2">
      <c r="A525" t="s">
        <v>2554</v>
      </c>
      <c r="B525" t="s">
        <v>2555</v>
      </c>
      <c r="C525" t="s">
        <v>1635</v>
      </c>
      <c r="D525">
        <v>0.30102999566398098</v>
      </c>
      <c r="E525">
        <v>4.6311304589450198E-3</v>
      </c>
      <c r="F525">
        <v>0.89914250397028395</v>
      </c>
      <c r="G525">
        <v>0.99995369000000001</v>
      </c>
      <c r="H525">
        <v>19515</v>
      </c>
    </row>
    <row r="526" spans="1:8" x14ac:dyDescent="0.2">
      <c r="A526" t="s">
        <v>2430</v>
      </c>
      <c r="B526" t="s">
        <v>2431</v>
      </c>
      <c r="C526" t="s">
        <v>1635</v>
      </c>
      <c r="D526">
        <v>0.30102999566398098</v>
      </c>
      <c r="E526">
        <v>4.6311304589450198E-3</v>
      </c>
      <c r="F526">
        <v>0.89914250397028395</v>
      </c>
      <c r="G526">
        <v>0.99995369000000001</v>
      </c>
      <c r="H526">
        <v>19515</v>
      </c>
    </row>
    <row r="527" spans="1:8" x14ac:dyDescent="0.2">
      <c r="A527" t="s">
        <v>2002</v>
      </c>
      <c r="B527" t="s">
        <v>2003</v>
      </c>
      <c r="C527" t="s">
        <v>1635</v>
      </c>
      <c r="D527">
        <v>3.6075622431835801</v>
      </c>
      <c r="E527">
        <v>18.756078358727301</v>
      </c>
      <c r="F527">
        <v>0.873444844865501</v>
      </c>
      <c r="G527">
        <v>0.46617418999999999</v>
      </c>
      <c r="H527" t="s">
        <v>1636</v>
      </c>
    </row>
    <row r="528" spans="1:8" x14ac:dyDescent="0.2">
      <c r="A528" t="s">
        <v>3745</v>
      </c>
      <c r="B528" t="s">
        <v>3746</v>
      </c>
      <c r="C528" t="s">
        <v>1635</v>
      </c>
      <c r="D528">
        <v>0.30102999566398098</v>
      </c>
      <c r="E528">
        <v>4.4289998659461198E-2</v>
      </c>
      <c r="F528">
        <v>0.861426856938728</v>
      </c>
      <c r="G528">
        <v>0.61458570000000001</v>
      </c>
      <c r="H528" t="s">
        <v>1636</v>
      </c>
    </row>
    <row r="529" spans="1:8" x14ac:dyDescent="0.2">
      <c r="A529" t="s">
        <v>1467</v>
      </c>
      <c r="B529" t="s">
        <v>1468</v>
      </c>
      <c r="C529" t="s">
        <v>1635</v>
      </c>
      <c r="D529">
        <v>2.11727129565576</v>
      </c>
      <c r="E529">
        <v>0.60204695966285304</v>
      </c>
      <c r="F529">
        <v>0.91611055622305404</v>
      </c>
      <c r="G529">
        <v>0.57721352999999997</v>
      </c>
      <c r="H529" t="s">
        <v>1636</v>
      </c>
    </row>
    <row r="530" spans="1:8" x14ac:dyDescent="0.2">
      <c r="A530" t="s">
        <v>1762</v>
      </c>
      <c r="B530" t="s">
        <v>1763</v>
      </c>
      <c r="C530" t="s">
        <v>1635</v>
      </c>
      <c r="D530">
        <v>1.5797835966168099</v>
      </c>
      <c r="E530">
        <v>0.17135182698096599</v>
      </c>
      <c r="F530">
        <v>0.92349759201070203</v>
      </c>
      <c r="G530">
        <v>0.76693394999999998</v>
      </c>
      <c r="H530">
        <v>19684</v>
      </c>
    </row>
    <row r="531" spans="1:8" x14ac:dyDescent="0.2">
      <c r="A531" t="s">
        <v>2206</v>
      </c>
      <c r="B531" t="s">
        <v>2207</v>
      </c>
      <c r="C531" t="s">
        <v>1635</v>
      </c>
      <c r="D531">
        <v>1.36172783601759</v>
      </c>
      <c r="E531">
        <v>0.10188487009679</v>
      </c>
      <c r="F531">
        <v>0.92644388031019398</v>
      </c>
      <c r="G531">
        <v>0.73371273999999997</v>
      </c>
      <c r="H531">
        <v>19684</v>
      </c>
    </row>
    <row r="532" spans="1:8" x14ac:dyDescent="0.2">
      <c r="A532" t="s">
        <v>2498</v>
      </c>
      <c r="B532" t="s">
        <v>2499</v>
      </c>
      <c r="C532" t="s">
        <v>1635</v>
      </c>
      <c r="D532">
        <v>1.2304489213782701</v>
      </c>
      <c r="E532">
        <v>7.40980873431204E-2</v>
      </c>
      <c r="F532">
        <v>0.92813908754230101</v>
      </c>
      <c r="G532">
        <v>0.71474753999999996</v>
      </c>
      <c r="H532">
        <v>19684</v>
      </c>
    </row>
    <row r="533" spans="1:8" x14ac:dyDescent="0.2">
      <c r="A533" t="s">
        <v>1369</v>
      </c>
      <c r="B533" t="s">
        <v>1370</v>
      </c>
      <c r="C533" t="s">
        <v>1635</v>
      </c>
      <c r="D533">
        <v>1.43136376415898</v>
      </c>
      <c r="E533">
        <v>0.12040939193257</v>
      </c>
      <c r="F533">
        <v>0.86196445029445001</v>
      </c>
      <c r="G533">
        <v>0.77636830999999995</v>
      </c>
      <c r="H533">
        <v>19684</v>
      </c>
    </row>
    <row r="534" spans="1:8" x14ac:dyDescent="0.2">
      <c r="A534" t="s">
        <v>2408</v>
      </c>
      <c r="B534" t="s">
        <v>2409</v>
      </c>
      <c r="C534" t="s">
        <v>1635</v>
      </c>
      <c r="D534">
        <v>1.3424226808222</v>
      </c>
      <c r="E534">
        <v>9.7253739637845601E-2</v>
      </c>
      <c r="F534">
        <v>0.88573877934596001</v>
      </c>
      <c r="G534">
        <v>0.73087975000000005</v>
      </c>
      <c r="H534">
        <v>19684</v>
      </c>
    </row>
    <row r="535" spans="1:8" x14ac:dyDescent="0.2">
      <c r="A535" t="s">
        <v>2842</v>
      </c>
      <c r="B535" t="s">
        <v>2843</v>
      </c>
      <c r="C535" t="s">
        <v>1635</v>
      </c>
      <c r="D535">
        <v>2.5037906830571801</v>
      </c>
      <c r="E535">
        <v>1.4726994859445099</v>
      </c>
      <c r="F535">
        <v>0.959896715502077</v>
      </c>
      <c r="G535">
        <v>5.1539799999999997E-2</v>
      </c>
      <c r="H535" t="s">
        <v>1636</v>
      </c>
    </row>
    <row r="536" spans="1:8" x14ac:dyDescent="0.2">
      <c r="A536" t="s">
        <v>1305</v>
      </c>
      <c r="B536" t="s">
        <v>1306</v>
      </c>
      <c r="C536" t="s">
        <v>1635</v>
      </c>
      <c r="D536">
        <v>1.4771212547196599</v>
      </c>
      <c r="E536">
        <v>0.13430278330940501</v>
      </c>
      <c r="F536">
        <v>0.93994968247817801</v>
      </c>
      <c r="G536">
        <v>0.26756275000000002</v>
      </c>
      <c r="H536" t="s">
        <v>1636</v>
      </c>
    </row>
    <row r="537" spans="1:8" x14ac:dyDescent="0.2">
      <c r="A537" t="s">
        <v>2746</v>
      </c>
      <c r="B537" t="s">
        <v>2747</v>
      </c>
      <c r="C537" t="s">
        <v>1635</v>
      </c>
      <c r="D537">
        <v>2.2380461031287902</v>
      </c>
      <c r="E537">
        <v>0.79655443893854405</v>
      </c>
      <c r="F537">
        <v>0.92512083312919002</v>
      </c>
      <c r="G537">
        <v>0.80962855</v>
      </c>
      <c r="H537">
        <v>19915</v>
      </c>
    </row>
    <row r="538" spans="1:8" x14ac:dyDescent="0.2">
      <c r="A538" t="s">
        <v>2354</v>
      </c>
      <c r="B538" t="s">
        <v>2355</v>
      </c>
      <c r="C538" t="s">
        <v>1635</v>
      </c>
      <c r="D538">
        <v>2.3096301674258899</v>
      </c>
      <c r="E538">
        <v>0.94011948316584004</v>
      </c>
      <c r="F538">
        <v>0.94329481766776602</v>
      </c>
      <c r="G538">
        <v>0</v>
      </c>
      <c r="H538" t="s">
        <v>1636</v>
      </c>
    </row>
    <row r="539" spans="1:8" x14ac:dyDescent="0.2">
      <c r="A539" t="s">
        <v>2654</v>
      </c>
      <c r="B539" t="s">
        <v>2655</v>
      </c>
      <c r="C539" t="s">
        <v>1635</v>
      </c>
      <c r="D539">
        <v>1.36172783601759</v>
      </c>
      <c r="E539">
        <v>0.10188487009679</v>
      </c>
      <c r="F539">
        <v>0.97007559910007701</v>
      </c>
      <c r="G539">
        <v>1.9720930000000001E-2</v>
      </c>
      <c r="H539" t="s">
        <v>1636</v>
      </c>
    </row>
    <row r="540" spans="1:8" x14ac:dyDescent="0.2">
      <c r="A540" t="s">
        <v>1724</v>
      </c>
      <c r="B540" t="s">
        <v>1725</v>
      </c>
      <c r="C540" t="s">
        <v>1635</v>
      </c>
      <c r="D540">
        <v>1.99122607569249</v>
      </c>
      <c r="E540">
        <v>0.44921965451766699</v>
      </c>
      <c r="F540">
        <v>0.89417684941949105</v>
      </c>
      <c r="G540">
        <v>0.84854896999999996</v>
      </c>
      <c r="H540">
        <v>30048</v>
      </c>
    </row>
    <row r="541" spans="1:8" x14ac:dyDescent="0.2">
      <c r="A541" t="s">
        <v>1691</v>
      </c>
      <c r="B541" t="s">
        <v>1692</v>
      </c>
      <c r="C541" t="s">
        <v>1635</v>
      </c>
      <c r="D541">
        <v>2.0334237554869499</v>
      </c>
      <c r="E541">
        <v>0.49553095910711797</v>
      </c>
      <c r="F541">
        <v>0.89389437366570001</v>
      </c>
      <c r="G541">
        <v>0.97384157999999998</v>
      </c>
      <c r="H541">
        <v>30048</v>
      </c>
    </row>
    <row r="542" spans="1:8" x14ac:dyDescent="0.2">
      <c r="A542" t="s">
        <v>1726</v>
      </c>
      <c r="B542" t="s">
        <v>1727</v>
      </c>
      <c r="C542" t="s">
        <v>1635</v>
      </c>
      <c r="D542">
        <v>1.4471580313422101</v>
      </c>
      <c r="E542">
        <v>0.125040522391515</v>
      </c>
      <c r="F542">
        <v>0.90409892550653403</v>
      </c>
      <c r="G542">
        <v>0.87363555000000004</v>
      </c>
      <c r="H542">
        <v>30048</v>
      </c>
    </row>
    <row r="543" spans="1:8" x14ac:dyDescent="0.2">
      <c r="A543" t="s">
        <v>2484</v>
      </c>
      <c r="B543" t="s">
        <v>2485</v>
      </c>
      <c r="C543" t="s">
        <v>1635</v>
      </c>
      <c r="D543">
        <v>1.3010299956639799</v>
      </c>
      <c r="E543">
        <v>8.7991478719955496E-2</v>
      </c>
      <c r="F543">
        <v>0.89603857108754303</v>
      </c>
      <c r="G543">
        <v>0.84895978000000005</v>
      </c>
      <c r="H543">
        <v>30048</v>
      </c>
    </row>
    <row r="544" spans="1:8" x14ac:dyDescent="0.2">
      <c r="A544" t="s">
        <v>2342</v>
      </c>
      <c r="B544" t="s">
        <v>2343</v>
      </c>
      <c r="C544" t="s">
        <v>1635</v>
      </c>
      <c r="D544">
        <v>2.8413594704548499</v>
      </c>
      <c r="E544">
        <v>3.2093734080488998</v>
      </c>
      <c r="F544">
        <v>0.85853017769414297</v>
      </c>
      <c r="G544">
        <v>0.50128691999999997</v>
      </c>
      <c r="H544" t="s">
        <v>1636</v>
      </c>
    </row>
    <row r="545" spans="1:8" x14ac:dyDescent="0.2">
      <c r="A545" t="s">
        <v>2064</v>
      </c>
      <c r="B545" t="s">
        <v>2065</v>
      </c>
      <c r="C545" t="s">
        <v>1635</v>
      </c>
      <c r="D545">
        <v>1.36172783601759</v>
      </c>
      <c r="E545">
        <v>0.10188487009679</v>
      </c>
      <c r="F545">
        <v>0.93110721620988801</v>
      </c>
      <c r="G545">
        <v>0.64780035000000002</v>
      </c>
      <c r="H545" t="s">
        <v>1636</v>
      </c>
    </row>
    <row r="546" spans="1:8" x14ac:dyDescent="0.2">
      <c r="A546" t="s">
        <v>1333</v>
      </c>
      <c r="B546" t="s">
        <v>1334</v>
      </c>
      <c r="C546" t="s">
        <v>1635</v>
      </c>
      <c r="D546">
        <v>1.8512583487190699</v>
      </c>
      <c r="E546">
        <v>0.32417913212615201</v>
      </c>
      <c r="F546">
        <v>0.92212505726911198</v>
      </c>
      <c r="G546">
        <v>0.82520084000000005</v>
      </c>
      <c r="H546">
        <v>30307</v>
      </c>
    </row>
    <row r="547" spans="1:8" x14ac:dyDescent="0.2">
      <c r="A547" t="s">
        <v>1421</v>
      </c>
      <c r="B547" t="s">
        <v>1656</v>
      </c>
      <c r="C547" t="s">
        <v>1635</v>
      </c>
      <c r="D547">
        <v>2.2278867046136699</v>
      </c>
      <c r="E547">
        <v>0.77802991710276403</v>
      </c>
      <c r="F547">
        <v>0.91472744836296505</v>
      </c>
      <c r="G547">
        <v>0.42533711000000002</v>
      </c>
      <c r="H547" t="s">
        <v>1636</v>
      </c>
    </row>
    <row r="548" spans="1:8" x14ac:dyDescent="0.2">
      <c r="A548" t="s">
        <v>1503</v>
      </c>
      <c r="B548" t="s">
        <v>1504</v>
      </c>
      <c r="C548" t="s">
        <v>1635</v>
      </c>
      <c r="D548">
        <v>1.93951925261861</v>
      </c>
      <c r="E548">
        <v>0.39827721946927203</v>
      </c>
      <c r="F548">
        <v>0.752945746026352</v>
      </c>
      <c r="G548">
        <v>0.76997941999999997</v>
      </c>
      <c r="H548">
        <v>31047</v>
      </c>
    </row>
    <row r="549" spans="1:8" x14ac:dyDescent="0.2">
      <c r="A549" t="s">
        <v>1475</v>
      </c>
      <c r="B549" t="s">
        <v>1662</v>
      </c>
      <c r="C549" t="s">
        <v>1635</v>
      </c>
      <c r="D549">
        <v>2.37839790094813</v>
      </c>
      <c r="E549">
        <v>1.1022090492289101</v>
      </c>
      <c r="F549">
        <v>0.908386018781278</v>
      </c>
      <c r="G549">
        <v>0.70667833000000002</v>
      </c>
      <c r="H549">
        <v>31047</v>
      </c>
    </row>
    <row r="550" spans="1:8" x14ac:dyDescent="0.2">
      <c r="A550" t="s">
        <v>1918</v>
      </c>
      <c r="B550" t="s">
        <v>1919</v>
      </c>
      <c r="C550" t="s">
        <v>1635</v>
      </c>
      <c r="D550">
        <v>1.5051499783199001</v>
      </c>
      <c r="E550">
        <v>0.14356504422729499</v>
      </c>
      <c r="F550">
        <v>0.87351294582078298</v>
      </c>
      <c r="G550">
        <v>0.39638531999999999</v>
      </c>
      <c r="H550" t="s">
        <v>1636</v>
      </c>
    </row>
    <row r="551" spans="1:8" x14ac:dyDescent="0.2">
      <c r="A551" t="s">
        <v>2448</v>
      </c>
      <c r="B551" t="s">
        <v>2449</v>
      </c>
      <c r="C551" t="s">
        <v>1635</v>
      </c>
      <c r="D551">
        <v>1.4771212547196599</v>
      </c>
      <c r="E551">
        <v>0.13430278330940501</v>
      </c>
      <c r="F551">
        <v>0.85146242747470902</v>
      </c>
      <c r="G551">
        <v>0.49703899000000001</v>
      </c>
      <c r="H551" t="s">
        <v>1636</v>
      </c>
    </row>
    <row r="552" spans="1:8" x14ac:dyDescent="0.2">
      <c r="A552" t="s">
        <v>2846</v>
      </c>
      <c r="B552" t="s">
        <v>2847</v>
      </c>
      <c r="C552" t="s">
        <v>1635</v>
      </c>
      <c r="D552">
        <v>1.2041199826559199</v>
      </c>
      <c r="E552">
        <v>6.9466956884175396E-2</v>
      </c>
      <c r="F552">
        <v>0.94300967151827397</v>
      </c>
      <c r="G552">
        <v>0.25416364000000002</v>
      </c>
      <c r="H552" t="s">
        <v>1636</v>
      </c>
    </row>
    <row r="553" spans="1:8" x14ac:dyDescent="0.2">
      <c r="A553" t="s">
        <v>2702</v>
      </c>
      <c r="B553" t="s">
        <v>2703</v>
      </c>
      <c r="C553" t="s">
        <v>1635</v>
      </c>
      <c r="D553">
        <v>1.1139433523068301</v>
      </c>
      <c r="E553">
        <v>5.55735655073403E-2</v>
      </c>
      <c r="F553">
        <v>0.93688114690347701</v>
      </c>
      <c r="G553">
        <v>0.89918984000000002</v>
      </c>
      <c r="H553">
        <v>31540</v>
      </c>
    </row>
    <row r="554" spans="1:8" x14ac:dyDescent="0.2">
      <c r="A554" t="s">
        <v>3749</v>
      </c>
      <c r="B554" t="s">
        <v>3750</v>
      </c>
      <c r="C554" t="s">
        <v>1635</v>
      </c>
      <c r="D554">
        <v>0.84509804001425604</v>
      </c>
      <c r="E554">
        <v>2.7786782753670101E-2</v>
      </c>
      <c r="F554">
        <v>0.94045587770502603</v>
      </c>
      <c r="G554">
        <v>0.86361447000000002</v>
      </c>
      <c r="H554">
        <v>31540</v>
      </c>
    </row>
    <row r="555" spans="1:8" x14ac:dyDescent="0.2">
      <c r="A555" t="s">
        <v>1409</v>
      </c>
      <c r="B555" t="s">
        <v>1410</v>
      </c>
      <c r="C555" t="s">
        <v>1635</v>
      </c>
      <c r="D555">
        <v>0.90308998699194298</v>
      </c>
      <c r="E555">
        <v>3.2417913212615099E-2</v>
      </c>
      <c r="F555">
        <v>0.93667682352133397</v>
      </c>
      <c r="G555">
        <v>0.68534865</v>
      </c>
      <c r="H555" t="s">
        <v>1636</v>
      </c>
    </row>
    <row r="556" spans="1:8" x14ac:dyDescent="0.2">
      <c r="A556" t="s">
        <v>1738</v>
      </c>
      <c r="B556" t="s">
        <v>1739</v>
      </c>
      <c r="C556" t="s">
        <v>1635</v>
      </c>
      <c r="D556">
        <v>1.6901960800285101</v>
      </c>
      <c r="E556">
        <v>0.22229426202936101</v>
      </c>
      <c r="F556">
        <v>0.93544856032937296</v>
      </c>
      <c r="G556">
        <v>0.72782413999999995</v>
      </c>
      <c r="H556">
        <v>32204</v>
      </c>
    </row>
    <row r="557" spans="1:8" x14ac:dyDescent="0.2">
      <c r="A557" t="s">
        <v>2256</v>
      </c>
      <c r="B557" t="s">
        <v>2257</v>
      </c>
      <c r="C557" t="s">
        <v>1635</v>
      </c>
      <c r="D557">
        <v>0.90308998699194298</v>
      </c>
      <c r="E557">
        <v>3.2417913212615099E-2</v>
      </c>
      <c r="F557">
        <v>0.92145407211928998</v>
      </c>
      <c r="G557">
        <v>0.72782413999999995</v>
      </c>
      <c r="H557">
        <v>32204</v>
      </c>
    </row>
    <row r="558" spans="1:8" x14ac:dyDescent="0.2">
      <c r="A558" t="s">
        <v>2088</v>
      </c>
      <c r="B558" t="s">
        <v>2089</v>
      </c>
      <c r="C558" t="s">
        <v>1635</v>
      </c>
      <c r="D558">
        <v>2.2576785748691801</v>
      </c>
      <c r="E558">
        <v>0.83360348261010497</v>
      </c>
      <c r="F558">
        <v>0.90034625865277296</v>
      </c>
      <c r="G558">
        <v>0.50101516999999995</v>
      </c>
      <c r="H558" t="s">
        <v>1636</v>
      </c>
    </row>
    <row r="559" spans="1:8" x14ac:dyDescent="0.2">
      <c r="A559" t="s">
        <v>1457</v>
      </c>
      <c r="B559" t="s">
        <v>1458</v>
      </c>
      <c r="C559" t="s">
        <v>1635</v>
      </c>
      <c r="D559">
        <v>1.6627578316815701</v>
      </c>
      <c r="E559">
        <v>0.20840087065252599</v>
      </c>
      <c r="F559">
        <v>0.939258530820412</v>
      </c>
      <c r="G559">
        <v>0.18530833999999999</v>
      </c>
      <c r="H559" t="s">
        <v>1636</v>
      </c>
    </row>
    <row r="560" spans="1:8" x14ac:dyDescent="0.2">
      <c r="A560" t="s">
        <v>2282</v>
      </c>
      <c r="B560" t="s">
        <v>2283</v>
      </c>
      <c r="C560" t="s">
        <v>1635</v>
      </c>
      <c r="D560">
        <v>2.0644579892269102</v>
      </c>
      <c r="E560">
        <v>0.53258000277867801</v>
      </c>
      <c r="F560">
        <v>0.93196025702726604</v>
      </c>
      <c r="G560">
        <v>0.74171065999999997</v>
      </c>
      <c r="H560">
        <v>33044</v>
      </c>
    </row>
    <row r="561" spans="1:8" x14ac:dyDescent="0.2">
      <c r="A561" t="s">
        <v>1549</v>
      </c>
      <c r="B561" t="s">
        <v>1550</v>
      </c>
      <c r="C561" t="s">
        <v>1635</v>
      </c>
      <c r="D561">
        <v>1.5797835966168099</v>
      </c>
      <c r="E561">
        <v>0.17135182698096599</v>
      </c>
      <c r="F561">
        <v>0.93091529109955395</v>
      </c>
      <c r="G561">
        <v>0.77632696999999995</v>
      </c>
      <c r="H561">
        <v>33044</v>
      </c>
    </row>
    <row r="562" spans="1:8" x14ac:dyDescent="0.2">
      <c r="A562" t="s">
        <v>2172</v>
      </c>
      <c r="B562" t="s">
        <v>2173</v>
      </c>
      <c r="C562" t="s">
        <v>1635</v>
      </c>
      <c r="D562">
        <v>1.6020599913279601</v>
      </c>
      <c r="E562">
        <v>0.180614087898856</v>
      </c>
      <c r="F562">
        <v>0.92996154299230005</v>
      </c>
      <c r="G562">
        <v>0.76300818999999998</v>
      </c>
      <c r="H562">
        <v>33044</v>
      </c>
    </row>
    <row r="563" spans="1:8" x14ac:dyDescent="0.2">
      <c r="A563" t="s">
        <v>2104</v>
      </c>
      <c r="B563" t="s">
        <v>2105</v>
      </c>
      <c r="C563" t="s">
        <v>1635</v>
      </c>
      <c r="D563">
        <v>0.47712125471966199</v>
      </c>
      <c r="E563">
        <v>9.26226091789005E-3</v>
      </c>
      <c r="F563">
        <v>0.83701305376050195</v>
      </c>
      <c r="G563">
        <v>0.68062270999999996</v>
      </c>
      <c r="H563" t="s">
        <v>1636</v>
      </c>
    </row>
    <row r="564" spans="1:8" x14ac:dyDescent="0.2">
      <c r="A564" t="s">
        <v>2848</v>
      </c>
      <c r="B564" t="s">
        <v>2849</v>
      </c>
      <c r="C564" t="s">
        <v>1635</v>
      </c>
      <c r="D564">
        <v>2.7450747915820499</v>
      </c>
      <c r="E564">
        <v>2.5702774047144898</v>
      </c>
      <c r="F564">
        <v>0.86281593765105202</v>
      </c>
      <c r="G564">
        <v>0.32153654999999998</v>
      </c>
      <c r="H564" t="s">
        <v>1636</v>
      </c>
    </row>
    <row r="565" spans="1:8" x14ac:dyDescent="0.2">
      <c r="A565" t="s">
        <v>1363</v>
      </c>
      <c r="B565" t="s">
        <v>1364</v>
      </c>
      <c r="C565" t="s">
        <v>1635</v>
      </c>
      <c r="D565">
        <v>2.0170333392987798</v>
      </c>
      <c r="E565">
        <v>0.47700643727133701</v>
      </c>
      <c r="F565">
        <v>0.88631138999662895</v>
      </c>
      <c r="G565">
        <v>0.29132472999999998</v>
      </c>
      <c r="H565" t="s">
        <v>1636</v>
      </c>
    </row>
    <row r="566" spans="1:8" x14ac:dyDescent="0.2">
      <c r="A566" t="s">
        <v>2616</v>
      </c>
      <c r="B566" t="s">
        <v>2617</v>
      </c>
      <c r="C566" t="s">
        <v>1635</v>
      </c>
      <c r="D566">
        <v>1.49136169383427</v>
      </c>
      <c r="E566">
        <v>0.13893391376834999</v>
      </c>
      <c r="F566">
        <v>0.93621206159790005</v>
      </c>
      <c r="G566">
        <v>0.63977843000000001</v>
      </c>
      <c r="H566" t="s">
        <v>1636</v>
      </c>
    </row>
    <row r="567" spans="1:8" x14ac:dyDescent="0.2">
      <c r="A567" t="s">
        <v>2380</v>
      </c>
      <c r="B567" t="s">
        <v>2381</v>
      </c>
      <c r="C567" t="s">
        <v>1635</v>
      </c>
      <c r="D567">
        <v>1.7481880270062</v>
      </c>
      <c r="E567">
        <v>0.25471217524197598</v>
      </c>
      <c r="F567">
        <v>0.91823296175136704</v>
      </c>
      <c r="G567">
        <v>0.80478947999999995</v>
      </c>
      <c r="H567">
        <v>35304</v>
      </c>
    </row>
    <row r="568" spans="1:8" x14ac:dyDescent="0.2">
      <c r="A568" t="s">
        <v>2860</v>
      </c>
      <c r="B568" t="s">
        <v>2861</v>
      </c>
      <c r="C568" t="s">
        <v>1635</v>
      </c>
      <c r="D568">
        <v>1</v>
      </c>
      <c r="E568">
        <v>4.1680174130505197E-2</v>
      </c>
      <c r="F568">
        <v>0.91357395424554799</v>
      </c>
      <c r="G568">
        <v>0.86619826</v>
      </c>
      <c r="H568">
        <v>35304</v>
      </c>
    </row>
    <row r="569" spans="1:8" x14ac:dyDescent="0.2">
      <c r="A569" t="s">
        <v>2292</v>
      </c>
      <c r="B569" t="s">
        <v>2293</v>
      </c>
      <c r="C569" t="s">
        <v>1635</v>
      </c>
      <c r="D569">
        <v>1.1139433523068301</v>
      </c>
      <c r="E569">
        <v>5.55735655073403E-2</v>
      </c>
      <c r="F569">
        <v>0.91887020960513399</v>
      </c>
      <c r="G569">
        <v>0.52450565999999998</v>
      </c>
      <c r="H569" t="s">
        <v>1636</v>
      </c>
    </row>
    <row r="570" spans="1:8" x14ac:dyDescent="0.2">
      <c r="A570" t="s">
        <v>2532</v>
      </c>
      <c r="B570" t="s">
        <v>2533</v>
      </c>
      <c r="C570" t="s">
        <v>1635</v>
      </c>
      <c r="D570">
        <v>1.17609125905568</v>
      </c>
      <c r="E570">
        <v>6.4835826425230295E-2</v>
      </c>
      <c r="F570">
        <v>0.93951279257720299</v>
      </c>
      <c r="G570">
        <v>0.70809482999999995</v>
      </c>
      <c r="H570">
        <v>35434</v>
      </c>
    </row>
    <row r="571" spans="1:8" x14ac:dyDescent="0.2">
      <c r="A571" t="s">
        <v>2740</v>
      </c>
      <c r="B571" t="s">
        <v>2741</v>
      </c>
      <c r="C571" t="s">
        <v>1635</v>
      </c>
      <c r="D571">
        <v>1.7781512503836401</v>
      </c>
      <c r="E571">
        <v>0.273236697077756</v>
      </c>
      <c r="F571">
        <v>0.93263106338503798</v>
      </c>
      <c r="G571">
        <v>0.83705755000000004</v>
      </c>
      <c r="H571">
        <v>35434</v>
      </c>
    </row>
    <row r="572" spans="1:8" x14ac:dyDescent="0.2">
      <c r="A572" t="s">
        <v>2286</v>
      </c>
      <c r="B572" t="s">
        <v>2287</v>
      </c>
      <c r="C572" t="s">
        <v>1635</v>
      </c>
      <c r="D572">
        <v>1.4623979978989501</v>
      </c>
      <c r="E572">
        <v>0.12967165285046001</v>
      </c>
      <c r="F572">
        <v>0.93637950054665497</v>
      </c>
      <c r="G572">
        <v>0.75098337000000004</v>
      </c>
      <c r="H572">
        <v>35434</v>
      </c>
    </row>
    <row r="573" spans="1:8" x14ac:dyDescent="0.2">
      <c r="A573" t="s">
        <v>2146</v>
      </c>
      <c r="B573" t="s">
        <v>2147</v>
      </c>
      <c r="C573" t="s">
        <v>1635</v>
      </c>
      <c r="D573">
        <v>1.6020599913279601</v>
      </c>
      <c r="E573">
        <v>0.180614087898856</v>
      </c>
      <c r="F573">
        <v>0.91155041961932304</v>
      </c>
      <c r="G573">
        <v>0.85975674999999996</v>
      </c>
      <c r="H573">
        <v>35434</v>
      </c>
    </row>
    <row r="574" spans="1:8" x14ac:dyDescent="0.2">
      <c r="A574" t="s">
        <v>2712</v>
      </c>
      <c r="B574" t="s">
        <v>2713</v>
      </c>
      <c r="C574" t="s">
        <v>1635</v>
      </c>
      <c r="D574">
        <v>2.7641761323903302</v>
      </c>
      <c r="E574">
        <v>2.6860556661881101</v>
      </c>
      <c r="F574">
        <v>0.82717407470321802</v>
      </c>
      <c r="G574">
        <v>0.48232132</v>
      </c>
      <c r="H574" t="s">
        <v>1636</v>
      </c>
    </row>
    <row r="575" spans="1:8" x14ac:dyDescent="0.2">
      <c r="A575" t="s">
        <v>3555</v>
      </c>
      <c r="B575" t="s">
        <v>3556</v>
      </c>
      <c r="C575" t="s">
        <v>1635</v>
      </c>
      <c r="D575">
        <v>3.4385423487861102</v>
      </c>
      <c r="E575">
        <v>12.7078219793451</v>
      </c>
      <c r="F575">
        <v>0.86475789794651903</v>
      </c>
      <c r="G575">
        <v>0.61153672000000003</v>
      </c>
      <c r="H575" t="s">
        <v>1636</v>
      </c>
    </row>
    <row r="576" spans="1:8" x14ac:dyDescent="0.2">
      <c r="A576" t="s">
        <v>1675</v>
      </c>
      <c r="B576" t="s">
        <v>1676</v>
      </c>
      <c r="C576" t="s">
        <v>1635</v>
      </c>
      <c r="D576">
        <v>2.5820633629117</v>
      </c>
      <c r="E576">
        <v>1.7644607048580501</v>
      </c>
      <c r="F576">
        <v>1</v>
      </c>
      <c r="G576">
        <v>0</v>
      </c>
      <c r="H576" t="s">
        <v>1636</v>
      </c>
    </row>
    <row r="577" spans="1:8" x14ac:dyDescent="0.2">
      <c r="A577" t="s">
        <v>2070</v>
      </c>
      <c r="B577" t="s">
        <v>2071</v>
      </c>
      <c r="C577" t="s">
        <v>1635</v>
      </c>
      <c r="D577">
        <v>0.47712125471966199</v>
      </c>
      <c r="E577">
        <v>9.26226091789005E-3</v>
      </c>
      <c r="F577">
        <v>0.94050399190169698</v>
      </c>
      <c r="G577">
        <v>0.44124503999999998</v>
      </c>
      <c r="H577" t="s">
        <v>1636</v>
      </c>
    </row>
    <row r="578" spans="1:8" x14ac:dyDescent="0.2">
      <c r="A578" t="s">
        <v>2472</v>
      </c>
      <c r="B578" t="s">
        <v>3557</v>
      </c>
      <c r="C578" t="s">
        <v>1635</v>
      </c>
      <c r="D578">
        <v>1.96378782734555</v>
      </c>
      <c r="E578">
        <v>0.42143287176399702</v>
      </c>
      <c r="F578">
        <v>0.94422676690506702</v>
      </c>
      <c r="G578">
        <v>0.19703082999999999</v>
      </c>
      <c r="H578" t="s">
        <v>1636</v>
      </c>
    </row>
    <row r="579" spans="1:8" x14ac:dyDescent="0.2">
      <c r="A579" t="s">
        <v>1551</v>
      </c>
      <c r="B579" t="s">
        <v>1552</v>
      </c>
      <c r="C579" t="s">
        <v>1635</v>
      </c>
      <c r="D579">
        <v>1</v>
      </c>
      <c r="E579">
        <v>4.1680174130505197E-2</v>
      </c>
      <c r="F579">
        <v>0.84014914381427197</v>
      </c>
      <c r="G579">
        <v>0.38045860999999997</v>
      </c>
      <c r="H579" t="s">
        <v>1636</v>
      </c>
    </row>
    <row r="580" spans="1:8" x14ac:dyDescent="0.2">
      <c r="A580" t="s">
        <v>2158</v>
      </c>
      <c r="B580" t="s">
        <v>2159</v>
      </c>
      <c r="C580" t="s">
        <v>1635</v>
      </c>
      <c r="D580">
        <v>1.07918124604762</v>
      </c>
      <c r="E580">
        <v>5.0942435048395303E-2</v>
      </c>
      <c r="F580">
        <v>0.83351748432200101</v>
      </c>
      <c r="G580">
        <v>0.57153907000000004</v>
      </c>
      <c r="H580" t="s">
        <v>1636</v>
      </c>
    </row>
    <row r="581" spans="1:8" x14ac:dyDescent="0.2">
      <c r="A581" t="s">
        <v>2504</v>
      </c>
      <c r="B581" t="s">
        <v>2505</v>
      </c>
      <c r="C581" t="s">
        <v>1635</v>
      </c>
      <c r="D581">
        <v>1.3979400086720299</v>
      </c>
      <c r="E581">
        <v>0.11114713101468</v>
      </c>
      <c r="F581">
        <v>0.91392291781777002</v>
      </c>
      <c r="G581">
        <v>0.26432155000000002</v>
      </c>
      <c r="H581" t="s">
        <v>1636</v>
      </c>
    </row>
    <row r="582" spans="1:8" x14ac:dyDescent="0.2">
      <c r="A582" t="s">
        <v>1309</v>
      </c>
      <c r="B582" t="s">
        <v>1310</v>
      </c>
      <c r="C582" t="s">
        <v>1635</v>
      </c>
      <c r="D582">
        <v>1.43136376415898</v>
      </c>
      <c r="E582">
        <v>0.12040939193257</v>
      </c>
      <c r="F582">
        <v>0.87763902188632004</v>
      </c>
      <c r="G582">
        <v>0.19274865999999999</v>
      </c>
      <c r="H582" t="s">
        <v>1636</v>
      </c>
    </row>
    <row r="583" spans="1:8" x14ac:dyDescent="0.2">
      <c r="A583" t="s">
        <v>2202</v>
      </c>
      <c r="B583" t="s">
        <v>2203</v>
      </c>
      <c r="C583" t="s">
        <v>1635</v>
      </c>
      <c r="D583">
        <v>1.7481880270062</v>
      </c>
      <c r="E583">
        <v>0.25471217524197598</v>
      </c>
      <c r="F583">
        <v>0.91295978297398295</v>
      </c>
      <c r="G583">
        <v>0.32745961000000001</v>
      </c>
      <c r="H583" t="s">
        <v>1636</v>
      </c>
    </row>
    <row r="584" spans="1:8" x14ac:dyDescent="0.2">
      <c r="A584" t="s">
        <v>1742</v>
      </c>
      <c r="B584" t="s">
        <v>1743</v>
      </c>
      <c r="C584" t="s">
        <v>1635</v>
      </c>
      <c r="D584">
        <v>2.1702617153949499</v>
      </c>
      <c r="E584">
        <v>0.68077617746491903</v>
      </c>
      <c r="F584">
        <v>0.89622470104143204</v>
      </c>
      <c r="G584">
        <v>0.39555981000000001</v>
      </c>
      <c r="H584" t="s">
        <v>1636</v>
      </c>
    </row>
    <row r="585" spans="1:8" x14ac:dyDescent="0.2">
      <c r="A585" t="s">
        <v>2568</v>
      </c>
      <c r="B585" t="s">
        <v>2569</v>
      </c>
      <c r="C585" t="s">
        <v>1635</v>
      </c>
      <c r="D585">
        <v>2.36735592102601</v>
      </c>
      <c r="E585">
        <v>1.0744222664752401</v>
      </c>
      <c r="F585">
        <v>0.88976827459909602</v>
      </c>
      <c r="G585">
        <v>0.70807686000000003</v>
      </c>
      <c r="H585">
        <v>42545</v>
      </c>
    </row>
    <row r="586" spans="1:8" x14ac:dyDescent="0.2">
      <c r="A586" t="s">
        <v>2584</v>
      </c>
      <c r="B586" t="s">
        <v>2585</v>
      </c>
      <c r="C586" t="s">
        <v>1635</v>
      </c>
      <c r="D586">
        <v>2.24303804868629</v>
      </c>
      <c r="E586">
        <v>0.805816699856435</v>
      </c>
      <c r="F586">
        <v>0.86483919268810105</v>
      </c>
      <c r="G586">
        <v>0.72084060000000005</v>
      </c>
      <c r="H586">
        <v>42545</v>
      </c>
    </row>
    <row r="587" spans="1:8" x14ac:dyDescent="0.2">
      <c r="A587" t="s">
        <v>2710</v>
      </c>
      <c r="B587" t="s">
        <v>2711</v>
      </c>
      <c r="C587" t="s">
        <v>1635</v>
      </c>
      <c r="D587">
        <v>2.7291647896927702</v>
      </c>
      <c r="E587">
        <v>2.4776547955355901</v>
      </c>
      <c r="F587">
        <v>0.88382611459317195</v>
      </c>
      <c r="G587">
        <v>0.81920439</v>
      </c>
      <c r="H587">
        <v>42545</v>
      </c>
    </row>
    <row r="588" spans="1:8" x14ac:dyDescent="0.2">
      <c r="A588" t="s">
        <v>2850</v>
      </c>
      <c r="B588" t="s">
        <v>2851</v>
      </c>
      <c r="C588" t="s">
        <v>1635</v>
      </c>
      <c r="D588">
        <v>1.04139268515822</v>
      </c>
      <c r="E588">
        <v>4.6311304589450202E-2</v>
      </c>
      <c r="F588">
        <v>0.88824884226730105</v>
      </c>
      <c r="G588">
        <v>0.36192271999999998</v>
      </c>
      <c r="H588" t="s">
        <v>1636</v>
      </c>
    </row>
    <row r="589" spans="1:8" x14ac:dyDescent="0.2">
      <c r="A589" t="s">
        <v>1868</v>
      </c>
      <c r="B589" t="s">
        <v>1869</v>
      </c>
      <c r="C589" t="s">
        <v>1635</v>
      </c>
      <c r="D589">
        <v>1.07918124604762</v>
      </c>
      <c r="E589">
        <v>5.0942435048395303E-2</v>
      </c>
      <c r="F589">
        <v>0.87747772560547199</v>
      </c>
      <c r="G589">
        <v>0.62542122</v>
      </c>
      <c r="H589" t="s">
        <v>1636</v>
      </c>
    </row>
    <row r="590" spans="1:8" x14ac:dyDescent="0.2">
      <c r="A590" t="s">
        <v>1956</v>
      </c>
      <c r="B590" t="s">
        <v>1957</v>
      </c>
      <c r="C590" t="s">
        <v>1635</v>
      </c>
      <c r="D590">
        <v>0.84509804001425604</v>
      </c>
      <c r="E590">
        <v>2.7786782753670101E-2</v>
      </c>
      <c r="F590">
        <v>0.88123151669854904</v>
      </c>
      <c r="G590">
        <v>0.70893326999999995</v>
      </c>
      <c r="H590">
        <v>42780</v>
      </c>
    </row>
    <row r="591" spans="1:8" x14ac:dyDescent="0.2">
      <c r="A591" t="s">
        <v>2852</v>
      </c>
      <c r="B591" t="s">
        <v>3558</v>
      </c>
      <c r="C591" t="s">
        <v>1635</v>
      </c>
      <c r="D591">
        <v>1.2304489213782701</v>
      </c>
      <c r="E591">
        <v>7.40980873431204E-2</v>
      </c>
      <c r="F591">
        <v>0.874551643655606</v>
      </c>
      <c r="G591">
        <v>0.23533835</v>
      </c>
      <c r="H591" t="s">
        <v>1636</v>
      </c>
    </row>
    <row r="592" spans="1:8" x14ac:dyDescent="0.2">
      <c r="A592" t="s">
        <v>2076</v>
      </c>
      <c r="B592" t="s">
        <v>2077</v>
      </c>
      <c r="C592" t="s">
        <v>1635</v>
      </c>
      <c r="D592">
        <v>1.3979400086720299</v>
      </c>
      <c r="E592">
        <v>0.11114713101468</v>
      </c>
      <c r="F592">
        <v>0.93683303516209404</v>
      </c>
      <c r="G592">
        <v>0.53423176000000006</v>
      </c>
      <c r="H592" t="s">
        <v>1636</v>
      </c>
    </row>
    <row r="593" spans="1:8" x14ac:dyDescent="0.2">
      <c r="A593" t="s">
        <v>2426</v>
      </c>
      <c r="B593" t="s">
        <v>2427</v>
      </c>
      <c r="C593" t="s">
        <v>1635</v>
      </c>
      <c r="D593">
        <v>1.41497334797081</v>
      </c>
      <c r="E593">
        <v>0.11577826147362499</v>
      </c>
      <c r="F593">
        <v>0.929872702242727</v>
      </c>
      <c r="G593">
        <v>0.84242631000000001</v>
      </c>
      <c r="H593">
        <v>43068</v>
      </c>
    </row>
    <row r="594" spans="1:8" x14ac:dyDescent="0.2">
      <c r="A594" t="s">
        <v>3559</v>
      </c>
      <c r="B594" t="s">
        <v>3560</v>
      </c>
      <c r="C594" t="s">
        <v>1635</v>
      </c>
      <c r="D594">
        <v>1.65321251377534</v>
      </c>
      <c r="E594">
        <v>0.20376974019358099</v>
      </c>
      <c r="F594">
        <v>0.94563934580159603</v>
      </c>
      <c r="G594">
        <v>0.52052003000000002</v>
      </c>
      <c r="H594" t="s">
        <v>1636</v>
      </c>
    </row>
    <row r="595" spans="1:8" x14ac:dyDescent="0.2">
      <c r="A595" t="s">
        <v>2360</v>
      </c>
      <c r="B595" t="s">
        <v>2361</v>
      </c>
      <c r="C595" t="s">
        <v>1635</v>
      </c>
      <c r="D595">
        <v>2.0170333392987798</v>
      </c>
      <c r="E595">
        <v>0.47700643727133701</v>
      </c>
      <c r="F595">
        <v>0.94144408363427101</v>
      </c>
      <c r="G595">
        <v>0.72954872000000004</v>
      </c>
      <c r="H595">
        <v>43087</v>
      </c>
    </row>
    <row r="596" spans="1:8" x14ac:dyDescent="0.2">
      <c r="A596" t="s">
        <v>2854</v>
      </c>
      <c r="B596" t="s">
        <v>2855</v>
      </c>
      <c r="C596" t="s">
        <v>1635</v>
      </c>
      <c r="D596">
        <v>2.06069784035361</v>
      </c>
      <c r="E596">
        <v>0.52794887231973298</v>
      </c>
      <c r="F596">
        <v>0.94134862564099298</v>
      </c>
      <c r="G596">
        <v>0.79513714000000002</v>
      </c>
      <c r="H596">
        <v>43087</v>
      </c>
    </row>
    <row r="597" spans="1:8" x14ac:dyDescent="0.2">
      <c r="A597" t="s">
        <v>3561</v>
      </c>
      <c r="B597" t="s">
        <v>3562</v>
      </c>
      <c r="C597" t="s">
        <v>1635</v>
      </c>
      <c r="D597">
        <v>1.41497334797081</v>
      </c>
      <c r="E597">
        <v>0.11577826147362499</v>
      </c>
      <c r="F597">
        <v>0.94717088092558499</v>
      </c>
      <c r="G597">
        <v>0.86024016000000003</v>
      </c>
      <c r="H597">
        <v>43087</v>
      </c>
    </row>
    <row r="598" spans="1:8" x14ac:dyDescent="0.2">
      <c r="A598" t="s">
        <v>2490</v>
      </c>
      <c r="B598" t="s">
        <v>2491</v>
      </c>
      <c r="C598" t="s">
        <v>1635</v>
      </c>
      <c r="D598">
        <v>0.60205999132796195</v>
      </c>
      <c r="E598">
        <v>1.3893391376835E-2</v>
      </c>
      <c r="F598">
        <v>0.94189280855970403</v>
      </c>
      <c r="G598">
        <v>0.27480837000000002</v>
      </c>
      <c r="H598" t="s">
        <v>1636</v>
      </c>
    </row>
    <row r="599" spans="1:8" x14ac:dyDescent="0.2">
      <c r="A599" t="s">
        <v>1958</v>
      </c>
      <c r="B599" t="s">
        <v>3563</v>
      </c>
      <c r="C599" t="s">
        <v>1635</v>
      </c>
      <c r="D599">
        <v>1.3010299956639799</v>
      </c>
      <c r="E599">
        <v>8.7991478719955496E-2</v>
      </c>
      <c r="F599">
        <v>0.87735137958620502</v>
      </c>
      <c r="G599">
        <v>0.48026507000000002</v>
      </c>
      <c r="H599" t="s">
        <v>1636</v>
      </c>
    </row>
    <row r="600" spans="1:8" x14ac:dyDescent="0.2">
      <c r="A600" t="s">
        <v>1411</v>
      </c>
      <c r="B600" t="s">
        <v>1412</v>
      </c>
      <c r="C600" t="s">
        <v>1635</v>
      </c>
      <c r="D600">
        <v>0.30102999566398098</v>
      </c>
      <c r="E600">
        <v>4.6311304589450198E-3</v>
      </c>
      <c r="F600">
        <v>0.79143337003650305</v>
      </c>
      <c r="G600">
        <v>0.38676182999999997</v>
      </c>
      <c r="H600" t="s">
        <v>1636</v>
      </c>
    </row>
    <row r="601" spans="1:8" x14ac:dyDescent="0.2">
      <c r="A601" t="s">
        <v>1335</v>
      </c>
      <c r="B601" t="s">
        <v>1336</v>
      </c>
      <c r="C601" t="s">
        <v>1635</v>
      </c>
      <c r="D601">
        <v>1.2041199826559199</v>
      </c>
      <c r="E601">
        <v>6.9466956884175396E-2</v>
      </c>
      <c r="F601">
        <v>0.91421941844105103</v>
      </c>
      <c r="G601">
        <v>0.47824399000000001</v>
      </c>
      <c r="H601" t="s">
        <v>1636</v>
      </c>
    </row>
    <row r="602" spans="1:8" x14ac:dyDescent="0.2">
      <c r="A602" t="s">
        <v>1972</v>
      </c>
      <c r="B602" t="s">
        <v>3564</v>
      </c>
      <c r="C602" t="s">
        <v>1635</v>
      </c>
      <c r="D602">
        <v>1.7923916894982499</v>
      </c>
      <c r="E602">
        <v>0.28249895799564601</v>
      </c>
      <c r="F602">
        <v>0.94528992858410998</v>
      </c>
      <c r="G602">
        <v>0.16046734000000001</v>
      </c>
      <c r="H602" t="s">
        <v>1636</v>
      </c>
    </row>
    <row r="603" spans="1:8" x14ac:dyDescent="0.2">
      <c r="A603" t="s">
        <v>1820</v>
      </c>
      <c r="B603" t="s">
        <v>1821</v>
      </c>
      <c r="C603" t="s">
        <v>1635</v>
      </c>
      <c r="D603">
        <v>0.90308998699194298</v>
      </c>
      <c r="E603">
        <v>3.2417913212615099E-2</v>
      </c>
      <c r="F603">
        <v>0.95032618797082802</v>
      </c>
      <c r="G603">
        <v>0.71087900000000004</v>
      </c>
      <c r="H603">
        <v>43269</v>
      </c>
    </row>
    <row r="604" spans="1:8" x14ac:dyDescent="0.2">
      <c r="A604" t="s">
        <v>2500</v>
      </c>
      <c r="B604" t="s">
        <v>2501</v>
      </c>
      <c r="C604" t="s">
        <v>1635</v>
      </c>
      <c r="D604">
        <v>1.89762709129044</v>
      </c>
      <c r="E604">
        <v>0.36122817579771199</v>
      </c>
      <c r="F604">
        <v>0.94020095807857396</v>
      </c>
      <c r="G604">
        <v>0.78279251000000005</v>
      </c>
      <c r="H604">
        <v>43269</v>
      </c>
    </row>
    <row r="605" spans="1:8" x14ac:dyDescent="0.2">
      <c r="A605" t="s">
        <v>2178</v>
      </c>
      <c r="B605" t="s">
        <v>2179</v>
      </c>
      <c r="C605" t="s">
        <v>1635</v>
      </c>
      <c r="D605">
        <v>1.7160033436347899</v>
      </c>
      <c r="E605">
        <v>0.23618765340619599</v>
      </c>
      <c r="F605">
        <v>0.94220628205466095</v>
      </c>
      <c r="G605">
        <v>0.94719931999999996</v>
      </c>
      <c r="H605">
        <v>43269</v>
      </c>
    </row>
    <row r="606" spans="1:8" x14ac:dyDescent="0.2">
      <c r="A606" t="s">
        <v>1896</v>
      </c>
      <c r="B606" t="s">
        <v>1897</v>
      </c>
      <c r="C606" t="s">
        <v>1635</v>
      </c>
      <c r="D606">
        <v>3.5035183127240699</v>
      </c>
      <c r="E606">
        <v>14.7594127726578</v>
      </c>
      <c r="F606">
        <v>0.91770724058851905</v>
      </c>
      <c r="G606">
        <v>0.16400006</v>
      </c>
      <c r="H606" t="s">
        <v>1636</v>
      </c>
    </row>
    <row r="607" spans="1:8" x14ac:dyDescent="0.2">
      <c r="A607" t="s">
        <v>1329</v>
      </c>
      <c r="B607" t="s">
        <v>1330</v>
      </c>
      <c r="C607" t="s">
        <v>1635</v>
      </c>
      <c r="D607">
        <v>1.04139268515822</v>
      </c>
      <c r="E607">
        <v>4.6311304589450202E-2</v>
      </c>
      <c r="F607">
        <v>0.91839422669608695</v>
      </c>
      <c r="G607">
        <v>0.16915293000000001</v>
      </c>
      <c r="H607" t="s">
        <v>1636</v>
      </c>
    </row>
    <row r="608" spans="1:8" x14ac:dyDescent="0.2">
      <c r="A608" t="s">
        <v>2656</v>
      </c>
      <c r="B608" t="s">
        <v>2657</v>
      </c>
      <c r="C608" t="s">
        <v>1635</v>
      </c>
      <c r="D608">
        <v>3.9798214300302202</v>
      </c>
      <c r="E608">
        <v>44.204140230630202</v>
      </c>
      <c r="F608">
        <v>0.92058241869110502</v>
      </c>
      <c r="G608">
        <v>0.35970549000000002</v>
      </c>
      <c r="H608" t="s">
        <v>1636</v>
      </c>
    </row>
    <row r="609" spans="1:8" x14ac:dyDescent="0.2">
      <c r="A609" t="s">
        <v>3719</v>
      </c>
      <c r="B609" t="s">
        <v>3720</v>
      </c>
      <c r="C609" t="s">
        <v>1635</v>
      </c>
      <c r="D609">
        <v>4.0104695697963901</v>
      </c>
      <c r="E609">
        <v>47.436669290973903</v>
      </c>
      <c r="F609">
        <v>0.93740743821544303</v>
      </c>
      <c r="G609">
        <v>0.24876977</v>
      </c>
      <c r="H609" t="s">
        <v>1636</v>
      </c>
    </row>
    <row r="610" spans="1:8" x14ac:dyDescent="0.2">
      <c r="A610" t="s">
        <v>2346</v>
      </c>
      <c r="B610" t="s">
        <v>2347</v>
      </c>
      <c r="C610" t="s">
        <v>1635</v>
      </c>
      <c r="D610">
        <v>2.0334237554869499</v>
      </c>
      <c r="E610">
        <v>0.49553095910711797</v>
      </c>
      <c r="F610">
        <v>0.85555717354953098</v>
      </c>
      <c r="G610">
        <v>0.63246170000000002</v>
      </c>
      <c r="H610" t="s">
        <v>1636</v>
      </c>
    </row>
    <row r="611" spans="1:8" x14ac:dyDescent="0.2">
      <c r="A611" t="s">
        <v>2106</v>
      </c>
      <c r="B611" t="s">
        <v>3566</v>
      </c>
      <c r="C611" t="s">
        <v>1635</v>
      </c>
      <c r="D611">
        <v>3.15654915133178</v>
      </c>
      <c r="E611">
        <v>6.6364099476682199</v>
      </c>
      <c r="F611">
        <v>1</v>
      </c>
      <c r="G611">
        <v>0</v>
      </c>
      <c r="H611" t="s">
        <v>1636</v>
      </c>
    </row>
    <row r="612" spans="1:8" x14ac:dyDescent="0.2">
      <c r="A612" t="s">
        <v>2320</v>
      </c>
      <c r="B612" t="s">
        <v>2321</v>
      </c>
      <c r="C612" t="s">
        <v>1635</v>
      </c>
      <c r="D612">
        <v>1.6812412373755801</v>
      </c>
      <c r="E612">
        <v>0.217663131570416</v>
      </c>
      <c r="F612">
        <v>0.90176933226697498</v>
      </c>
      <c r="G612">
        <v>0.55283154999999995</v>
      </c>
      <c r="H612" t="s">
        <v>1636</v>
      </c>
    </row>
    <row r="613" spans="1:8" x14ac:dyDescent="0.2">
      <c r="A613" t="s">
        <v>2516</v>
      </c>
      <c r="B613" t="s">
        <v>2517</v>
      </c>
      <c r="C613" t="s">
        <v>1635</v>
      </c>
      <c r="D613">
        <v>1.5563025007672799</v>
      </c>
      <c r="E613">
        <v>0.16208956606307601</v>
      </c>
      <c r="F613">
        <v>0.85626792536797403</v>
      </c>
      <c r="G613">
        <v>0.83755119</v>
      </c>
      <c r="H613">
        <v>45036</v>
      </c>
    </row>
    <row r="614" spans="1:8" x14ac:dyDescent="0.2">
      <c r="A614" t="s">
        <v>2684</v>
      </c>
      <c r="B614" t="s">
        <v>2685</v>
      </c>
      <c r="C614" t="s">
        <v>1635</v>
      </c>
      <c r="D614">
        <v>1.73239375982296</v>
      </c>
      <c r="E614">
        <v>0.245449914324086</v>
      </c>
      <c r="F614">
        <v>0.90049821737115499</v>
      </c>
      <c r="G614">
        <v>0.71800951999999996</v>
      </c>
      <c r="H614">
        <v>45036</v>
      </c>
    </row>
    <row r="615" spans="1:8" x14ac:dyDescent="0.2">
      <c r="A615" t="s">
        <v>2340</v>
      </c>
      <c r="B615" t="s">
        <v>2341</v>
      </c>
      <c r="C615" t="s">
        <v>1635</v>
      </c>
      <c r="D615">
        <v>1.86923171973097</v>
      </c>
      <c r="E615">
        <v>0.338072523502987</v>
      </c>
      <c r="F615">
        <v>0.89895194007757595</v>
      </c>
      <c r="G615">
        <v>0.76423072000000003</v>
      </c>
      <c r="H615">
        <v>45036</v>
      </c>
    </row>
    <row r="616" spans="1:8" x14ac:dyDescent="0.2">
      <c r="A616" t="s">
        <v>2474</v>
      </c>
      <c r="B616" t="s">
        <v>2475</v>
      </c>
      <c r="C616" t="s">
        <v>1635</v>
      </c>
      <c r="D616">
        <v>1.73239375982296</v>
      </c>
      <c r="E616">
        <v>0.245449914324086</v>
      </c>
      <c r="F616">
        <v>0.839466740185838</v>
      </c>
      <c r="G616">
        <v>0.77207875000000004</v>
      </c>
      <c r="H616">
        <v>45036</v>
      </c>
    </row>
    <row r="617" spans="1:8" x14ac:dyDescent="0.2">
      <c r="A617" t="s">
        <v>1347</v>
      </c>
      <c r="B617" t="s">
        <v>1348</v>
      </c>
      <c r="C617" t="s">
        <v>1635</v>
      </c>
      <c r="D617">
        <v>1.43136376415898</v>
      </c>
      <c r="E617">
        <v>0.12040939193257</v>
      </c>
      <c r="F617">
        <v>0.90496429338310402</v>
      </c>
      <c r="G617">
        <v>0.95185681</v>
      </c>
      <c r="H617">
        <v>45036</v>
      </c>
    </row>
    <row r="618" spans="1:8" x14ac:dyDescent="0.2">
      <c r="A618" t="s">
        <v>2170</v>
      </c>
      <c r="B618" t="s">
        <v>3567</v>
      </c>
      <c r="C618" t="s">
        <v>1635</v>
      </c>
      <c r="D618">
        <v>0.77815125038364297</v>
      </c>
      <c r="E618">
        <v>2.3155652294725101E-2</v>
      </c>
      <c r="F618">
        <v>0.86240768229235498</v>
      </c>
      <c r="G618">
        <v>0.82108035000000001</v>
      </c>
      <c r="H618">
        <v>45036</v>
      </c>
    </row>
    <row r="619" spans="1:8" x14ac:dyDescent="0.2">
      <c r="A619" t="s">
        <v>2246</v>
      </c>
      <c r="B619" t="s">
        <v>3568</v>
      </c>
      <c r="C619" t="s">
        <v>1635</v>
      </c>
      <c r="D619">
        <v>1.76342799356293</v>
      </c>
      <c r="E619">
        <v>0.26397443615986599</v>
      </c>
      <c r="F619">
        <v>0.91095476128858599</v>
      </c>
      <c r="G619">
        <v>0.87174216999999998</v>
      </c>
      <c r="H619">
        <v>45036</v>
      </c>
    </row>
    <row r="620" spans="1:8" x14ac:dyDescent="0.2">
      <c r="A620" t="s">
        <v>2400</v>
      </c>
      <c r="B620" t="s">
        <v>2401</v>
      </c>
      <c r="C620" t="s">
        <v>1635</v>
      </c>
      <c r="D620">
        <v>2.3222192947339102</v>
      </c>
      <c r="E620">
        <v>0.96790626591951101</v>
      </c>
      <c r="F620">
        <v>0.90001457099164595</v>
      </c>
      <c r="G620">
        <v>0.66302397000000002</v>
      </c>
      <c r="H620" t="s">
        <v>1636</v>
      </c>
    </row>
    <row r="621" spans="1:8" x14ac:dyDescent="0.2">
      <c r="A621" t="s">
        <v>2668</v>
      </c>
      <c r="B621" t="s">
        <v>2669</v>
      </c>
      <c r="C621" t="s">
        <v>1635</v>
      </c>
      <c r="D621">
        <v>1.88081359228079</v>
      </c>
      <c r="E621">
        <v>0.34733478442087701</v>
      </c>
      <c r="F621">
        <v>0.87074074456932304</v>
      </c>
      <c r="G621">
        <v>0.88330955</v>
      </c>
      <c r="H621">
        <v>45087</v>
      </c>
    </row>
    <row r="622" spans="1:8" x14ac:dyDescent="0.2">
      <c r="A622" t="s">
        <v>2272</v>
      </c>
      <c r="B622" t="s">
        <v>2273</v>
      </c>
      <c r="C622" t="s">
        <v>1635</v>
      </c>
      <c r="D622">
        <v>0.84509804001425604</v>
      </c>
      <c r="E622">
        <v>2.7786782753670101E-2</v>
      </c>
      <c r="F622">
        <v>0.86563427127376202</v>
      </c>
      <c r="G622">
        <v>0.53701169999999998</v>
      </c>
      <c r="H622" t="s">
        <v>1636</v>
      </c>
    </row>
    <row r="623" spans="1:8" x14ac:dyDescent="0.2">
      <c r="A623" t="s">
        <v>2692</v>
      </c>
      <c r="B623" t="s">
        <v>2693</v>
      </c>
      <c r="C623" t="s">
        <v>1635</v>
      </c>
      <c r="D623">
        <v>1.59106460702649</v>
      </c>
      <c r="E623">
        <v>0.17598295743991099</v>
      </c>
      <c r="F623">
        <v>0.98959331045658305</v>
      </c>
      <c r="G623">
        <v>0.53143532999999998</v>
      </c>
      <c r="H623" t="s">
        <v>1636</v>
      </c>
    </row>
    <row r="624" spans="1:8" x14ac:dyDescent="0.2">
      <c r="A624" t="s">
        <v>1557</v>
      </c>
      <c r="B624" t="s">
        <v>1558</v>
      </c>
      <c r="C624" t="s">
        <v>1635</v>
      </c>
      <c r="D624">
        <v>1.7781512503836401</v>
      </c>
      <c r="E624">
        <v>0.273236697077756</v>
      </c>
      <c r="F624">
        <v>0.933277383858512</v>
      </c>
      <c r="G624">
        <v>0.4895021</v>
      </c>
      <c r="H624" t="s">
        <v>1636</v>
      </c>
    </row>
    <row r="625" spans="1:8" x14ac:dyDescent="0.2">
      <c r="A625" t="s">
        <v>2024</v>
      </c>
      <c r="B625" t="s">
        <v>2025</v>
      </c>
      <c r="C625" t="s">
        <v>1635</v>
      </c>
      <c r="D625">
        <v>0.95424250943932398</v>
      </c>
      <c r="E625">
        <v>3.70490436715602E-2</v>
      </c>
      <c r="F625">
        <v>0.92732588961329199</v>
      </c>
      <c r="G625">
        <v>0.42401950999999999</v>
      </c>
      <c r="H625" t="s">
        <v>1636</v>
      </c>
    </row>
    <row r="626" spans="1:8" x14ac:dyDescent="0.2">
      <c r="A626" t="s">
        <v>2348</v>
      </c>
      <c r="B626" t="s">
        <v>2349</v>
      </c>
      <c r="C626" t="s">
        <v>1635</v>
      </c>
      <c r="D626">
        <v>0.47712125471966199</v>
      </c>
      <c r="E626">
        <v>9.26226091789005E-3</v>
      </c>
      <c r="F626">
        <v>0.94943661688481795</v>
      </c>
      <c r="G626">
        <v>0.10985356</v>
      </c>
      <c r="H626" t="s">
        <v>1636</v>
      </c>
    </row>
    <row r="627" spans="1:8" x14ac:dyDescent="0.2">
      <c r="A627" t="s">
        <v>2870</v>
      </c>
      <c r="B627" t="s">
        <v>2871</v>
      </c>
      <c r="C627" t="s">
        <v>1635</v>
      </c>
      <c r="D627">
        <v>1.6627578316815701</v>
      </c>
      <c r="E627">
        <v>0.20840087065252599</v>
      </c>
      <c r="F627">
        <v>0.93729366535978598</v>
      </c>
      <c r="G627">
        <v>0.77553830000000001</v>
      </c>
      <c r="H627">
        <v>45962</v>
      </c>
    </row>
    <row r="628" spans="1:8" x14ac:dyDescent="0.2">
      <c r="A628" t="s">
        <v>2026</v>
      </c>
      <c r="B628" t="s">
        <v>2027</v>
      </c>
      <c r="C628" t="s">
        <v>1635</v>
      </c>
      <c r="D628">
        <v>0.47712125471966199</v>
      </c>
      <c r="E628">
        <v>9.26226091789005E-3</v>
      </c>
      <c r="F628">
        <v>0.89460891428977996</v>
      </c>
      <c r="G628">
        <v>0.28596867999999998</v>
      </c>
      <c r="H628" t="s">
        <v>1636</v>
      </c>
    </row>
    <row r="629" spans="1:8" x14ac:dyDescent="0.2">
      <c r="A629" t="s">
        <v>2218</v>
      </c>
      <c r="B629" t="s">
        <v>3526</v>
      </c>
      <c r="C629" t="s">
        <v>1635</v>
      </c>
      <c r="D629">
        <v>0.84509804001425604</v>
      </c>
      <c r="E629">
        <v>2.7786782753670101E-2</v>
      </c>
      <c r="F629">
        <v>0.84429275540563697</v>
      </c>
      <c r="G629">
        <v>0.88363400999999997</v>
      </c>
      <c r="H629">
        <v>46166</v>
      </c>
    </row>
    <row r="630" spans="1:8" x14ac:dyDescent="0.2">
      <c r="A630" t="s">
        <v>2314</v>
      </c>
      <c r="B630" t="s">
        <v>2315</v>
      </c>
      <c r="C630" t="s">
        <v>1635</v>
      </c>
      <c r="D630">
        <v>1</v>
      </c>
      <c r="E630">
        <v>4.1680174130505197E-2</v>
      </c>
      <c r="F630">
        <v>0.79649526684326999</v>
      </c>
      <c r="G630">
        <v>0.90334495000000004</v>
      </c>
      <c r="H630">
        <v>46166</v>
      </c>
    </row>
    <row r="631" spans="1:8" x14ac:dyDescent="0.2">
      <c r="A631" t="s">
        <v>2384</v>
      </c>
      <c r="B631" t="s">
        <v>3569</v>
      </c>
      <c r="C631" t="s">
        <v>1635</v>
      </c>
      <c r="D631">
        <v>0.95424250943932398</v>
      </c>
      <c r="E631">
        <v>3.70490436715602E-2</v>
      </c>
      <c r="F631">
        <v>0.82590567880657495</v>
      </c>
      <c r="G631">
        <v>0.90277388999999997</v>
      </c>
      <c r="H631">
        <v>46166</v>
      </c>
    </row>
    <row r="632" spans="1:8" x14ac:dyDescent="0.2">
      <c r="A632" t="s">
        <v>3725</v>
      </c>
      <c r="B632" t="s">
        <v>3726</v>
      </c>
      <c r="C632" t="s">
        <v>1635</v>
      </c>
      <c r="D632">
        <v>1.04139268515822</v>
      </c>
      <c r="E632">
        <v>0.46042043383722597</v>
      </c>
      <c r="F632">
        <v>0.84448336843873395</v>
      </c>
      <c r="G632">
        <v>0.81745002</v>
      </c>
      <c r="H632">
        <v>46166</v>
      </c>
    </row>
    <row r="633" spans="1:8" x14ac:dyDescent="0.2">
      <c r="A633" t="s">
        <v>2646</v>
      </c>
      <c r="B633" t="s">
        <v>2647</v>
      </c>
      <c r="C633" t="s">
        <v>1635</v>
      </c>
      <c r="D633">
        <v>0.69897000433601797</v>
      </c>
      <c r="E633">
        <v>1.85245218357801E-2</v>
      </c>
      <c r="F633">
        <v>0.84384817871545204</v>
      </c>
      <c r="G633">
        <v>0.49010258000000001</v>
      </c>
      <c r="H633" t="s">
        <v>1636</v>
      </c>
    </row>
    <row r="634" spans="1:8" x14ac:dyDescent="0.2">
      <c r="A634" t="s">
        <v>1900</v>
      </c>
      <c r="B634" t="s">
        <v>1901</v>
      </c>
      <c r="C634" t="s">
        <v>1635</v>
      </c>
      <c r="D634">
        <v>0.60205999132796195</v>
      </c>
      <c r="E634">
        <v>1.3893391376835E-2</v>
      </c>
      <c r="F634">
        <v>0.88151396328873499</v>
      </c>
      <c r="G634">
        <v>0.52973035999999996</v>
      </c>
      <c r="H634" t="s">
        <v>1636</v>
      </c>
    </row>
    <row r="635" spans="1:8" x14ac:dyDescent="0.2">
      <c r="A635" t="s">
        <v>1341</v>
      </c>
      <c r="B635" t="s">
        <v>1342</v>
      </c>
      <c r="C635" t="s">
        <v>1635</v>
      </c>
      <c r="D635">
        <v>1.2304489213782701</v>
      </c>
      <c r="E635">
        <v>7.40980873431204E-2</v>
      </c>
      <c r="F635">
        <v>0.93209540650665201</v>
      </c>
      <c r="G635">
        <v>0.2258356</v>
      </c>
      <c r="H635" t="s">
        <v>1636</v>
      </c>
    </row>
    <row r="636" spans="1:8" x14ac:dyDescent="0.2">
      <c r="A636" t="s">
        <v>1710</v>
      </c>
      <c r="B636" t="s">
        <v>1711</v>
      </c>
      <c r="C636" t="s">
        <v>1635</v>
      </c>
      <c r="D636">
        <v>2.2201080880400501</v>
      </c>
      <c r="E636">
        <v>0.76413652572592905</v>
      </c>
      <c r="F636">
        <v>0.86838719330427105</v>
      </c>
      <c r="G636">
        <v>0.47969556000000002</v>
      </c>
      <c r="H636" t="s">
        <v>1636</v>
      </c>
    </row>
    <row r="637" spans="1:8" x14ac:dyDescent="0.2">
      <c r="A637" t="s">
        <v>2072</v>
      </c>
      <c r="B637" t="s">
        <v>2073</v>
      </c>
      <c r="C637" t="s">
        <v>1635</v>
      </c>
      <c r="D637">
        <v>0.60205999132796195</v>
      </c>
      <c r="E637">
        <v>1.3893391376835E-2</v>
      </c>
      <c r="F637">
        <v>0.86672176394978195</v>
      </c>
      <c r="G637">
        <v>0.59803090000000003</v>
      </c>
      <c r="H637" t="s">
        <v>1636</v>
      </c>
    </row>
    <row r="638" spans="1:8" x14ac:dyDescent="0.2">
      <c r="A638" t="s">
        <v>2364</v>
      </c>
      <c r="B638" t="s">
        <v>2365</v>
      </c>
      <c r="C638" t="s">
        <v>1635</v>
      </c>
      <c r="D638">
        <v>1.8573324964312601</v>
      </c>
      <c r="E638">
        <v>0.32881026258509699</v>
      </c>
      <c r="F638">
        <v>0.91894487804960601</v>
      </c>
      <c r="G638">
        <v>8.4695720000000002E-2</v>
      </c>
      <c r="H638" t="s">
        <v>1636</v>
      </c>
    </row>
    <row r="639" spans="1:8" x14ac:dyDescent="0.2">
      <c r="A639" t="s">
        <v>1876</v>
      </c>
      <c r="B639" t="s">
        <v>1877</v>
      </c>
      <c r="C639" t="s">
        <v>1635</v>
      </c>
      <c r="D639">
        <v>0.30102999566398098</v>
      </c>
      <c r="E639">
        <v>4.6311304589450198E-3</v>
      </c>
      <c r="F639">
        <v>0.81997091595179294</v>
      </c>
      <c r="G639">
        <v>0.49532639000000001</v>
      </c>
      <c r="H639" t="s">
        <v>1636</v>
      </c>
    </row>
    <row r="640" spans="1:8" x14ac:dyDescent="0.2">
      <c r="A640" t="s">
        <v>1878</v>
      </c>
      <c r="B640" t="s">
        <v>3570</v>
      </c>
      <c r="C640" t="s">
        <v>1635</v>
      </c>
      <c r="D640">
        <v>0.30102999566398098</v>
      </c>
      <c r="E640">
        <v>4.6311304589450198E-3</v>
      </c>
      <c r="F640">
        <v>0.93260876535201997</v>
      </c>
      <c r="G640">
        <v>0.27712419999999999</v>
      </c>
      <c r="H640" t="s">
        <v>1636</v>
      </c>
    </row>
    <row r="641" spans="1:8" x14ac:dyDescent="0.2">
      <c r="A641" t="s">
        <v>2176</v>
      </c>
      <c r="B641" t="s">
        <v>2177</v>
      </c>
      <c r="C641" t="s">
        <v>1635</v>
      </c>
      <c r="D641">
        <v>1.70757017609793</v>
      </c>
      <c r="E641">
        <v>0.23155652294725099</v>
      </c>
      <c r="F641">
        <v>0.94115211243627495</v>
      </c>
      <c r="G641">
        <v>0.39582357000000001</v>
      </c>
      <c r="H641" t="s">
        <v>1636</v>
      </c>
    </row>
    <row r="642" spans="1:8" x14ac:dyDescent="0.2">
      <c r="A642" t="s">
        <v>2180</v>
      </c>
      <c r="B642" t="s">
        <v>3571</v>
      </c>
      <c r="C642" t="s">
        <v>1635</v>
      </c>
      <c r="D642">
        <v>1.7160033436347899</v>
      </c>
      <c r="E642">
        <v>0.23618765340619599</v>
      </c>
      <c r="F642">
        <v>0.92831397826948603</v>
      </c>
      <c r="G642">
        <v>0.79831174999999999</v>
      </c>
      <c r="H642">
        <v>47484</v>
      </c>
    </row>
    <row r="643" spans="1:8" x14ac:dyDescent="0.2">
      <c r="A643" t="s">
        <v>2350</v>
      </c>
      <c r="B643" t="s">
        <v>2351</v>
      </c>
      <c r="C643" t="s">
        <v>1635</v>
      </c>
      <c r="D643">
        <v>2.5301996982030799</v>
      </c>
      <c r="E643">
        <v>1.5653220951234199</v>
      </c>
      <c r="F643">
        <v>0.92730373199256</v>
      </c>
      <c r="G643">
        <v>0.74742668000000001</v>
      </c>
      <c r="H643">
        <v>47484</v>
      </c>
    </row>
    <row r="644" spans="1:8" x14ac:dyDescent="0.2">
      <c r="A644" t="s">
        <v>2334</v>
      </c>
      <c r="B644" t="s">
        <v>2335</v>
      </c>
      <c r="C644" t="s">
        <v>1635</v>
      </c>
      <c r="D644">
        <v>1.32221929473391</v>
      </c>
      <c r="E644">
        <v>9.26226091789005E-2</v>
      </c>
      <c r="F644">
        <v>0.93730498354259595</v>
      </c>
      <c r="G644">
        <v>0.85906452</v>
      </c>
      <c r="H644">
        <v>47484</v>
      </c>
    </row>
    <row r="645" spans="1:8" x14ac:dyDescent="0.2">
      <c r="A645" t="s">
        <v>1752</v>
      </c>
      <c r="B645" t="s">
        <v>1753</v>
      </c>
      <c r="C645" t="s">
        <v>1635</v>
      </c>
      <c r="D645">
        <v>2.45024910831936</v>
      </c>
      <c r="E645">
        <v>1.30134765896355</v>
      </c>
      <c r="F645">
        <v>0.93174324977388601</v>
      </c>
      <c r="G645">
        <v>0.74613035000000005</v>
      </c>
      <c r="H645">
        <v>47484</v>
      </c>
    </row>
    <row r="646" spans="1:8" x14ac:dyDescent="0.2">
      <c r="A646" t="s">
        <v>2618</v>
      </c>
      <c r="B646" t="s">
        <v>2619</v>
      </c>
      <c r="C646" t="s">
        <v>1635</v>
      </c>
      <c r="D646">
        <v>1.8512583487190699</v>
      </c>
      <c r="E646">
        <v>0.32417913212615201</v>
      </c>
      <c r="F646">
        <v>0.92275775177556296</v>
      </c>
      <c r="G646">
        <v>0.77105263999999996</v>
      </c>
      <c r="H646">
        <v>47484</v>
      </c>
    </row>
    <row r="647" spans="1:8" x14ac:dyDescent="0.2">
      <c r="A647" t="s">
        <v>2858</v>
      </c>
      <c r="B647" t="s">
        <v>2859</v>
      </c>
      <c r="C647" t="s">
        <v>1635</v>
      </c>
      <c r="D647">
        <v>1.9731278535996899</v>
      </c>
      <c r="E647">
        <v>0.43069513268188703</v>
      </c>
      <c r="F647">
        <v>0.93685357660417401</v>
      </c>
      <c r="G647">
        <v>0.79343008000000004</v>
      </c>
      <c r="H647">
        <v>47484</v>
      </c>
    </row>
    <row r="648" spans="1:8" x14ac:dyDescent="0.2">
      <c r="A648" t="s">
        <v>2078</v>
      </c>
      <c r="B648" t="s">
        <v>2079</v>
      </c>
      <c r="C648" t="s">
        <v>1635</v>
      </c>
      <c r="D648">
        <v>1.27875360095282</v>
      </c>
      <c r="E648">
        <v>8.3360348261010506E-2</v>
      </c>
      <c r="F648">
        <v>0.91309952999107602</v>
      </c>
      <c r="G648">
        <v>0.49781708000000002</v>
      </c>
      <c r="H648" t="s">
        <v>1636</v>
      </c>
    </row>
    <row r="649" spans="1:8" x14ac:dyDescent="0.2">
      <c r="A649" t="s">
        <v>1880</v>
      </c>
      <c r="B649" t="s">
        <v>1881</v>
      </c>
      <c r="C649" t="s">
        <v>1635</v>
      </c>
      <c r="D649">
        <v>0.60205999132796195</v>
      </c>
      <c r="E649">
        <v>1.3893391376835E-2</v>
      </c>
      <c r="F649">
        <v>0.88459483398995098</v>
      </c>
      <c r="G649">
        <v>0.43974015</v>
      </c>
      <c r="H649" t="s">
        <v>1636</v>
      </c>
    </row>
    <row r="650" spans="1:8" x14ac:dyDescent="0.2">
      <c r="A650" t="s">
        <v>1922</v>
      </c>
      <c r="B650" t="s">
        <v>1923</v>
      </c>
      <c r="C650" t="s">
        <v>1635</v>
      </c>
      <c r="D650">
        <v>0.60205999132796195</v>
      </c>
      <c r="E650">
        <v>1.3893391376835E-2</v>
      </c>
      <c r="F650">
        <v>0.88459483398995098</v>
      </c>
      <c r="G650">
        <v>0.77487514999999996</v>
      </c>
      <c r="H650">
        <v>48283</v>
      </c>
    </row>
    <row r="651" spans="1:8" x14ac:dyDescent="0.2">
      <c r="A651" t="s">
        <v>1487</v>
      </c>
      <c r="B651" t="s">
        <v>1488</v>
      </c>
      <c r="C651" t="s">
        <v>1635</v>
      </c>
      <c r="D651">
        <v>2.76715586608218</v>
      </c>
      <c r="E651">
        <v>2.7045801880238902</v>
      </c>
      <c r="F651">
        <v>0.85176697910424803</v>
      </c>
      <c r="G651">
        <v>0.65355679</v>
      </c>
      <c r="H651" t="s">
        <v>1636</v>
      </c>
    </row>
    <row r="652" spans="1:8" x14ac:dyDescent="0.2">
      <c r="A652" t="s">
        <v>1249</v>
      </c>
      <c r="B652" t="s">
        <v>1661</v>
      </c>
      <c r="C652" t="s">
        <v>1635</v>
      </c>
      <c r="D652">
        <v>1.3979400086720299</v>
      </c>
      <c r="E652">
        <v>0.11114713101468</v>
      </c>
      <c r="F652">
        <v>0.81417846768916502</v>
      </c>
      <c r="G652">
        <v>0.87760713999999995</v>
      </c>
      <c r="H652">
        <v>48316</v>
      </c>
    </row>
    <row r="653" spans="1:8" x14ac:dyDescent="0.2">
      <c r="A653" t="s">
        <v>1894</v>
      </c>
      <c r="B653" t="s">
        <v>1895</v>
      </c>
      <c r="C653" t="s">
        <v>1635</v>
      </c>
      <c r="D653">
        <v>0.77815125038364297</v>
      </c>
      <c r="E653">
        <v>2.3155652294725101E-2</v>
      </c>
      <c r="F653">
        <v>0.83317395382236303</v>
      </c>
      <c r="G653">
        <v>0.78456316999999998</v>
      </c>
      <c r="H653">
        <v>48316</v>
      </c>
    </row>
    <row r="654" spans="1:8" x14ac:dyDescent="0.2">
      <c r="A654" t="s">
        <v>1343</v>
      </c>
      <c r="B654" t="s">
        <v>1344</v>
      </c>
      <c r="C654" t="s">
        <v>1635</v>
      </c>
      <c r="D654">
        <v>2.6042260530844699</v>
      </c>
      <c r="E654">
        <v>1.85708331403695</v>
      </c>
      <c r="F654">
        <v>0.85510103987305597</v>
      </c>
      <c r="G654">
        <v>0.90610435</v>
      </c>
      <c r="H654">
        <v>48316</v>
      </c>
    </row>
    <row r="655" spans="1:8" x14ac:dyDescent="0.2">
      <c r="A655" t="s">
        <v>2818</v>
      </c>
      <c r="B655" t="s">
        <v>2819</v>
      </c>
      <c r="C655" t="s">
        <v>1635</v>
      </c>
      <c r="D655">
        <v>2.1003705451175598</v>
      </c>
      <c r="E655">
        <v>0.57889130736812799</v>
      </c>
      <c r="F655">
        <v>0.83133922877418698</v>
      </c>
      <c r="G655">
        <v>0.96937572000000005</v>
      </c>
      <c r="H655">
        <v>48316</v>
      </c>
    </row>
    <row r="656" spans="1:8" x14ac:dyDescent="0.2">
      <c r="A656" t="s">
        <v>1407</v>
      </c>
      <c r="B656" t="s">
        <v>1408</v>
      </c>
      <c r="C656" t="s">
        <v>1635</v>
      </c>
      <c r="D656">
        <v>1.5682017240669901</v>
      </c>
      <c r="E656">
        <v>0.16672069652202101</v>
      </c>
      <c r="F656">
        <v>0.87652281362820805</v>
      </c>
      <c r="G656">
        <v>0.78382001000000001</v>
      </c>
      <c r="H656">
        <v>48316</v>
      </c>
    </row>
    <row r="657" spans="1:8" x14ac:dyDescent="0.2">
      <c r="A657" t="s">
        <v>2538</v>
      </c>
      <c r="B657" t="s">
        <v>2539</v>
      </c>
      <c r="C657" t="s">
        <v>1635</v>
      </c>
      <c r="D657">
        <v>1.70757017609793</v>
      </c>
      <c r="E657">
        <v>0.23155652294725099</v>
      </c>
      <c r="F657">
        <v>0.88076541864609503</v>
      </c>
      <c r="G657">
        <v>0.71118906999999998</v>
      </c>
      <c r="H657">
        <v>48316</v>
      </c>
    </row>
    <row r="658" spans="1:8" x14ac:dyDescent="0.2">
      <c r="A658" t="s">
        <v>1313</v>
      </c>
      <c r="B658" t="s">
        <v>1314</v>
      </c>
      <c r="C658" t="s">
        <v>1635</v>
      </c>
      <c r="D658">
        <v>1.8195439355418599</v>
      </c>
      <c r="E658">
        <v>0.30102347983142602</v>
      </c>
      <c r="F658">
        <v>0.87061647175761303</v>
      </c>
      <c r="G658">
        <v>0.73100547999999999</v>
      </c>
      <c r="H658">
        <v>48316</v>
      </c>
    </row>
    <row r="659" spans="1:8" x14ac:dyDescent="0.2">
      <c r="A659" t="s">
        <v>2864</v>
      </c>
      <c r="B659" t="s">
        <v>2865</v>
      </c>
      <c r="C659" t="s">
        <v>1635</v>
      </c>
      <c r="D659">
        <v>1.5563025007672799</v>
      </c>
      <c r="E659">
        <v>0.16208956606307601</v>
      </c>
      <c r="F659">
        <v>0.85162633393873699</v>
      </c>
      <c r="G659">
        <v>0.78201461000000005</v>
      </c>
      <c r="H659">
        <v>48316</v>
      </c>
    </row>
    <row r="660" spans="1:8" x14ac:dyDescent="0.2">
      <c r="A660" t="s">
        <v>3771</v>
      </c>
      <c r="B660" t="s">
        <v>3772</v>
      </c>
      <c r="C660" t="s">
        <v>1635</v>
      </c>
      <c r="D660">
        <v>3.0618293072946901</v>
      </c>
      <c r="E660">
        <v>5.3350622887046697</v>
      </c>
      <c r="F660">
        <v>0.84674547173345605</v>
      </c>
      <c r="G660">
        <v>0.84745378000000005</v>
      </c>
      <c r="H660">
        <v>48316</v>
      </c>
    </row>
    <row r="661" spans="1:8" x14ac:dyDescent="0.2">
      <c r="A661" t="s">
        <v>2708</v>
      </c>
      <c r="B661" t="s">
        <v>2709</v>
      </c>
      <c r="C661" t="s">
        <v>1635</v>
      </c>
      <c r="D661">
        <v>2.0899051114393901</v>
      </c>
      <c r="E661">
        <v>0.56499791599129301</v>
      </c>
      <c r="F661">
        <v>0.82919417063673095</v>
      </c>
      <c r="G661">
        <v>0.84664037000000003</v>
      </c>
      <c r="H661">
        <v>48316</v>
      </c>
    </row>
    <row r="662" spans="1:8" x14ac:dyDescent="0.2">
      <c r="A662" t="s">
        <v>1720</v>
      </c>
      <c r="B662" t="s">
        <v>1721</v>
      </c>
      <c r="C662" t="s">
        <v>1635</v>
      </c>
      <c r="D662">
        <v>1.83250891270623</v>
      </c>
      <c r="E662">
        <v>0.31028574074931597</v>
      </c>
      <c r="F662">
        <v>0.83159124772537596</v>
      </c>
      <c r="G662">
        <v>0.93993369999999998</v>
      </c>
      <c r="H662">
        <v>48316</v>
      </c>
    </row>
    <row r="663" spans="1:8" x14ac:dyDescent="0.2">
      <c r="A663" t="s">
        <v>2410</v>
      </c>
      <c r="B663" t="s">
        <v>2411</v>
      </c>
      <c r="C663" t="s">
        <v>1635</v>
      </c>
      <c r="D663">
        <v>1.2041199826559199</v>
      </c>
      <c r="E663">
        <v>6.9466956884175396E-2</v>
      </c>
      <c r="F663">
        <v>0.81563347591094704</v>
      </c>
      <c r="G663">
        <v>0.40080327999999998</v>
      </c>
      <c r="H663" t="s">
        <v>1636</v>
      </c>
    </row>
    <row r="664" spans="1:8" x14ac:dyDescent="0.2">
      <c r="A664" t="s">
        <v>1267</v>
      </c>
      <c r="B664" t="s">
        <v>1268</v>
      </c>
      <c r="C664" t="s">
        <v>1635</v>
      </c>
      <c r="D664">
        <v>2.51188336097887</v>
      </c>
      <c r="E664">
        <v>1.5004862686981799</v>
      </c>
      <c r="F664">
        <v>0.86867981178547204</v>
      </c>
      <c r="G664">
        <v>0.56212357999999996</v>
      </c>
      <c r="H664" t="s">
        <v>1636</v>
      </c>
    </row>
    <row r="665" spans="1:8" x14ac:dyDescent="0.2">
      <c r="A665" t="s">
        <v>2808</v>
      </c>
      <c r="B665" t="s">
        <v>2809</v>
      </c>
      <c r="C665" t="s">
        <v>1635</v>
      </c>
      <c r="D665">
        <v>1.2304489213782701</v>
      </c>
      <c r="E665">
        <v>7.40980873431204E-2</v>
      </c>
      <c r="F665">
        <v>0.87107339598748301</v>
      </c>
      <c r="G665">
        <v>0.85134772999999997</v>
      </c>
      <c r="H665">
        <v>48366</v>
      </c>
    </row>
    <row r="666" spans="1:8" x14ac:dyDescent="0.2">
      <c r="A666" t="s">
        <v>1263</v>
      </c>
      <c r="B666" t="s">
        <v>1264</v>
      </c>
      <c r="C666" t="s">
        <v>1635</v>
      </c>
      <c r="D666">
        <v>2.6570558528571002</v>
      </c>
      <c r="E666">
        <v>2.0979020979020899</v>
      </c>
      <c r="F666">
        <v>0.84757369393565596</v>
      </c>
      <c r="G666">
        <v>0.77298926000000001</v>
      </c>
      <c r="H666">
        <v>48366</v>
      </c>
    </row>
    <row r="667" spans="1:8" x14ac:dyDescent="0.2">
      <c r="A667" t="s">
        <v>1772</v>
      </c>
      <c r="B667" t="s">
        <v>1773</v>
      </c>
      <c r="C667" t="s">
        <v>1635</v>
      </c>
      <c r="D667">
        <v>1.92427928606188</v>
      </c>
      <c r="E667">
        <v>0.38438382809243699</v>
      </c>
      <c r="F667">
        <v>0.86807182725166099</v>
      </c>
      <c r="G667">
        <v>0.76259675000000005</v>
      </c>
      <c r="H667">
        <v>48366</v>
      </c>
    </row>
    <row r="668" spans="1:8" x14ac:dyDescent="0.2">
      <c r="A668" t="s">
        <v>2650</v>
      </c>
      <c r="B668" t="s">
        <v>2651</v>
      </c>
      <c r="C668" t="s">
        <v>1635</v>
      </c>
      <c r="D668">
        <v>2.4857214264815801</v>
      </c>
      <c r="E668">
        <v>1.4124947899782301</v>
      </c>
      <c r="F668">
        <v>0.860919930265027</v>
      </c>
      <c r="G668">
        <v>0.90081233999999999</v>
      </c>
      <c r="H668">
        <v>48366</v>
      </c>
    </row>
    <row r="669" spans="1:8" x14ac:dyDescent="0.2">
      <c r="A669" t="s">
        <v>2310</v>
      </c>
      <c r="B669" t="s">
        <v>2311</v>
      </c>
      <c r="C669" t="s">
        <v>1635</v>
      </c>
      <c r="D669">
        <v>1.36172783601759</v>
      </c>
      <c r="E669">
        <v>0.10188487009679</v>
      </c>
      <c r="F669">
        <v>0.84612847096310595</v>
      </c>
      <c r="G669">
        <v>0.88559547999999999</v>
      </c>
      <c r="H669">
        <v>48366</v>
      </c>
    </row>
    <row r="670" spans="1:8" x14ac:dyDescent="0.2">
      <c r="A670" t="s">
        <v>1353</v>
      </c>
      <c r="B670" t="s">
        <v>1354</v>
      </c>
      <c r="C670" t="s">
        <v>1635</v>
      </c>
      <c r="D670">
        <v>1.80617997398388</v>
      </c>
      <c r="E670">
        <v>0.29176121891353601</v>
      </c>
      <c r="F670">
        <v>0.85767222678298305</v>
      </c>
      <c r="G670">
        <v>0.87871675000000005</v>
      </c>
      <c r="H670">
        <v>48366</v>
      </c>
    </row>
    <row r="671" spans="1:8" x14ac:dyDescent="0.2">
      <c r="A671" t="s">
        <v>2822</v>
      </c>
      <c r="B671" t="s">
        <v>2823</v>
      </c>
      <c r="C671" t="s">
        <v>1635</v>
      </c>
      <c r="D671">
        <v>1.5051499783199001</v>
      </c>
      <c r="E671">
        <v>0.14356504422729499</v>
      </c>
      <c r="F671">
        <v>0.86533731868107699</v>
      </c>
      <c r="G671">
        <v>0.90286555999999996</v>
      </c>
      <c r="H671">
        <v>48366</v>
      </c>
    </row>
    <row r="672" spans="1:8" x14ac:dyDescent="0.2">
      <c r="A672" t="s">
        <v>2826</v>
      </c>
      <c r="B672" t="s">
        <v>2827</v>
      </c>
      <c r="C672" t="s">
        <v>1635</v>
      </c>
      <c r="D672">
        <v>1.53147891704225</v>
      </c>
      <c r="E672">
        <v>0.152827305145185</v>
      </c>
      <c r="F672">
        <v>0.86547104641419603</v>
      </c>
      <c r="G672">
        <v>0.80628679999999997</v>
      </c>
      <c r="H672">
        <v>48366</v>
      </c>
    </row>
    <row r="673" spans="1:8" x14ac:dyDescent="0.2">
      <c r="A673" t="s">
        <v>2830</v>
      </c>
      <c r="B673" t="s">
        <v>2831</v>
      </c>
      <c r="C673" t="s">
        <v>1635</v>
      </c>
      <c r="D673">
        <v>2.0791812460476198</v>
      </c>
      <c r="E673">
        <v>0.55110452461445802</v>
      </c>
      <c r="F673">
        <v>0.87888966957877401</v>
      </c>
      <c r="G673">
        <v>0.79182434999999995</v>
      </c>
      <c r="H673">
        <v>48366</v>
      </c>
    </row>
    <row r="674" spans="1:8" x14ac:dyDescent="0.2">
      <c r="A674" t="s">
        <v>1994</v>
      </c>
      <c r="B674" t="s">
        <v>1995</v>
      </c>
      <c r="C674" t="s">
        <v>1635</v>
      </c>
      <c r="D674">
        <v>1.70757017609793</v>
      </c>
      <c r="E674">
        <v>0.23155652294725099</v>
      </c>
      <c r="F674">
        <v>0.86860541940958602</v>
      </c>
      <c r="G674">
        <v>0.90697698999999998</v>
      </c>
      <c r="H674">
        <v>48366</v>
      </c>
    </row>
    <row r="675" spans="1:8" x14ac:dyDescent="0.2">
      <c r="A675" t="s">
        <v>1277</v>
      </c>
      <c r="B675" t="s">
        <v>1278</v>
      </c>
      <c r="C675" t="s">
        <v>1635</v>
      </c>
      <c r="D675">
        <v>1.3424226808222</v>
      </c>
      <c r="E675">
        <v>9.7253739637845601E-2</v>
      </c>
      <c r="F675">
        <v>0.86389310755724302</v>
      </c>
      <c r="G675">
        <v>0.88252540999999995</v>
      </c>
      <c r="H675">
        <v>48366</v>
      </c>
    </row>
    <row r="676" spans="1:8" x14ac:dyDescent="0.2">
      <c r="A676" t="s">
        <v>1561</v>
      </c>
      <c r="B676" t="s">
        <v>1562</v>
      </c>
      <c r="C676" t="s">
        <v>1635</v>
      </c>
      <c r="D676">
        <v>2.7419390777291901</v>
      </c>
      <c r="E676">
        <v>2.5517528828787102</v>
      </c>
      <c r="F676">
        <v>0.867363770254022</v>
      </c>
      <c r="G676">
        <v>0.73095832999999999</v>
      </c>
      <c r="H676">
        <v>48366</v>
      </c>
    </row>
    <row r="677" spans="1:8" x14ac:dyDescent="0.2">
      <c r="A677" t="s">
        <v>2324</v>
      </c>
      <c r="B677" t="s">
        <v>2325</v>
      </c>
      <c r="C677" t="s">
        <v>1635</v>
      </c>
      <c r="D677">
        <v>2.2671717284030102</v>
      </c>
      <c r="E677">
        <v>0.85212800444588499</v>
      </c>
      <c r="F677">
        <v>0.85959027819966505</v>
      </c>
      <c r="G677">
        <v>0.86985098000000005</v>
      </c>
      <c r="H677">
        <v>48366</v>
      </c>
    </row>
    <row r="678" spans="1:8" x14ac:dyDescent="0.2">
      <c r="A678" t="s">
        <v>2560</v>
      </c>
      <c r="B678" t="s">
        <v>2561</v>
      </c>
      <c r="C678" t="s">
        <v>1635</v>
      </c>
      <c r="D678">
        <v>1.8573324964312601</v>
      </c>
      <c r="E678">
        <v>0.32881026258509699</v>
      </c>
      <c r="F678">
        <v>0.86233084147490902</v>
      </c>
      <c r="G678">
        <v>0.78340257000000002</v>
      </c>
      <c r="H678">
        <v>48366</v>
      </c>
    </row>
    <row r="679" spans="1:8" x14ac:dyDescent="0.2">
      <c r="A679" t="s">
        <v>2694</v>
      </c>
      <c r="B679" t="s">
        <v>2695</v>
      </c>
      <c r="C679" t="s">
        <v>1635</v>
      </c>
      <c r="D679">
        <v>2</v>
      </c>
      <c r="E679">
        <v>0.458481915435557</v>
      </c>
      <c r="F679">
        <v>0.85784384507774702</v>
      </c>
      <c r="G679">
        <v>0.85108846000000005</v>
      </c>
      <c r="H679">
        <v>48366</v>
      </c>
    </row>
    <row r="680" spans="1:8" x14ac:dyDescent="0.2">
      <c r="A680" t="s">
        <v>1393</v>
      </c>
      <c r="B680" t="s">
        <v>1664</v>
      </c>
      <c r="C680" t="s">
        <v>1635</v>
      </c>
      <c r="D680">
        <v>1.7160033436347899</v>
      </c>
      <c r="E680">
        <v>0.23618765340619599</v>
      </c>
      <c r="F680">
        <v>0.86592964661193095</v>
      </c>
      <c r="G680">
        <v>0.94170116999999998</v>
      </c>
      <c r="H680">
        <v>48366</v>
      </c>
    </row>
    <row r="681" spans="1:8" x14ac:dyDescent="0.2">
      <c r="A681" t="s">
        <v>2232</v>
      </c>
      <c r="B681" t="s">
        <v>2233</v>
      </c>
      <c r="C681" t="s">
        <v>1635</v>
      </c>
      <c r="D681">
        <v>2.0681858617461599</v>
      </c>
      <c r="E681">
        <v>0.53721113323762304</v>
      </c>
      <c r="F681">
        <v>0.87637220217401002</v>
      </c>
      <c r="G681">
        <v>0.80290989999999995</v>
      </c>
      <c r="H681">
        <v>48366</v>
      </c>
    </row>
    <row r="682" spans="1:8" x14ac:dyDescent="0.2">
      <c r="A682" t="s">
        <v>2556</v>
      </c>
      <c r="B682" t="s">
        <v>2557</v>
      </c>
      <c r="C682" t="s">
        <v>1635</v>
      </c>
      <c r="D682">
        <v>1.8633228601204499</v>
      </c>
      <c r="E682">
        <v>0.33344139304404202</v>
      </c>
      <c r="F682">
        <v>0.86152073126790496</v>
      </c>
      <c r="G682">
        <v>0.96682747999999996</v>
      </c>
      <c r="H682">
        <v>48366</v>
      </c>
    </row>
    <row r="683" spans="1:8" x14ac:dyDescent="0.2">
      <c r="A683" t="s">
        <v>1269</v>
      </c>
      <c r="B683" t="s">
        <v>1270</v>
      </c>
      <c r="C683" t="s">
        <v>1635</v>
      </c>
      <c r="D683">
        <v>1.36172783601759</v>
      </c>
      <c r="E683">
        <v>0.10188487009679</v>
      </c>
      <c r="F683">
        <v>0.87346493367421796</v>
      </c>
      <c r="G683">
        <v>0.87343612999999998</v>
      </c>
      <c r="H683">
        <v>48366</v>
      </c>
    </row>
    <row r="684" spans="1:8" x14ac:dyDescent="0.2">
      <c r="A684" t="s">
        <v>1489</v>
      </c>
      <c r="B684" t="s">
        <v>1490</v>
      </c>
      <c r="C684" t="s">
        <v>1635</v>
      </c>
      <c r="D684">
        <v>1.7242758696007801</v>
      </c>
      <c r="E684">
        <v>0.240818783865141</v>
      </c>
      <c r="F684">
        <v>0.86873213568183905</v>
      </c>
      <c r="G684">
        <v>0.72773374999999996</v>
      </c>
      <c r="H684">
        <v>48366</v>
      </c>
    </row>
    <row r="685" spans="1:8" x14ac:dyDescent="0.2">
      <c r="A685" t="s">
        <v>2866</v>
      </c>
      <c r="B685" t="s">
        <v>2867</v>
      </c>
      <c r="C685" t="s">
        <v>1635</v>
      </c>
      <c r="D685">
        <v>0.84509804001425604</v>
      </c>
      <c r="E685">
        <v>2.7786782753670101E-2</v>
      </c>
      <c r="F685">
        <v>0.879689662859651</v>
      </c>
      <c r="G685">
        <v>0.56893464999999999</v>
      </c>
      <c r="H685" t="s">
        <v>1636</v>
      </c>
    </row>
    <row r="686" spans="1:8" x14ac:dyDescent="0.2">
      <c r="A686" t="s">
        <v>1760</v>
      </c>
      <c r="B686" t="s">
        <v>1761</v>
      </c>
      <c r="C686" t="s">
        <v>1635</v>
      </c>
      <c r="D686">
        <v>0.30102999566398098</v>
      </c>
      <c r="E686">
        <v>4.6311304589450198E-3</v>
      </c>
      <c r="F686">
        <v>0.88399151310827595</v>
      </c>
      <c r="G686">
        <v>0.504</v>
      </c>
      <c r="H686" t="s">
        <v>1636</v>
      </c>
    </row>
    <row r="687" spans="1:8" x14ac:dyDescent="0.2">
      <c r="A687" t="s">
        <v>2824</v>
      </c>
      <c r="B687" t="s">
        <v>2825</v>
      </c>
      <c r="C687" t="s">
        <v>1635</v>
      </c>
      <c r="D687">
        <v>1.1139433523068301</v>
      </c>
      <c r="E687">
        <v>5.55735655073403E-2</v>
      </c>
      <c r="F687">
        <v>0.85925224907266995</v>
      </c>
      <c r="G687">
        <v>0.85922757000000005</v>
      </c>
      <c r="H687">
        <v>48453</v>
      </c>
    </row>
    <row r="688" spans="1:8" x14ac:dyDescent="0.2">
      <c r="A688" t="s">
        <v>1770</v>
      </c>
      <c r="B688" t="s">
        <v>1771</v>
      </c>
      <c r="C688" t="s">
        <v>1635</v>
      </c>
      <c r="D688">
        <v>1.3802112417115999</v>
      </c>
      <c r="E688">
        <v>0.106516000555735</v>
      </c>
      <c r="F688">
        <v>0.85903927835623295</v>
      </c>
      <c r="G688">
        <v>0.83560062000000002</v>
      </c>
      <c r="H688">
        <v>48453</v>
      </c>
    </row>
    <row r="689" spans="1:8" x14ac:dyDescent="0.2">
      <c r="A689" t="s">
        <v>1758</v>
      </c>
      <c r="B689" t="s">
        <v>1759</v>
      </c>
      <c r="C689" t="s">
        <v>1635</v>
      </c>
      <c r="D689">
        <v>0.47712125471966199</v>
      </c>
      <c r="E689">
        <v>9.26226091789005E-3</v>
      </c>
      <c r="F689">
        <v>0.87898944847147897</v>
      </c>
      <c r="G689">
        <v>0.70974241000000005</v>
      </c>
      <c r="H689">
        <v>48453</v>
      </c>
    </row>
    <row r="690" spans="1:8" x14ac:dyDescent="0.2">
      <c r="A690" t="s">
        <v>1982</v>
      </c>
      <c r="B690" t="s">
        <v>1983</v>
      </c>
      <c r="C690" t="s">
        <v>1635</v>
      </c>
      <c r="D690">
        <v>0.95424250943932398</v>
      </c>
      <c r="E690">
        <v>3.70490436715602E-2</v>
      </c>
      <c r="F690">
        <v>0.86892640127349297</v>
      </c>
      <c r="G690">
        <v>0.71686271999999995</v>
      </c>
      <c r="H690">
        <v>48453</v>
      </c>
    </row>
    <row r="691" spans="1:8" x14ac:dyDescent="0.2">
      <c r="A691" t="s">
        <v>2868</v>
      </c>
      <c r="B691" t="s">
        <v>2869</v>
      </c>
      <c r="C691" t="s">
        <v>1635</v>
      </c>
      <c r="D691">
        <v>2.3856062735983099</v>
      </c>
      <c r="E691">
        <v>1.12073357106469</v>
      </c>
      <c r="F691">
        <v>0.88826397986991001</v>
      </c>
      <c r="G691">
        <v>0.64353897000000004</v>
      </c>
      <c r="H691" t="s">
        <v>1636</v>
      </c>
    </row>
    <row r="692" spans="1:8" x14ac:dyDescent="0.2">
      <c r="A692" t="s">
        <v>2520</v>
      </c>
      <c r="B692" t="s">
        <v>2521</v>
      </c>
      <c r="C692" t="s">
        <v>1635</v>
      </c>
      <c r="D692">
        <v>3.08600370561838</v>
      </c>
      <c r="E692">
        <v>5.6407168989950396</v>
      </c>
      <c r="F692">
        <v>0.93307690478133698</v>
      </c>
      <c r="G692">
        <v>0.32723467000000001</v>
      </c>
      <c r="H692" t="s">
        <v>1636</v>
      </c>
    </row>
    <row r="693" spans="1:8" x14ac:dyDescent="0.2">
      <c r="A693" t="s">
        <v>1247</v>
      </c>
      <c r="B693" t="s">
        <v>1248</v>
      </c>
      <c r="C693" t="s">
        <v>1635</v>
      </c>
      <c r="D693">
        <v>3.00902574208691</v>
      </c>
      <c r="E693">
        <v>4.7237530681239202</v>
      </c>
      <c r="F693">
        <v>0.91787784180314802</v>
      </c>
      <c r="G693">
        <v>0.29247094000000001</v>
      </c>
      <c r="H693" t="s">
        <v>1636</v>
      </c>
    </row>
    <row r="694" spans="1:8" x14ac:dyDescent="0.2">
      <c r="A694" t="s">
        <v>1559</v>
      </c>
      <c r="B694" t="s">
        <v>1663</v>
      </c>
      <c r="C694" t="s">
        <v>1635</v>
      </c>
      <c r="D694">
        <v>2.7024305364455201</v>
      </c>
      <c r="E694">
        <v>2.3294586208493402</v>
      </c>
      <c r="F694">
        <v>0.91016588594720305</v>
      </c>
      <c r="G694">
        <v>0.77283944000000004</v>
      </c>
      <c r="H694">
        <v>48522</v>
      </c>
    </row>
    <row r="695" spans="1:8" x14ac:dyDescent="0.2">
      <c r="A695" t="s">
        <v>2416</v>
      </c>
      <c r="B695" t="s">
        <v>2417</v>
      </c>
      <c r="C695" t="s">
        <v>1635</v>
      </c>
      <c r="D695">
        <v>2.8785217955012001</v>
      </c>
      <c r="E695">
        <v>3.49650349650349</v>
      </c>
      <c r="F695">
        <v>0.91205498636586801</v>
      </c>
      <c r="G695">
        <v>0.66093117000000001</v>
      </c>
      <c r="H695" t="s">
        <v>1636</v>
      </c>
    </row>
    <row r="696" spans="1:8" x14ac:dyDescent="0.2">
      <c r="A696" t="s">
        <v>2552</v>
      </c>
      <c r="B696" t="s">
        <v>2553</v>
      </c>
      <c r="C696" t="s">
        <v>1635</v>
      </c>
      <c r="D696">
        <v>2.0934216851622298</v>
      </c>
      <c r="E696">
        <v>0.56962904645023804</v>
      </c>
      <c r="F696">
        <v>0.97486858376070396</v>
      </c>
      <c r="G696">
        <v>2.461093E-2</v>
      </c>
      <c r="H696" t="s">
        <v>1636</v>
      </c>
    </row>
    <row r="697" spans="1:8" x14ac:dyDescent="0.2">
      <c r="A697" t="s">
        <v>2190</v>
      </c>
      <c r="B697" t="s">
        <v>2191</v>
      </c>
      <c r="C697" t="s">
        <v>1635</v>
      </c>
      <c r="D697">
        <v>1.04139268515822</v>
      </c>
      <c r="E697">
        <v>4.6311304589450202E-2</v>
      </c>
      <c r="F697">
        <v>0.92529836323486003</v>
      </c>
      <c r="G697">
        <v>0.63564421000000004</v>
      </c>
      <c r="H697" t="s">
        <v>1636</v>
      </c>
    </row>
    <row r="698" spans="1:8" x14ac:dyDescent="0.2">
      <c r="A698" t="s">
        <v>2192</v>
      </c>
      <c r="B698" t="s">
        <v>2193</v>
      </c>
      <c r="C698" t="s">
        <v>1635</v>
      </c>
      <c r="D698">
        <v>1.14612803567823</v>
      </c>
      <c r="E698">
        <v>6.0204695966285297E-2</v>
      </c>
      <c r="F698">
        <v>0.91811129630084198</v>
      </c>
      <c r="G698">
        <v>0.87511724999999996</v>
      </c>
      <c r="H698">
        <v>48578</v>
      </c>
    </row>
    <row r="699" spans="1:8" x14ac:dyDescent="0.2">
      <c r="A699" t="s">
        <v>2298</v>
      </c>
      <c r="B699" t="s">
        <v>2299</v>
      </c>
      <c r="C699" t="s">
        <v>1635</v>
      </c>
      <c r="D699">
        <v>1.2041199826559199</v>
      </c>
      <c r="E699">
        <v>6.9466956884175396E-2</v>
      </c>
      <c r="F699">
        <v>0.902383509279572</v>
      </c>
      <c r="G699">
        <v>0.41441459000000003</v>
      </c>
      <c r="H699" t="s">
        <v>1636</v>
      </c>
    </row>
    <row r="700" spans="1:8" x14ac:dyDescent="0.2">
      <c r="A700" t="s">
        <v>1455</v>
      </c>
      <c r="B700" t="s">
        <v>1456</v>
      </c>
      <c r="C700" t="s">
        <v>1635</v>
      </c>
      <c r="D700">
        <v>0.95424250943932398</v>
      </c>
      <c r="E700">
        <v>3.70490436715602E-2</v>
      </c>
      <c r="F700">
        <v>0.91821212263778196</v>
      </c>
      <c r="G700">
        <v>0.17621134999999999</v>
      </c>
      <c r="H700" t="s">
        <v>1636</v>
      </c>
    </row>
    <row r="701" spans="1:8" x14ac:dyDescent="0.2">
      <c r="A701" t="s">
        <v>2436</v>
      </c>
      <c r="B701" t="s">
        <v>2437</v>
      </c>
      <c r="C701" t="s">
        <v>1635</v>
      </c>
      <c r="D701">
        <v>2.00432137378264</v>
      </c>
      <c r="E701">
        <v>0.46311304589450197</v>
      </c>
      <c r="F701">
        <v>0.89307932784725597</v>
      </c>
      <c r="G701">
        <v>0.79274224000000004</v>
      </c>
      <c r="H701">
        <v>50665</v>
      </c>
    </row>
    <row r="702" spans="1:8" x14ac:dyDescent="0.2">
      <c r="A702" t="s">
        <v>1301</v>
      </c>
      <c r="B702" t="s">
        <v>1302</v>
      </c>
      <c r="C702" t="s">
        <v>1635</v>
      </c>
      <c r="D702">
        <v>1.43136376415898</v>
      </c>
      <c r="E702">
        <v>0.12040939193257</v>
      </c>
      <c r="F702">
        <v>0.91478273626969098</v>
      </c>
      <c r="G702">
        <v>0.56152321999999999</v>
      </c>
      <c r="H702" t="s">
        <v>1636</v>
      </c>
    </row>
    <row r="703" spans="1:8" x14ac:dyDescent="0.2">
      <c r="A703" t="s">
        <v>1677</v>
      </c>
      <c r="B703" t="s">
        <v>1678</v>
      </c>
      <c r="C703" t="s">
        <v>1635</v>
      </c>
      <c r="D703">
        <v>2.7481880270061998</v>
      </c>
      <c r="E703">
        <v>2.58880192655027</v>
      </c>
      <c r="F703">
        <v>0.89193780259002098</v>
      </c>
      <c r="G703">
        <v>0.67861415999999997</v>
      </c>
      <c r="H703" t="s">
        <v>1636</v>
      </c>
    </row>
    <row r="704" spans="1:8" x14ac:dyDescent="0.2">
      <c r="A704" t="s">
        <v>2608</v>
      </c>
      <c r="B704" t="s">
        <v>2609</v>
      </c>
      <c r="C704" t="s">
        <v>1635</v>
      </c>
      <c r="D704">
        <v>2.8142475957319202</v>
      </c>
      <c r="E704">
        <v>3.0148659287732098</v>
      </c>
      <c r="F704">
        <v>0.903919050450677</v>
      </c>
      <c r="G704">
        <v>0.71245435999999995</v>
      </c>
      <c r="H704">
        <v>50832</v>
      </c>
    </row>
    <row r="705" spans="1:8" x14ac:dyDescent="0.2">
      <c r="A705" t="s">
        <v>2688</v>
      </c>
      <c r="B705" t="s">
        <v>2689</v>
      </c>
      <c r="C705" t="s">
        <v>1635</v>
      </c>
      <c r="D705">
        <v>3.1501421618485499</v>
      </c>
      <c r="E705">
        <v>6.5391562080303798</v>
      </c>
      <c r="F705">
        <v>0.89536743328801205</v>
      </c>
      <c r="G705">
        <v>0.89540134999999998</v>
      </c>
      <c r="H705">
        <v>50832</v>
      </c>
    </row>
    <row r="706" spans="1:8" x14ac:dyDescent="0.2">
      <c r="A706" t="s">
        <v>3572</v>
      </c>
      <c r="B706" t="s">
        <v>3573</v>
      </c>
      <c r="C706" t="s">
        <v>1635</v>
      </c>
      <c r="D706">
        <v>3.0464951643346998</v>
      </c>
      <c r="E706">
        <v>5.1498170703468702</v>
      </c>
      <c r="F706">
        <v>0.88506216343785105</v>
      </c>
      <c r="G706">
        <v>0.78821428999999998</v>
      </c>
      <c r="H706">
        <v>50832</v>
      </c>
    </row>
    <row r="707" spans="1:8" x14ac:dyDescent="0.2">
      <c r="A707" t="s">
        <v>2148</v>
      </c>
      <c r="B707" t="s">
        <v>2149</v>
      </c>
      <c r="C707" t="s">
        <v>1635</v>
      </c>
      <c r="D707">
        <v>1.04139268515822</v>
      </c>
      <c r="E707">
        <v>4.6311304589450202E-2</v>
      </c>
      <c r="F707">
        <v>0.91660937255038399</v>
      </c>
      <c r="G707">
        <v>0.45504549999999999</v>
      </c>
      <c r="H707" t="s">
        <v>1636</v>
      </c>
    </row>
    <row r="708" spans="1:8" x14ac:dyDescent="0.2">
      <c r="A708" t="s">
        <v>1687</v>
      </c>
      <c r="B708" t="s">
        <v>1688</v>
      </c>
      <c r="C708" t="s">
        <v>1635</v>
      </c>
      <c r="D708">
        <v>1.49136169383427</v>
      </c>
      <c r="E708">
        <v>0.13893391376834999</v>
      </c>
      <c r="F708">
        <v>0.90980037859195495</v>
      </c>
      <c r="G708">
        <v>0.52306169999999996</v>
      </c>
      <c r="H708" t="s">
        <v>1636</v>
      </c>
    </row>
    <row r="709" spans="1:8" x14ac:dyDescent="0.2">
      <c r="A709" t="s">
        <v>1984</v>
      </c>
      <c r="B709" t="s">
        <v>3574</v>
      </c>
      <c r="C709" t="s">
        <v>1635</v>
      </c>
      <c r="D709">
        <v>1.80617997398388</v>
      </c>
      <c r="E709">
        <v>0.29176121891353601</v>
      </c>
      <c r="F709">
        <v>0.90453776165096</v>
      </c>
      <c r="G709">
        <v>0.57583848999999998</v>
      </c>
      <c r="H709" t="s">
        <v>1636</v>
      </c>
    </row>
    <row r="710" spans="1:8" x14ac:dyDescent="0.2">
      <c r="A710" t="s">
        <v>2302</v>
      </c>
      <c r="B710" t="s">
        <v>2303</v>
      </c>
      <c r="C710" t="s">
        <v>1635</v>
      </c>
      <c r="D710">
        <v>1.53147891704225</v>
      </c>
      <c r="E710">
        <v>0.152827305145185</v>
      </c>
      <c r="F710">
        <v>0.90915694456642604</v>
      </c>
      <c r="G710">
        <v>0.58029308000000002</v>
      </c>
      <c r="H710" t="s">
        <v>1636</v>
      </c>
    </row>
    <row r="711" spans="1:8" x14ac:dyDescent="0.2">
      <c r="A711" t="s">
        <v>2040</v>
      </c>
      <c r="B711" t="s">
        <v>2041</v>
      </c>
      <c r="C711" t="s">
        <v>1635</v>
      </c>
      <c r="D711">
        <v>2.3384564936046002</v>
      </c>
      <c r="E711">
        <v>1.0049553095910699</v>
      </c>
      <c r="F711">
        <v>0.89607240920704501</v>
      </c>
      <c r="G711">
        <v>0.54936467</v>
      </c>
      <c r="H711" t="s">
        <v>1636</v>
      </c>
    </row>
    <row r="712" spans="1:8" x14ac:dyDescent="0.2">
      <c r="A712" t="s">
        <v>1493</v>
      </c>
      <c r="B712" t="s">
        <v>1494</v>
      </c>
      <c r="C712" t="s">
        <v>1635</v>
      </c>
      <c r="D712">
        <v>2.5899496013257002</v>
      </c>
      <c r="E712">
        <v>1.79687861807067</v>
      </c>
      <c r="F712">
        <v>0.97201208466765798</v>
      </c>
      <c r="G712">
        <v>3.1571370000000001E-2</v>
      </c>
      <c r="H712" t="s">
        <v>1636</v>
      </c>
    </row>
    <row r="713" spans="1:8" x14ac:dyDescent="0.2">
      <c r="A713" t="s">
        <v>2632</v>
      </c>
      <c r="B713" t="s">
        <v>2633</v>
      </c>
      <c r="C713" t="s">
        <v>1635</v>
      </c>
      <c r="D713">
        <v>1.88081359228079</v>
      </c>
      <c r="E713">
        <v>0.34733478442087701</v>
      </c>
      <c r="F713">
        <v>0.94513994305451798</v>
      </c>
      <c r="G713">
        <v>0.18459929999999999</v>
      </c>
      <c r="H713" t="s">
        <v>1636</v>
      </c>
    </row>
    <row r="714" spans="1:8" x14ac:dyDescent="0.2">
      <c r="A714" t="s">
        <v>1882</v>
      </c>
      <c r="B714" t="s">
        <v>1883</v>
      </c>
      <c r="C714" t="s">
        <v>1635</v>
      </c>
      <c r="D714">
        <v>2.00860017176191</v>
      </c>
      <c r="E714">
        <v>18.9227990552493</v>
      </c>
      <c r="F714">
        <v>1</v>
      </c>
      <c r="G714">
        <v>0</v>
      </c>
      <c r="H714" t="s">
        <v>1636</v>
      </c>
    </row>
    <row r="715" spans="1:8" x14ac:dyDescent="0.2">
      <c r="A715" t="s">
        <v>2876</v>
      </c>
      <c r="B715" t="s">
        <v>2877</v>
      </c>
      <c r="C715" t="s">
        <v>1635</v>
      </c>
      <c r="D715">
        <v>2.00432137378264</v>
      </c>
      <c r="E715">
        <v>0.46311304589450197</v>
      </c>
      <c r="F715">
        <v>0.89960009525989504</v>
      </c>
      <c r="G715">
        <v>0.20834958000000001</v>
      </c>
      <c r="H715" t="s">
        <v>1636</v>
      </c>
    </row>
    <row r="716" spans="1:8" x14ac:dyDescent="0.2">
      <c r="A716" t="s">
        <v>2878</v>
      </c>
      <c r="B716" t="s">
        <v>2879</v>
      </c>
      <c r="C716" t="s">
        <v>1635</v>
      </c>
      <c r="D716">
        <v>1.7160033436347899</v>
      </c>
      <c r="E716">
        <v>0.23618765340619599</v>
      </c>
      <c r="F716">
        <v>0.91257501080317105</v>
      </c>
      <c r="G716">
        <v>0.43866469000000002</v>
      </c>
      <c r="H716" t="s">
        <v>1636</v>
      </c>
    </row>
    <row r="717" spans="1:8" x14ac:dyDescent="0.2">
      <c r="A717" t="s">
        <v>1798</v>
      </c>
      <c r="B717" t="s">
        <v>1856</v>
      </c>
      <c r="C717" t="s">
        <v>1635</v>
      </c>
      <c r="D717">
        <v>1.04139268515822</v>
      </c>
      <c r="E717">
        <v>4.6311304589450202E-2</v>
      </c>
      <c r="F717">
        <v>0.85954679637234999</v>
      </c>
      <c r="G717">
        <v>0.87921967000000001</v>
      </c>
      <c r="H717">
        <v>51607</v>
      </c>
    </row>
    <row r="718" spans="1:8" x14ac:dyDescent="0.2">
      <c r="A718" t="s">
        <v>3773</v>
      </c>
      <c r="B718" t="s">
        <v>3774</v>
      </c>
      <c r="C718" t="s">
        <v>1635</v>
      </c>
      <c r="D718">
        <v>0.60205999132796195</v>
      </c>
      <c r="E718">
        <v>1.3893391376835E-2</v>
      </c>
      <c r="F718">
        <v>0.94973249045765595</v>
      </c>
      <c r="G718">
        <v>0.55104357000000004</v>
      </c>
      <c r="H718" t="s">
        <v>1636</v>
      </c>
    </row>
    <row r="719" spans="1:8" x14ac:dyDescent="0.2">
      <c r="A719" t="s">
        <v>3775</v>
      </c>
      <c r="B719" t="s">
        <v>3776</v>
      </c>
      <c r="C719" t="s">
        <v>1635</v>
      </c>
      <c r="D719">
        <v>0.69897000433601797</v>
      </c>
      <c r="E719">
        <v>1.85245218357801E-2</v>
      </c>
      <c r="F719">
        <v>0.94880699979148098</v>
      </c>
      <c r="G719">
        <v>0.57290032000000002</v>
      </c>
      <c r="H719" t="s">
        <v>1636</v>
      </c>
    </row>
    <row r="720" spans="1:8" x14ac:dyDescent="0.2">
      <c r="A720" t="s">
        <v>1706</v>
      </c>
      <c r="B720" t="s">
        <v>1707</v>
      </c>
      <c r="C720" t="s">
        <v>1635</v>
      </c>
      <c r="D720">
        <v>2.4048337166199301</v>
      </c>
      <c r="E720">
        <v>1.17167600611309</v>
      </c>
      <c r="F720">
        <v>0.93883427908213402</v>
      </c>
      <c r="G720">
        <v>0.22398882000000001</v>
      </c>
      <c r="H720" t="s">
        <v>1636</v>
      </c>
    </row>
    <row r="721" spans="1:8" x14ac:dyDescent="0.2">
      <c r="A721" t="s">
        <v>1563</v>
      </c>
      <c r="B721" t="s">
        <v>1564</v>
      </c>
      <c r="C721" t="s">
        <v>1635</v>
      </c>
      <c r="D721">
        <v>1.43136376415898</v>
      </c>
      <c r="E721">
        <v>0.12040939193257</v>
      </c>
      <c r="F721">
        <v>0.91446818642737404</v>
      </c>
      <c r="G721">
        <v>0.29322555</v>
      </c>
      <c r="H721" t="s">
        <v>1636</v>
      </c>
    </row>
    <row r="722" spans="1:8" x14ac:dyDescent="0.2">
      <c r="A722" t="s">
        <v>2844</v>
      </c>
      <c r="B722" t="s">
        <v>2845</v>
      </c>
      <c r="C722" t="s">
        <v>1635</v>
      </c>
      <c r="D722">
        <v>1.49136169383427</v>
      </c>
      <c r="E722">
        <v>0.13893391376834999</v>
      </c>
      <c r="F722">
        <v>0.83467970574058103</v>
      </c>
      <c r="G722">
        <v>0.88255695999999995</v>
      </c>
      <c r="H722">
        <v>51788</v>
      </c>
    </row>
    <row r="723" spans="1:8" x14ac:dyDescent="0.2">
      <c r="A723" t="s">
        <v>2162</v>
      </c>
      <c r="B723" t="s">
        <v>2163</v>
      </c>
      <c r="C723" t="s">
        <v>1635</v>
      </c>
      <c r="D723">
        <v>1.76342799356293</v>
      </c>
      <c r="E723">
        <v>0.26397443615986599</v>
      </c>
      <c r="F723">
        <v>0.90068982647263796</v>
      </c>
      <c r="G723">
        <v>0.30783464999999999</v>
      </c>
      <c r="H723" t="s">
        <v>1636</v>
      </c>
    </row>
    <row r="724" spans="1:8" x14ac:dyDescent="0.2">
      <c r="A724" t="s">
        <v>1669</v>
      </c>
      <c r="B724" t="s">
        <v>1670</v>
      </c>
      <c r="C724" t="s">
        <v>1635</v>
      </c>
      <c r="D724">
        <v>1.63346845557958</v>
      </c>
      <c r="E724">
        <v>0.19450747927569101</v>
      </c>
      <c r="F724">
        <v>0.98888317141847604</v>
      </c>
      <c r="G724">
        <v>0.63072850000000003</v>
      </c>
      <c r="H724" t="s">
        <v>1636</v>
      </c>
    </row>
    <row r="725" spans="1:8" x14ac:dyDescent="0.2">
      <c r="A725" t="s">
        <v>2748</v>
      </c>
      <c r="B725" t="s">
        <v>3575</v>
      </c>
      <c r="C725" t="s">
        <v>1635</v>
      </c>
      <c r="D725">
        <v>1.5797835966168099</v>
      </c>
      <c r="E725">
        <v>0.17135182698096599</v>
      </c>
      <c r="F725">
        <v>0.98857045514704101</v>
      </c>
      <c r="G725">
        <v>0.86442037000000005</v>
      </c>
      <c r="H725">
        <v>55072</v>
      </c>
    </row>
    <row r="726" spans="1:8" x14ac:dyDescent="0.2">
      <c r="A726" t="s">
        <v>2038</v>
      </c>
      <c r="B726" t="s">
        <v>3576</v>
      </c>
      <c r="C726" t="s">
        <v>1635</v>
      </c>
      <c r="D726">
        <v>1.63346845557958</v>
      </c>
      <c r="E726">
        <v>0.19450747927569101</v>
      </c>
      <c r="F726">
        <v>0.98801913482362402</v>
      </c>
      <c r="G726">
        <v>0.87415120999999996</v>
      </c>
      <c r="H726">
        <v>55072</v>
      </c>
    </row>
    <row r="727" spans="1:8" x14ac:dyDescent="0.2">
      <c r="A727" t="s">
        <v>2586</v>
      </c>
      <c r="B727" t="s">
        <v>2587</v>
      </c>
      <c r="C727" t="s">
        <v>1635</v>
      </c>
      <c r="D727">
        <v>0.95424250943932398</v>
      </c>
      <c r="E727">
        <v>3.70490436715602E-2</v>
      </c>
      <c r="F727">
        <v>0.876882246333754</v>
      </c>
      <c r="G727">
        <v>0.88103684999999998</v>
      </c>
      <c r="H727">
        <v>55072</v>
      </c>
    </row>
    <row r="728" spans="1:8" x14ac:dyDescent="0.2">
      <c r="A728" t="s">
        <v>1499</v>
      </c>
      <c r="B728" t="s">
        <v>1659</v>
      </c>
      <c r="C728" t="s">
        <v>1635</v>
      </c>
      <c r="D728">
        <v>2.15836249209524</v>
      </c>
      <c r="E728">
        <v>0.66225165562913901</v>
      </c>
      <c r="F728">
        <v>0.98768900517262304</v>
      </c>
      <c r="G728">
        <v>0.82760913000000003</v>
      </c>
      <c r="H728">
        <v>55072</v>
      </c>
    </row>
    <row r="729" spans="1:8" x14ac:dyDescent="0.2">
      <c r="A729" t="s">
        <v>3777</v>
      </c>
      <c r="B729" t="s">
        <v>3778</v>
      </c>
      <c r="C729" t="s">
        <v>1635</v>
      </c>
      <c r="D729">
        <v>0.47712125471966199</v>
      </c>
      <c r="E729">
        <v>9.26226091789005E-3</v>
      </c>
      <c r="F729">
        <v>0.95098153379944095</v>
      </c>
      <c r="G729">
        <v>0</v>
      </c>
      <c r="H729" t="s">
        <v>1636</v>
      </c>
    </row>
    <row r="730" spans="1:8" x14ac:dyDescent="0.2">
      <c r="A730" t="s">
        <v>3577</v>
      </c>
      <c r="B730" t="s">
        <v>3578</v>
      </c>
      <c r="C730" t="s">
        <v>1635</v>
      </c>
      <c r="D730">
        <v>1.8750612633917001</v>
      </c>
      <c r="E730">
        <v>0.34270365396193198</v>
      </c>
      <c r="F730">
        <v>0.91639311511599697</v>
      </c>
      <c r="G730">
        <v>0.24774473</v>
      </c>
      <c r="H730" t="s">
        <v>1636</v>
      </c>
    </row>
    <row r="731" spans="1:8" x14ac:dyDescent="0.2">
      <c r="A731" t="s">
        <v>1465</v>
      </c>
      <c r="B731" t="s">
        <v>1466</v>
      </c>
      <c r="C731" t="s">
        <v>1635</v>
      </c>
      <c r="D731">
        <v>2.2900346113625099</v>
      </c>
      <c r="E731">
        <v>0.89843930903533498</v>
      </c>
      <c r="F731">
        <v>0.893544941727205</v>
      </c>
      <c r="G731">
        <v>0.80273949</v>
      </c>
      <c r="H731">
        <v>61025</v>
      </c>
    </row>
    <row r="732" spans="1:8" x14ac:dyDescent="0.2">
      <c r="A732" t="s">
        <v>2814</v>
      </c>
      <c r="B732" t="s">
        <v>2815</v>
      </c>
      <c r="C732" t="s">
        <v>1635</v>
      </c>
      <c r="D732">
        <v>1.70757017609793</v>
      </c>
      <c r="E732">
        <v>0.23155652294725099</v>
      </c>
      <c r="F732">
        <v>0.90298699371664604</v>
      </c>
      <c r="G732">
        <v>0.74219851000000003</v>
      </c>
      <c r="H732">
        <v>61025</v>
      </c>
    </row>
    <row r="733" spans="1:8" x14ac:dyDescent="0.2">
      <c r="A733" t="s">
        <v>2028</v>
      </c>
      <c r="B733" t="s">
        <v>2029</v>
      </c>
      <c r="C733" t="s">
        <v>1635</v>
      </c>
      <c r="D733">
        <v>0.60205999132796195</v>
      </c>
      <c r="E733">
        <v>1.3893391376835E-2</v>
      </c>
      <c r="F733">
        <v>0.94676625234813405</v>
      </c>
      <c r="G733">
        <v>0.34858768000000001</v>
      </c>
      <c r="H733" t="s">
        <v>1636</v>
      </c>
    </row>
    <row r="734" spans="1:8" x14ac:dyDescent="0.2">
      <c r="A734" t="s">
        <v>2366</v>
      </c>
      <c r="B734" t="s">
        <v>2367</v>
      </c>
      <c r="C734" t="s">
        <v>1635</v>
      </c>
      <c r="D734">
        <v>1.04139268515822</v>
      </c>
      <c r="E734">
        <v>4.6311304589450202E-2</v>
      </c>
      <c r="F734">
        <v>0.886971124211273</v>
      </c>
      <c r="G734">
        <v>0.45951133999999999</v>
      </c>
      <c r="H734" t="s">
        <v>1636</v>
      </c>
    </row>
    <row r="735" spans="1:8" x14ac:dyDescent="0.2">
      <c r="A735" t="s">
        <v>1986</v>
      </c>
      <c r="B735" t="s">
        <v>1987</v>
      </c>
      <c r="C735" t="s">
        <v>1635</v>
      </c>
      <c r="D735">
        <v>0.60205999132796195</v>
      </c>
      <c r="E735">
        <v>1.3893391376835E-2</v>
      </c>
      <c r="F735">
        <v>0.86961284955446305</v>
      </c>
      <c r="G735">
        <v>0.41061938999999997</v>
      </c>
      <c r="H735" t="s">
        <v>1636</v>
      </c>
    </row>
    <row r="736" spans="1:8" x14ac:dyDescent="0.2">
      <c r="A736" t="s">
        <v>2446</v>
      </c>
      <c r="B736" t="s">
        <v>2447</v>
      </c>
      <c r="C736" t="s">
        <v>1635</v>
      </c>
      <c r="D736">
        <v>1.59106460702649</v>
      </c>
      <c r="E736">
        <v>0.17598295743991099</v>
      </c>
      <c r="F736">
        <v>0.87523105456998895</v>
      </c>
      <c r="G736">
        <v>0.63236077999999996</v>
      </c>
      <c r="H736" t="s">
        <v>1636</v>
      </c>
    </row>
    <row r="737" spans="1:8" x14ac:dyDescent="0.2">
      <c r="A737" t="s">
        <v>1962</v>
      </c>
      <c r="B737" t="s">
        <v>1963</v>
      </c>
      <c r="C737" t="s">
        <v>1635</v>
      </c>
      <c r="D737">
        <v>2.4248816366310599</v>
      </c>
      <c r="E737">
        <v>1.2272495716204299</v>
      </c>
      <c r="F737">
        <v>0.91071435507264897</v>
      </c>
      <c r="G737">
        <v>0.48455698000000003</v>
      </c>
      <c r="H737" t="s">
        <v>1636</v>
      </c>
    </row>
    <row r="738" spans="1:8" x14ac:dyDescent="0.2">
      <c r="A738" t="s">
        <v>2030</v>
      </c>
      <c r="B738" t="s">
        <v>2031</v>
      </c>
      <c r="C738" t="s">
        <v>1635</v>
      </c>
      <c r="D738">
        <v>0.60205999132796195</v>
      </c>
      <c r="E738">
        <v>1.3893391376835E-2</v>
      </c>
      <c r="F738">
        <v>0.89395972880385299</v>
      </c>
      <c r="G738">
        <v>0.26530146999999998</v>
      </c>
      <c r="H738" t="s">
        <v>1636</v>
      </c>
    </row>
    <row r="739" spans="1:8" x14ac:dyDescent="0.2">
      <c r="A739" t="s">
        <v>1884</v>
      </c>
      <c r="B739" t="s">
        <v>1885</v>
      </c>
      <c r="C739" t="s">
        <v>1635</v>
      </c>
      <c r="D739">
        <v>0.30102999566398098</v>
      </c>
      <c r="E739">
        <v>4.6311304589450198E-3</v>
      </c>
      <c r="F739">
        <v>0.90706009225251605</v>
      </c>
      <c r="G739">
        <v>0.44697339000000003</v>
      </c>
      <c r="H739" t="s">
        <v>1636</v>
      </c>
    </row>
    <row r="740" spans="1:8" x14ac:dyDescent="0.2">
      <c r="A740" t="s">
        <v>1964</v>
      </c>
      <c r="B740" t="s">
        <v>1965</v>
      </c>
      <c r="C740" t="s">
        <v>1635</v>
      </c>
      <c r="D740">
        <v>0.90308998699194298</v>
      </c>
      <c r="E740">
        <v>3.2417913212615099E-2</v>
      </c>
      <c r="F740">
        <v>0.88455421178508598</v>
      </c>
      <c r="G740">
        <v>0.80569321999999999</v>
      </c>
      <c r="H740">
        <v>71291</v>
      </c>
    </row>
    <row r="741" spans="1:8" x14ac:dyDescent="0.2">
      <c r="A741" t="s">
        <v>3731</v>
      </c>
      <c r="B741" t="s">
        <v>3732</v>
      </c>
      <c r="C741" t="s">
        <v>1635</v>
      </c>
      <c r="D741">
        <v>0.47712125471966199</v>
      </c>
      <c r="E741">
        <v>1.17465287879453E-2</v>
      </c>
      <c r="F741">
        <v>0.90154541291021695</v>
      </c>
      <c r="G741">
        <v>0.72330497000000005</v>
      </c>
      <c r="H741">
        <v>71291</v>
      </c>
    </row>
    <row r="742" spans="1:8" x14ac:dyDescent="0.2">
      <c r="A742" t="s">
        <v>2032</v>
      </c>
      <c r="B742" t="s">
        <v>2033</v>
      </c>
      <c r="C742" t="s">
        <v>1635</v>
      </c>
      <c r="D742">
        <v>0.30102999566398098</v>
      </c>
      <c r="E742">
        <v>4.6311304589450198E-3</v>
      </c>
      <c r="F742">
        <v>0.90286692167654203</v>
      </c>
      <c r="G742">
        <v>0.54480251999999996</v>
      </c>
      <c r="H742" t="s">
        <v>1636</v>
      </c>
    </row>
    <row r="743" spans="1:8" x14ac:dyDescent="0.2">
      <c r="A743" t="s">
        <v>2184</v>
      </c>
      <c r="B743" t="s">
        <v>2185</v>
      </c>
      <c r="C743" t="s">
        <v>1635</v>
      </c>
      <c r="D743">
        <v>0.69897000433601797</v>
      </c>
      <c r="E743">
        <v>1.85245218357801E-2</v>
      </c>
      <c r="F743">
        <v>0.89123086869281298</v>
      </c>
      <c r="G743">
        <v>0.67348649000000005</v>
      </c>
      <c r="H743" t="s">
        <v>1636</v>
      </c>
    </row>
    <row r="744" spans="1:8" x14ac:dyDescent="0.2">
      <c r="A744" t="s">
        <v>2442</v>
      </c>
      <c r="B744" t="s">
        <v>2443</v>
      </c>
      <c r="C744" t="s">
        <v>1635</v>
      </c>
      <c r="D744">
        <v>1.59106460702649</v>
      </c>
      <c r="E744">
        <v>0.17598295743991099</v>
      </c>
      <c r="F744">
        <v>0.82892144650315103</v>
      </c>
      <c r="G744">
        <v>0.88464902999999995</v>
      </c>
      <c r="H744">
        <v>71732</v>
      </c>
    </row>
    <row r="745" spans="1:8" x14ac:dyDescent="0.2">
      <c r="A745" t="s">
        <v>2194</v>
      </c>
      <c r="B745" t="s">
        <v>2195</v>
      </c>
      <c r="C745" t="s">
        <v>1635</v>
      </c>
      <c r="D745">
        <v>1.36172783601759</v>
      </c>
      <c r="E745">
        <v>0.10188487009679</v>
      </c>
      <c r="F745">
        <v>0.88058482527077997</v>
      </c>
      <c r="G745">
        <v>0.76721090000000003</v>
      </c>
      <c r="H745">
        <v>71732</v>
      </c>
    </row>
    <row r="746" spans="1:8" x14ac:dyDescent="0.2">
      <c r="A746" t="s">
        <v>3579</v>
      </c>
      <c r="B746" t="s">
        <v>3580</v>
      </c>
      <c r="C746" t="s">
        <v>1635</v>
      </c>
      <c r="D746">
        <v>0.84509804001425604</v>
      </c>
      <c r="E746">
        <v>2.7786782753670101E-2</v>
      </c>
      <c r="F746">
        <v>0.92449027719793198</v>
      </c>
      <c r="G746">
        <v>0.32197102</v>
      </c>
      <c r="H746" t="s">
        <v>1636</v>
      </c>
    </row>
    <row r="747" spans="1:8" x14ac:dyDescent="0.2">
      <c r="A747" t="s">
        <v>2544</v>
      </c>
      <c r="B747" t="s">
        <v>2545</v>
      </c>
      <c r="C747" t="s">
        <v>1635</v>
      </c>
      <c r="D747">
        <v>2.1492191126553699</v>
      </c>
      <c r="E747">
        <v>0.64835826425230403</v>
      </c>
      <c r="F747">
        <v>0.93424060347703497</v>
      </c>
      <c r="G747">
        <v>8.245429E-2</v>
      </c>
      <c r="H747" t="s">
        <v>1636</v>
      </c>
    </row>
    <row r="748" spans="1:8" x14ac:dyDescent="0.2">
      <c r="A748" t="s">
        <v>1988</v>
      </c>
      <c r="B748" t="s">
        <v>3581</v>
      </c>
      <c r="C748" t="s">
        <v>1635</v>
      </c>
      <c r="D748">
        <v>0.30102999566398098</v>
      </c>
      <c r="E748">
        <v>4.6311304589450198E-3</v>
      </c>
      <c r="F748">
        <v>0.93018986940952297</v>
      </c>
      <c r="G748">
        <v>0.42870173</v>
      </c>
      <c r="H748" t="s">
        <v>1636</v>
      </c>
    </row>
    <row r="749" spans="1:8" x14ac:dyDescent="0.2">
      <c r="A749" t="s">
        <v>1289</v>
      </c>
      <c r="B749" t="s">
        <v>1290</v>
      </c>
      <c r="C749" t="s">
        <v>1635</v>
      </c>
      <c r="D749">
        <v>1.5797835966168099</v>
      </c>
      <c r="E749">
        <v>0.17135182698096599</v>
      </c>
      <c r="F749">
        <v>0.89547094057137699</v>
      </c>
      <c r="G749">
        <v>0.52411227999999999</v>
      </c>
      <c r="H749" t="s">
        <v>1636</v>
      </c>
    </row>
    <row r="750" spans="1:8" x14ac:dyDescent="0.2">
      <c r="A750" t="s">
        <v>1942</v>
      </c>
      <c r="B750" t="s">
        <v>1943</v>
      </c>
      <c r="C750" t="s">
        <v>1635</v>
      </c>
      <c r="D750">
        <v>0.60205999132796195</v>
      </c>
      <c r="E750">
        <v>1.3893391376835E-2</v>
      </c>
      <c r="F750">
        <v>0.94925661013151996</v>
      </c>
      <c r="G750">
        <v>0.19332120999999999</v>
      </c>
      <c r="H750" t="s">
        <v>1636</v>
      </c>
    </row>
    <row r="751" spans="1:8" x14ac:dyDescent="0.2">
      <c r="A751" t="s">
        <v>2422</v>
      </c>
      <c r="B751" t="s">
        <v>2423</v>
      </c>
      <c r="C751" t="s">
        <v>1635</v>
      </c>
      <c r="D751">
        <v>0.60205999132796195</v>
      </c>
      <c r="E751">
        <v>1.3893391376835E-2</v>
      </c>
      <c r="F751">
        <v>0.87712918179976695</v>
      </c>
      <c r="G751">
        <v>0.31761113000000002</v>
      </c>
      <c r="H751" t="s">
        <v>1636</v>
      </c>
    </row>
    <row r="752" spans="1:8" x14ac:dyDescent="0.2">
      <c r="A752" t="s">
        <v>1966</v>
      </c>
      <c r="B752" t="s">
        <v>1967</v>
      </c>
      <c r="C752" t="s">
        <v>1635</v>
      </c>
      <c r="D752">
        <v>0.30102999566398098</v>
      </c>
      <c r="E752">
        <v>4.6311304589450198E-3</v>
      </c>
      <c r="F752">
        <v>0.94658073561143696</v>
      </c>
      <c r="G752">
        <v>0.1615326</v>
      </c>
      <c r="H752" t="s">
        <v>1636</v>
      </c>
    </row>
    <row r="753" spans="1:8" x14ac:dyDescent="0.2">
      <c r="A753" t="s">
        <v>1728</v>
      </c>
      <c r="B753" t="s">
        <v>1729</v>
      </c>
      <c r="C753" t="s">
        <v>1635</v>
      </c>
      <c r="D753">
        <v>0.47712125471966199</v>
      </c>
      <c r="E753">
        <v>9.26226091789005E-3</v>
      </c>
      <c r="F753">
        <v>0.924912512091011</v>
      </c>
      <c r="G753">
        <v>1.6288239999999999E-2</v>
      </c>
      <c r="H753" t="s">
        <v>1636</v>
      </c>
    </row>
    <row r="754" spans="1:8" x14ac:dyDescent="0.2">
      <c r="A754" t="s">
        <v>2248</v>
      </c>
      <c r="B754" t="s">
        <v>3582</v>
      </c>
      <c r="C754" t="s">
        <v>1635</v>
      </c>
      <c r="D754">
        <v>1.76342799356293</v>
      </c>
      <c r="E754">
        <v>0.26397443615986599</v>
      </c>
      <c r="F754">
        <v>0.94287585033888699</v>
      </c>
      <c r="G754">
        <v>0.16429816</v>
      </c>
      <c r="H754" t="s">
        <v>1636</v>
      </c>
    </row>
    <row r="755" spans="1:8" x14ac:dyDescent="0.2">
      <c r="A755" t="s">
        <v>1708</v>
      </c>
      <c r="B755" t="s">
        <v>1709</v>
      </c>
      <c r="C755" t="s">
        <v>1635</v>
      </c>
      <c r="D755">
        <v>0.47712125471966199</v>
      </c>
      <c r="E755">
        <v>9.26226091789005E-3</v>
      </c>
      <c r="F755">
        <v>0.939318553396986</v>
      </c>
      <c r="G755">
        <v>0.10372974</v>
      </c>
      <c r="H755" t="s">
        <v>1636</v>
      </c>
    </row>
    <row r="756" spans="1:8" x14ac:dyDescent="0.2">
      <c r="A756" t="s">
        <v>2034</v>
      </c>
      <c r="B756" t="s">
        <v>2035</v>
      </c>
      <c r="C756" t="s">
        <v>1635</v>
      </c>
      <c r="D756">
        <v>0.84509804001425604</v>
      </c>
      <c r="E756">
        <v>2.7786782753670101E-2</v>
      </c>
      <c r="F756">
        <v>0.88651932413210999</v>
      </c>
      <c r="G756">
        <v>0.36845865999999999</v>
      </c>
      <c r="H756" t="s">
        <v>1636</v>
      </c>
    </row>
    <row r="757" spans="1:8" x14ac:dyDescent="0.2">
      <c r="A757" t="s">
        <v>1231</v>
      </c>
      <c r="B757" t="s">
        <v>1232</v>
      </c>
      <c r="C757" t="s">
        <v>1635</v>
      </c>
      <c r="D757">
        <v>1.2552725051033</v>
      </c>
      <c r="E757">
        <v>7.8729217802065404E-2</v>
      </c>
      <c r="F757">
        <v>0.97860491086797896</v>
      </c>
      <c r="G757">
        <v>1.886813E-2</v>
      </c>
      <c r="H757" t="s">
        <v>1636</v>
      </c>
    </row>
    <row r="758" spans="1:8" x14ac:dyDescent="0.2">
      <c r="A758" t="s">
        <v>2546</v>
      </c>
      <c r="B758" t="s">
        <v>2547</v>
      </c>
      <c r="C758" t="s">
        <v>1635</v>
      </c>
      <c r="D758">
        <v>1.6434526764861801</v>
      </c>
      <c r="E758">
        <v>0.19913860973463601</v>
      </c>
      <c r="F758">
        <v>0.94760555247901601</v>
      </c>
      <c r="G758">
        <v>0.13295470000000001</v>
      </c>
      <c r="H758" t="s">
        <v>1636</v>
      </c>
    </row>
    <row r="759" spans="1:8" x14ac:dyDescent="0.2">
      <c r="A759" t="s">
        <v>2110</v>
      </c>
      <c r="B759" t="s">
        <v>2111</v>
      </c>
      <c r="C759" t="s">
        <v>1635</v>
      </c>
      <c r="D759">
        <v>0.95424250943932398</v>
      </c>
      <c r="E759">
        <v>3.70490436715602E-2</v>
      </c>
      <c r="F759">
        <v>0.92720224087382996</v>
      </c>
      <c r="G759">
        <v>0.60160946999999998</v>
      </c>
      <c r="H759" t="s">
        <v>1636</v>
      </c>
    </row>
    <row r="760" spans="1:8" x14ac:dyDescent="0.2">
      <c r="A760" t="s">
        <v>2112</v>
      </c>
      <c r="B760" t="s">
        <v>2113</v>
      </c>
      <c r="C760" t="s">
        <v>1635</v>
      </c>
      <c r="D760">
        <v>0.30102999566398098</v>
      </c>
      <c r="E760">
        <v>4.6311304589450198E-3</v>
      </c>
      <c r="F760">
        <v>0.94461258515314095</v>
      </c>
      <c r="G760">
        <v>0.40395803000000002</v>
      </c>
      <c r="H760" t="s">
        <v>1636</v>
      </c>
    </row>
    <row r="761" spans="1:8" x14ac:dyDescent="0.2">
      <c r="A761" t="s">
        <v>2036</v>
      </c>
      <c r="B761" t="s">
        <v>2037</v>
      </c>
      <c r="C761" t="s">
        <v>1635</v>
      </c>
      <c r="D761">
        <v>0.77815125038364297</v>
      </c>
      <c r="E761">
        <v>2.3155652294725101E-2</v>
      </c>
      <c r="F761">
        <v>0.94404990785313603</v>
      </c>
      <c r="G761">
        <v>0.20249312999999999</v>
      </c>
      <c r="H761" t="s">
        <v>1636</v>
      </c>
    </row>
    <row r="762" spans="1:8" x14ac:dyDescent="0.2">
      <c r="A762" t="s">
        <v>3739</v>
      </c>
      <c r="B762" t="s">
        <v>3740</v>
      </c>
      <c r="C762" t="s">
        <v>1635</v>
      </c>
      <c r="D762">
        <v>0.77815125038364297</v>
      </c>
      <c r="E762">
        <v>2.3155652294725101E-2</v>
      </c>
      <c r="F762">
        <v>0.95058084662853803</v>
      </c>
      <c r="G762">
        <v>0.10570417</v>
      </c>
      <c r="H762" t="s">
        <v>1636</v>
      </c>
    </row>
    <row r="763" spans="1:8" x14ac:dyDescent="0.2">
      <c r="A763" t="s">
        <v>3583</v>
      </c>
      <c r="B763" t="s">
        <v>3584</v>
      </c>
      <c r="C763" t="s">
        <v>1635</v>
      </c>
      <c r="D763">
        <v>0.30102999566398098</v>
      </c>
      <c r="E763">
        <v>4.6311304589450198E-3</v>
      </c>
      <c r="F763">
        <v>0.92889052454779597</v>
      </c>
      <c r="G763">
        <v>0.59275338</v>
      </c>
      <c r="H763" t="s">
        <v>1636</v>
      </c>
    </row>
    <row r="764" spans="1:8" x14ac:dyDescent="0.2">
      <c r="A764" t="s">
        <v>2304</v>
      </c>
      <c r="B764" t="s">
        <v>2305</v>
      </c>
      <c r="C764" t="s">
        <v>1635</v>
      </c>
      <c r="D764">
        <v>1.2304489213782701</v>
      </c>
      <c r="E764">
        <v>7.40980873431204E-2</v>
      </c>
      <c r="F764">
        <v>0.93918773555536395</v>
      </c>
      <c r="G764">
        <v>0.59766618999999999</v>
      </c>
      <c r="H764" t="s">
        <v>1636</v>
      </c>
    </row>
    <row r="765" spans="1:8" x14ac:dyDescent="0.2">
      <c r="A765" t="s">
        <v>1990</v>
      </c>
      <c r="B765" t="s">
        <v>1991</v>
      </c>
      <c r="C765" t="s">
        <v>1635</v>
      </c>
      <c r="D765">
        <v>0.30102999566398098</v>
      </c>
      <c r="E765">
        <v>4.6311304589450198E-3</v>
      </c>
      <c r="F765">
        <v>0.94446864080099002</v>
      </c>
      <c r="G765">
        <v>0.40395803000000002</v>
      </c>
      <c r="H765" t="s">
        <v>1636</v>
      </c>
    </row>
    <row r="766" spans="1:8" x14ac:dyDescent="0.2">
      <c r="A766" t="s">
        <v>2316</v>
      </c>
      <c r="B766" t="s">
        <v>2317</v>
      </c>
      <c r="C766" t="s">
        <v>1635</v>
      </c>
      <c r="D766">
        <v>1.4471580313422101</v>
      </c>
      <c r="E766">
        <v>0.125040522391515</v>
      </c>
      <c r="F766">
        <v>0.94073192882179302</v>
      </c>
      <c r="G766">
        <v>0.22671279</v>
      </c>
      <c r="H766" t="s">
        <v>1636</v>
      </c>
    </row>
    <row r="767" spans="1:8" x14ac:dyDescent="0.2">
      <c r="A767" t="s">
        <v>2152</v>
      </c>
      <c r="B767" t="s">
        <v>2153</v>
      </c>
      <c r="C767" t="s">
        <v>1635</v>
      </c>
      <c r="D767">
        <v>0.47712125471966199</v>
      </c>
      <c r="E767">
        <v>9.26226091789005E-3</v>
      </c>
      <c r="F767">
        <v>0.94978336262658802</v>
      </c>
      <c r="G767">
        <v>0.72680376000000002</v>
      </c>
      <c r="H767">
        <v>2000762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22T02:19:34Z</dcterms:created>
  <dcterms:modified xsi:type="dcterms:W3CDTF">2023-05-24T16:20:29Z</dcterms:modified>
</cp:coreProperties>
</file>